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Asus\Desktop\final\"/>
    </mc:Choice>
  </mc:AlternateContent>
  <bookViews>
    <workbookView xWindow="0" yWindow="0" windowWidth="20490" windowHeight="7365" activeTab="1"/>
  </bookViews>
  <sheets>
    <sheet name="PBMC proteom" sheetId="1" r:id="rId1"/>
    <sheet name="Sheet2" sheetId="2" r:id="rId2"/>
  </sheets>
  <externalReferences>
    <externalReference r:id="rId3"/>
  </externalReferenc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334" i="2" l="1"/>
  <c r="B334" i="2"/>
  <c r="C333" i="2"/>
  <c r="B333" i="2"/>
  <c r="C332" i="2"/>
  <c r="B332" i="2"/>
  <c r="C331" i="2"/>
  <c r="B331" i="2"/>
  <c r="C330" i="2"/>
  <c r="B330" i="2"/>
  <c r="C329" i="2"/>
  <c r="B329" i="2"/>
  <c r="C328" i="2"/>
  <c r="B328" i="2"/>
  <c r="C327" i="2"/>
  <c r="B327" i="2"/>
  <c r="C326" i="2"/>
  <c r="B326" i="2"/>
  <c r="C325" i="2"/>
  <c r="B325" i="2"/>
  <c r="C324" i="2"/>
  <c r="B324" i="2"/>
  <c r="C323" i="2"/>
  <c r="B323" i="2"/>
  <c r="C322" i="2"/>
  <c r="B322" i="2"/>
  <c r="C321" i="2"/>
  <c r="B321" i="2"/>
  <c r="C320" i="2"/>
  <c r="B320" i="2"/>
  <c r="C319" i="2"/>
  <c r="B319" i="2"/>
  <c r="C318" i="2"/>
  <c r="B318" i="2"/>
  <c r="C317" i="2"/>
  <c r="B317" i="2"/>
  <c r="C316" i="2"/>
  <c r="B316" i="2"/>
  <c r="C315" i="2"/>
  <c r="B315" i="2"/>
  <c r="C314" i="2"/>
  <c r="B314" i="2"/>
  <c r="C313" i="2"/>
  <c r="B313" i="2"/>
  <c r="C312" i="2"/>
  <c r="B312" i="2"/>
  <c r="C311" i="2"/>
  <c r="B311" i="2"/>
  <c r="C310" i="2"/>
  <c r="B310" i="2"/>
  <c r="C309" i="2"/>
  <c r="B309" i="2"/>
  <c r="C308" i="2"/>
  <c r="B308" i="2"/>
  <c r="C307" i="2"/>
  <c r="B307" i="2"/>
  <c r="C306" i="2"/>
  <c r="B306" i="2"/>
  <c r="C305" i="2"/>
  <c r="B305" i="2"/>
  <c r="C304" i="2"/>
  <c r="B304" i="2"/>
  <c r="C303" i="2"/>
  <c r="B303" i="2"/>
  <c r="C302" i="2"/>
  <c r="B302" i="2"/>
  <c r="C301" i="2"/>
  <c r="B301" i="2"/>
  <c r="C300" i="2"/>
  <c r="B300" i="2"/>
  <c r="C299" i="2"/>
  <c r="B299" i="2"/>
  <c r="C298" i="2"/>
  <c r="B298" i="2"/>
  <c r="C297" i="2"/>
  <c r="B297" i="2"/>
  <c r="C296" i="2"/>
  <c r="B296" i="2"/>
  <c r="C295" i="2"/>
  <c r="B295" i="2"/>
  <c r="C294" i="2"/>
  <c r="B294" i="2"/>
  <c r="C293" i="2"/>
  <c r="B293" i="2"/>
  <c r="C292" i="2"/>
  <c r="B292" i="2"/>
  <c r="C291" i="2"/>
  <c r="B291" i="2"/>
  <c r="C290" i="2"/>
  <c r="B290" i="2"/>
  <c r="C289" i="2"/>
  <c r="B289" i="2"/>
  <c r="C288" i="2"/>
  <c r="B288" i="2"/>
  <c r="C287" i="2"/>
  <c r="B287" i="2"/>
  <c r="C286" i="2"/>
  <c r="B286" i="2"/>
  <c r="C285" i="2"/>
  <c r="B285" i="2"/>
  <c r="C284" i="2"/>
  <c r="B284" i="2"/>
  <c r="C283" i="2"/>
  <c r="B283" i="2"/>
  <c r="C282" i="2"/>
  <c r="B282" i="2"/>
  <c r="C281" i="2"/>
  <c r="B281" i="2"/>
  <c r="C280" i="2"/>
  <c r="B280" i="2"/>
  <c r="C279" i="2"/>
  <c r="B279" i="2"/>
  <c r="C278" i="2"/>
  <c r="B278" i="2"/>
  <c r="C277" i="2"/>
  <c r="B277" i="2"/>
  <c r="C276" i="2"/>
  <c r="B276" i="2"/>
  <c r="C275" i="2"/>
  <c r="B275" i="2"/>
  <c r="C274" i="2"/>
  <c r="B274" i="2"/>
  <c r="C273" i="2"/>
  <c r="B273" i="2"/>
  <c r="C272" i="2"/>
  <c r="B272" i="2"/>
  <c r="C271" i="2"/>
  <c r="B271" i="2"/>
  <c r="C270" i="2"/>
  <c r="B270" i="2"/>
  <c r="C269" i="2"/>
  <c r="B269" i="2"/>
  <c r="C268" i="2"/>
  <c r="B268" i="2"/>
  <c r="C267" i="2"/>
  <c r="B267" i="2"/>
  <c r="C266" i="2"/>
  <c r="B266" i="2"/>
  <c r="C265" i="2"/>
  <c r="B265" i="2"/>
  <c r="C264" i="2"/>
  <c r="B264" i="2"/>
  <c r="C263" i="2"/>
  <c r="B263" i="2"/>
  <c r="C262" i="2"/>
  <c r="B262" i="2"/>
  <c r="C261" i="2"/>
  <c r="B261" i="2"/>
  <c r="C260" i="2"/>
  <c r="B260" i="2"/>
  <c r="C259" i="2"/>
  <c r="B259" i="2"/>
  <c r="C258" i="2"/>
  <c r="B258" i="2"/>
  <c r="C257" i="2"/>
  <c r="B257" i="2"/>
  <c r="C256" i="2"/>
  <c r="B256" i="2"/>
  <c r="C255" i="2"/>
  <c r="B255" i="2"/>
  <c r="C254" i="2"/>
  <c r="B254" i="2"/>
  <c r="C253" i="2"/>
  <c r="B253" i="2"/>
  <c r="C252" i="2"/>
  <c r="B252" i="2"/>
  <c r="C251" i="2"/>
  <c r="B251" i="2"/>
  <c r="C250" i="2"/>
  <c r="B250" i="2"/>
  <c r="C249" i="2"/>
  <c r="B249" i="2"/>
  <c r="C248" i="2"/>
  <c r="B248" i="2"/>
  <c r="C247" i="2"/>
  <c r="B247" i="2"/>
  <c r="C246" i="2"/>
  <c r="B246" i="2"/>
  <c r="C245" i="2"/>
  <c r="B245" i="2"/>
  <c r="C244" i="2"/>
  <c r="B244" i="2"/>
  <c r="C243" i="2"/>
  <c r="B243" i="2"/>
  <c r="C242" i="2"/>
  <c r="B242" i="2"/>
  <c r="C241" i="2"/>
  <c r="B241" i="2"/>
  <c r="C240" i="2"/>
  <c r="B240" i="2"/>
  <c r="C239" i="2"/>
  <c r="B239" i="2"/>
  <c r="C238" i="2"/>
  <c r="B238" i="2"/>
  <c r="C237" i="2"/>
  <c r="B237" i="2"/>
  <c r="C236" i="2"/>
  <c r="B236" i="2"/>
  <c r="C235" i="2"/>
  <c r="B235" i="2"/>
  <c r="C234" i="2"/>
  <c r="B234" i="2"/>
  <c r="C233" i="2"/>
  <c r="B233" i="2"/>
  <c r="C232" i="2"/>
  <c r="B232" i="2"/>
  <c r="C231" i="2"/>
  <c r="B231" i="2"/>
  <c r="C230" i="2"/>
  <c r="B230" i="2"/>
  <c r="C229" i="2"/>
  <c r="B229" i="2"/>
  <c r="C228" i="2"/>
  <c r="B228" i="2"/>
  <c r="C227" i="2"/>
  <c r="B227" i="2"/>
  <c r="C226" i="2"/>
  <c r="B226" i="2"/>
  <c r="C225" i="2"/>
  <c r="B225" i="2"/>
  <c r="C224" i="2"/>
  <c r="B224" i="2"/>
  <c r="C223" i="2"/>
  <c r="B223" i="2"/>
  <c r="C222" i="2"/>
  <c r="B222" i="2"/>
  <c r="C221" i="2"/>
  <c r="B221" i="2"/>
  <c r="C220" i="2"/>
  <c r="B220" i="2"/>
  <c r="C219" i="2"/>
  <c r="B219" i="2"/>
  <c r="C218" i="2"/>
  <c r="B218" i="2"/>
  <c r="C217" i="2"/>
  <c r="B217" i="2"/>
  <c r="C216" i="2"/>
  <c r="B216" i="2"/>
  <c r="C215" i="2"/>
  <c r="B215" i="2"/>
  <c r="C214" i="2"/>
  <c r="B214" i="2"/>
  <c r="C213" i="2"/>
  <c r="B213" i="2"/>
  <c r="C212" i="2"/>
  <c r="B212" i="2"/>
  <c r="C211" i="2"/>
  <c r="B211" i="2"/>
  <c r="C210" i="2"/>
  <c r="B210" i="2"/>
  <c r="C209" i="2"/>
  <c r="B209" i="2"/>
  <c r="C208" i="2"/>
  <c r="B208" i="2"/>
  <c r="C207" i="2"/>
  <c r="B207" i="2"/>
  <c r="C206" i="2"/>
  <c r="B206" i="2"/>
  <c r="C205" i="2"/>
  <c r="B205" i="2"/>
  <c r="C204" i="2"/>
  <c r="B204" i="2"/>
  <c r="C203" i="2"/>
  <c r="B203" i="2"/>
  <c r="C202" i="2"/>
  <c r="B202" i="2"/>
  <c r="C201" i="2"/>
  <c r="B201" i="2"/>
  <c r="C200" i="2"/>
  <c r="B200" i="2"/>
  <c r="C199" i="2"/>
  <c r="B199" i="2"/>
  <c r="C198" i="2"/>
  <c r="B198" i="2"/>
  <c r="C197" i="2"/>
  <c r="B197" i="2"/>
  <c r="C196" i="2"/>
  <c r="B196" i="2"/>
  <c r="C195" i="2"/>
  <c r="B195" i="2"/>
  <c r="C194" i="2"/>
  <c r="B194" i="2"/>
  <c r="C193" i="2"/>
  <c r="B193" i="2"/>
  <c r="C192" i="2"/>
  <c r="B192" i="2"/>
  <c r="C191" i="2"/>
  <c r="B191" i="2"/>
  <c r="C190" i="2"/>
  <c r="B190" i="2"/>
  <c r="C189" i="2"/>
  <c r="B189" i="2"/>
  <c r="C188" i="2"/>
  <c r="B188" i="2"/>
  <c r="C187" i="2"/>
  <c r="B187" i="2"/>
  <c r="C186" i="2"/>
  <c r="B186" i="2"/>
  <c r="C185" i="2"/>
  <c r="B185" i="2"/>
  <c r="C184" i="2"/>
  <c r="B184" i="2"/>
  <c r="C183" i="2"/>
  <c r="B183" i="2"/>
  <c r="C182" i="2"/>
  <c r="B182" i="2"/>
  <c r="C181" i="2"/>
  <c r="B181" i="2"/>
  <c r="C180" i="2"/>
  <c r="B180" i="2"/>
  <c r="C179" i="2"/>
  <c r="B179" i="2"/>
  <c r="C178" i="2"/>
  <c r="B178" i="2"/>
  <c r="C177" i="2"/>
  <c r="B177" i="2"/>
  <c r="C176" i="2"/>
  <c r="B176" i="2"/>
  <c r="C175" i="2"/>
  <c r="B175" i="2"/>
  <c r="C174" i="2"/>
  <c r="B174" i="2"/>
  <c r="C173" i="2"/>
  <c r="B173" i="2"/>
  <c r="C172" i="2"/>
  <c r="B172" i="2"/>
  <c r="C171" i="2"/>
  <c r="B171" i="2"/>
  <c r="C170" i="2"/>
  <c r="B170" i="2"/>
  <c r="C169" i="2"/>
  <c r="B169" i="2"/>
  <c r="C168" i="2"/>
  <c r="B168" i="2"/>
  <c r="C167" i="2"/>
  <c r="B167" i="2"/>
  <c r="C166" i="2"/>
  <c r="B166" i="2"/>
  <c r="C165" i="2"/>
  <c r="B165" i="2"/>
  <c r="C164" i="2"/>
  <c r="B164" i="2"/>
  <c r="C163" i="2"/>
  <c r="B163" i="2"/>
  <c r="C162" i="2"/>
  <c r="B162" i="2"/>
  <c r="C161" i="2"/>
  <c r="B161" i="2"/>
  <c r="C160" i="2"/>
  <c r="B160" i="2"/>
  <c r="C159" i="2"/>
  <c r="B159" i="2"/>
  <c r="C158" i="2"/>
  <c r="B158" i="2"/>
  <c r="C157" i="2"/>
  <c r="B157" i="2"/>
  <c r="C156" i="2"/>
  <c r="B156" i="2"/>
  <c r="C155" i="2"/>
  <c r="B155" i="2"/>
  <c r="C154" i="2"/>
  <c r="B154" i="2"/>
  <c r="C153" i="2"/>
  <c r="B153" i="2"/>
  <c r="C152" i="2"/>
  <c r="B152" i="2"/>
  <c r="C151" i="2"/>
  <c r="B151" i="2"/>
  <c r="C150" i="2"/>
  <c r="B150" i="2"/>
  <c r="C149" i="2"/>
  <c r="B149" i="2"/>
  <c r="C148" i="2"/>
  <c r="B148" i="2"/>
  <c r="C147" i="2"/>
  <c r="B147" i="2"/>
  <c r="C146" i="2"/>
  <c r="B146" i="2"/>
  <c r="C145" i="2"/>
  <c r="B145" i="2"/>
  <c r="C144" i="2"/>
  <c r="B144" i="2"/>
  <c r="C143" i="2"/>
  <c r="B143" i="2"/>
  <c r="C142" i="2"/>
  <c r="B142" i="2"/>
  <c r="C141" i="2"/>
  <c r="B141" i="2"/>
  <c r="C140" i="2"/>
  <c r="B140" i="2"/>
  <c r="C139" i="2"/>
  <c r="B139" i="2"/>
  <c r="C138" i="2"/>
  <c r="B138" i="2"/>
  <c r="C137" i="2"/>
  <c r="B137" i="2"/>
  <c r="C136" i="2"/>
  <c r="B136" i="2"/>
  <c r="C135" i="2"/>
  <c r="B135" i="2"/>
  <c r="C134" i="2"/>
  <c r="B134" i="2"/>
  <c r="C133" i="2"/>
  <c r="B133" i="2"/>
  <c r="C132" i="2"/>
  <c r="B132" i="2"/>
  <c r="C131" i="2"/>
  <c r="B131" i="2"/>
  <c r="C130" i="2"/>
  <c r="B130" i="2"/>
  <c r="C129" i="2"/>
  <c r="B129" i="2"/>
  <c r="C128" i="2"/>
  <c r="B128" i="2"/>
  <c r="C127" i="2"/>
  <c r="B127" i="2"/>
  <c r="C126" i="2"/>
  <c r="B126" i="2"/>
  <c r="C125" i="2"/>
  <c r="B125" i="2"/>
  <c r="C124" i="2"/>
  <c r="B124" i="2"/>
  <c r="C123" i="2"/>
  <c r="B123" i="2"/>
  <c r="C122" i="2"/>
  <c r="B122" i="2"/>
  <c r="C121" i="2"/>
  <c r="B121" i="2"/>
  <c r="C120" i="2"/>
  <c r="B120" i="2"/>
  <c r="C119" i="2"/>
  <c r="B119" i="2"/>
  <c r="C118" i="2"/>
  <c r="B118" i="2"/>
  <c r="C117" i="2"/>
  <c r="B117" i="2"/>
  <c r="C116" i="2"/>
  <c r="B116" i="2"/>
  <c r="C115" i="2"/>
  <c r="B115" i="2"/>
  <c r="C114" i="2"/>
  <c r="B114" i="2"/>
  <c r="C113" i="2"/>
  <c r="B113" i="2"/>
  <c r="C112" i="2"/>
  <c r="B112" i="2"/>
  <c r="C111" i="2"/>
  <c r="B111" i="2"/>
  <c r="C110" i="2"/>
  <c r="B110" i="2"/>
  <c r="C109" i="2"/>
  <c r="B109" i="2"/>
  <c r="C108" i="2"/>
  <c r="B108" i="2"/>
  <c r="C107" i="2"/>
  <c r="B107" i="2"/>
  <c r="C106" i="2"/>
  <c r="B106" i="2"/>
  <c r="C105" i="2"/>
  <c r="B105" i="2"/>
  <c r="C104" i="2"/>
  <c r="B104" i="2"/>
  <c r="C103" i="2"/>
  <c r="B103" i="2"/>
  <c r="C102" i="2"/>
  <c r="B102" i="2"/>
  <c r="C101" i="2"/>
  <c r="B101" i="2"/>
  <c r="C100" i="2"/>
  <c r="B100" i="2"/>
  <c r="C99" i="2"/>
  <c r="B99" i="2"/>
  <c r="C98" i="2"/>
  <c r="B98" i="2"/>
  <c r="C97" i="2"/>
  <c r="B97" i="2"/>
  <c r="C96" i="2"/>
  <c r="B96" i="2"/>
  <c r="C95" i="2"/>
  <c r="B95" i="2"/>
  <c r="C94" i="2"/>
  <c r="B94" i="2"/>
  <c r="C93" i="2"/>
  <c r="B93" i="2"/>
  <c r="C92" i="2"/>
  <c r="B92" i="2"/>
  <c r="C91" i="2"/>
  <c r="B91" i="2"/>
  <c r="C90" i="2"/>
  <c r="B90" i="2"/>
  <c r="C89" i="2"/>
  <c r="B89" i="2"/>
  <c r="C88" i="2"/>
  <c r="B88" i="2"/>
  <c r="C87" i="2"/>
  <c r="B87" i="2"/>
  <c r="C86" i="2"/>
  <c r="B86" i="2"/>
  <c r="C85" i="2"/>
  <c r="B85" i="2"/>
  <c r="C84" i="2"/>
  <c r="B84" i="2"/>
  <c r="C83" i="2"/>
  <c r="B83" i="2"/>
  <c r="C82" i="2"/>
  <c r="B82" i="2"/>
  <c r="C81" i="2"/>
  <c r="B81" i="2"/>
  <c r="C80" i="2"/>
  <c r="B80" i="2"/>
  <c r="C79" i="2"/>
  <c r="B79" i="2"/>
  <c r="C78" i="2"/>
  <c r="B78" i="2"/>
  <c r="C77" i="2"/>
  <c r="B77" i="2"/>
  <c r="C76" i="2"/>
  <c r="B76" i="2"/>
  <c r="C75" i="2"/>
  <c r="B75" i="2"/>
  <c r="C74" i="2"/>
  <c r="B74" i="2"/>
  <c r="C73" i="2"/>
  <c r="B73" i="2"/>
  <c r="C72" i="2"/>
  <c r="B72" i="2"/>
  <c r="C71" i="2"/>
  <c r="B71" i="2"/>
  <c r="C70" i="2"/>
  <c r="B70" i="2"/>
  <c r="C69" i="2"/>
  <c r="B69" i="2"/>
  <c r="C68" i="2"/>
  <c r="B68" i="2"/>
  <c r="C67" i="2"/>
  <c r="B67" i="2"/>
  <c r="C66" i="2"/>
  <c r="B66" i="2"/>
  <c r="C65" i="2"/>
  <c r="B65" i="2"/>
  <c r="C64" i="2"/>
  <c r="B64" i="2"/>
  <c r="C63" i="2"/>
  <c r="B63" i="2"/>
  <c r="C62" i="2"/>
  <c r="B62" i="2"/>
  <c r="C61" i="2"/>
  <c r="B61" i="2"/>
  <c r="C60" i="2"/>
  <c r="B60" i="2"/>
  <c r="C59" i="2"/>
  <c r="B59" i="2"/>
  <c r="C58" i="2"/>
  <c r="B58" i="2"/>
  <c r="C57" i="2"/>
  <c r="B57" i="2"/>
  <c r="C56" i="2"/>
  <c r="B56" i="2"/>
  <c r="C55" i="2"/>
  <c r="B55" i="2"/>
  <c r="C54" i="2"/>
  <c r="B54" i="2"/>
  <c r="C53" i="2"/>
  <c r="B53" i="2"/>
  <c r="C52" i="2"/>
  <c r="B52" i="2"/>
  <c r="C51" i="2"/>
  <c r="B51" i="2"/>
  <c r="C50" i="2"/>
  <c r="B50" i="2"/>
  <c r="C49" i="2"/>
  <c r="B49" i="2"/>
  <c r="C48" i="2"/>
  <c r="B48" i="2"/>
  <c r="C47" i="2"/>
  <c r="B47" i="2"/>
  <c r="C46" i="2"/>
  <c r="B46" i="2"/>
  <c r="C45" i="2"/>
  <c r="B45" i="2"/>
  <c r="C44" i="2"/>
  <c r="B44" i="2"/>
  <c r="C43" i="2"/>
  <c r="B43" i="2"/>
  <c r="C42" i="2"/>
  <c r="B42" i="2"/>
  <c r="C41" i="2"/>
  <c r="B41" i="2"/>
  <c r="C40" i="2"/>
  <c r="B40" i="2"/>
  <c r="C39" i="2"/>
  <c r="B39" i="2"/>
  <c r="C38" i="2"/>
  <c r="B38" i="2"/>
  <c r="C37" i="2"/>
  <c r="B37" i="2"/>
  <c r="C36" i="2"/>
  <c r="B36" i="2"/>
  <c r="C35" i="2"/>
  <c r="B35" i="2"/>
  <c r="C34" i="2"/>
  <c r="B34" i="2"/>
  <c r="C33" i="2"/>
  <c r="B33" i="2"/>
  <c r="C32" i="2"/>
  <c r="B32" i="2"/>
  <c r="C31" i="2"/>
  <c r="B31" i="2"/>
  <c r="C30" i="2"/>
  <c r="B30" i="2"/>
  <c r="C29" i="2"/>
  <c r="B29" i="2"/>
  <c r="C28" i="2"/>
  <c r="B28" i="2"/>
  <c r="C27" i="2"/>
  <c r="B27" i="2"/>
  <c r="C26" i="2"/>
  <c r="B26" i="2"/>
  <c r="C25" i="2"/>
  <c r="B25" i="2"/>
  <c r="C24" i="2"/>
  <c r="B24" i="2"/>
  <c r="C23" i="2"/>
  <c r="B23" i="2"/>
  <c r="C22" i="2"/>
  <c r="B22" i="2"/>
  <c r="C21" i="2"/>
  <c r="B21" i="2"/>
  <c r="C20" i="2"/>
  <c r="B20" i="2"/>
  <c r="C19" i="2"/>
  <c r="B19" i="2"/>
  <c r="C18" i="2"/>
  <c r="B18" i="2"/>
  <c r="C17" i="2"/>
  <c r="B17" i="2"/>
  <c r="C16" i="2"/>
  <c r="B16" i="2"/>
  <c r="C15" i="2"/>
  <c r="B15" i="2"/>
  <c r="C14" i="2"/>
  <c r="B14" i="2"/>
  <c r="C13" i="2"/>
  <c r="B13" i="2"/>
  <c r="C12" i="2"/>
  <c r="B12" i="2"/>
  <c r="C11" i="2"/>
  <c r="B11" i="2"/>
  <c r="C10" i="2"/>
  <c r="B10" i="2"/>
  <c r="C9" i="2"/>
  <c r="B9" i="2"/>
  <c r="C8" i="2"/>
  <c r="B8" i="2"/>
  <c r="C7" i="2"/>
  <c r="B7" i="2"/>
  <c r="C6" i="2"/>
  <c r="B6" i="2"/>
  <c r="C5" i="2"/>
  <c r="B5" i="2"/>
  <c r="C4" i="2"/>
  <c r="B4" i="2"/>
  <c r="C3" i="2"/>
  <c r="B3" i="2"/>
  <c r="C2" i="2"/>
  <c r="B2" i="2"/>
  <c r="C441" i="1"/>
  <c r="B441" i="1"/>
  <c r="C440" i="1"/>
  <c r="B440" i="1"/>
  <c r="C439" i="1"/>
  <c r="B439" i="1"/>
  <c r="C438" i="1"/>
  <c r="B438" i="1"/>
  <c r="C437" i="1"/>
  <c r="B437" i="1"/>
  <c r="C436" i="1"/>
  <c r="B436" i="1"/>
  <c r="C435" i="1"/>
  <c r="B435" i="1"/>
  <c r="C434" i="1"/>
  <c r="B434" i="1"/>
  <c r="C433" i="1"/>
  <c r="B433" i="1"/>
  <c r="C432" i="1"/>
  <c r="B432" i="1"/>
  <c r="C431" i="1"/>
  <c r="B431" i="1"/>
  <c r="C430" i="1"/>
  <c r="B430" i="1"/>
  <c r="C429" i="1"/>
  <c r="B429" i="1"/>
  <c r="C428" i="1"/>
  <c r="B428" i="1"/>
  <c r="C427" i="1"/>
  <c r="B427" i="1"/>
  <c r="C426" i="1"/>
  <c r="B426" i="1"/>
  <c r="C425" i="1"/>
  <c r="B425" i="1"/>
  <c r="C424" i="1"/>
  <c r="B424" i="1"/>
  <c r="C423" i="1"/>
  <c r="B423" i="1"/>
  <c r="C422" i="1"/>
  <c r="B422" i="1"/>
  <c r="C421" i="1"/>
  <c r="B421" i="1"/>
  <c r="C420" i="1"/>
  <c r="B420" i="1"/>
  <c r="C419" i="1"/>
  <c r="B419" i="1"/>
  <c r="C418" i="1"/>
  <c r="B418" i="1"/>
  <c r="C417" i="1"/>
  <c r="B417" i="1"/>
  <c r="C416" i="1"/>
  <c r="B416" i="1"/>
  <c r="C415" i="1"/>
  <c r="B415" i="1"/>
  <c r="C414" i="1"/>
  <c r="B414" i="1"/>
  <c r="C413" i="1"/>
  <c r="B413" i="1"/>
  <c r="C412" i="1"/>
  <c r="B412" i="1"/>
  <c r="C411" i="1"/>
  <c r="B411" i="1"/>
  <c r="C410" i="1"/>
  <c r="B410" i="1"/>
  <c r="C409" i="1"/>
  <c r="B409" i="1"/>
  <c r="C408" i="1"/>
  <c r="B408" i="1"/>
  <c r="C407" i="1"/>
  <c r="B407" i="1"/>
  <c r="C406" i="1"/>
  <c r="B406" i="1"/>
  <c r="C405" i="1"/>
  <c r="B405" i="1"/>
  <c r="C404" i="1"/>
  <c r="B404" i="1"/>
  <c r="C403" i="1"/>
  <c r="B403" i="1"/>
  <c r="C402" i="1"/>
  <c r="B402" i="1"/>
  <c r="C401" i="1"/>
  <c r="B401" i="1"/>
  <c r="C400" i="1"/>
  <c r="B400" i="1"/>
  <c r="C399" i="1"/>
  <c r="B399" i="1"/>
  <c r="C398" i="1"/>
  <c r="B398" i="1"/>
  <c r="C397" i="1"/>
  <c r="B397" i="1"/>
  <c r="C396" i="1"/>
  <c r="B396" i="1"/>
  <c r="C395" i="1"/>
  <c r="B395" i="1"/>
  <c r="C394" i="1"/>
  <c r="B394" i="1"/>
  <c r="C393" i="1"/>
  <c r="B393" i="1"/>
  <c r="C392" i="1"/>
  <c r="B392" i="1"/>
  <c r="C391" i="1"/>
  <c r="B391" i="1"/>
  <c r="C390" i="1"/>
  <c r="B390" i="1"/>
  <c r="C389" i="1"/>
  <c r="B389" i="1"/>
  <c r="C388" i="1"/>
  <c r="B388" i="1"/>
  <c r="C387" i="1"/>
  <c r="B387" i="1"/>
  <c r="C386" i="1"/>
  <c r="B386" i="1"/>
  <c r="C385" i="1"/>
  <c r="B385" i="1"/>
  <c r="C384" i="1"/>
  <c r="B384" i="1"/>
  <c r="C383" i="1"/>
  <c r="B383" i="1"/>
  <c r="C382" i="1"/>
  <c r="B382" i="1"/>
  <c r="C381" i="1"/>
  <c r="B381" i="1"/>
  <c r="C380" i="1"/>
  <c r="B380" i="1"/>
  <c r="C379" i="1"/>
  <c r="B379" i="1"/>
  <c r="C378" i="1"/>
  <c r="B378" i="1"/>
  <c r="C377" i="1"/>
  <c r="B377" i="1"/>
  <c r="C376" i="1"/>
  <c r="B376" i="1"/>
  <c r="C375" i="1"/>
  <c r="B375" i="1"/>
  <c r="C374" i="1"/>
  <c r="B374" i="1"/>
  <c r="C373" i="1"/>
  <c r="B373" i="1"/>
  <c r="C372" i="1"/>
  <c r="B372" i="1"/>
  <c r="C371" i="1"/>
  <c r="B371" i="1"/>
  <c r="C370" i="1"/>
  <c r="B370" i="1"/>
  <c r="C369" i="1"/>
  <c r="B369" i="1"/>
  <c r="C368" i="1"/>
  <c r="B368" i="1"/>
  <c r="C367" i="1"/>
  <c r="B367" i="1"/>
  <c r="C366" i="1"/>
  <c r="B366" i="1"/>
  <c r="C365" i="1"/>
  <c r="B365" i="1"/>
  <c r="C364" i="1"/>
  <c r="B364" i="1"/>
  <c r="C363" i="1"/>
  <c r="B363" i="1"/>
  <c r="C362" i="1"/>
  <c r="B362" i="1"/>
  <c r="C361" i="1"/>
  <c r="B361" i="1"/>
  <c r="C360" i="1"/>
  <c r="B360" i="1"/>
  <c r="C359" i="1"/>
  <c r="B359" i="1"/>
  <c r="C358" i="1"/>
  <c r="B358" i="1"/>
  <c r="C357" i="1"/>
  <c r="B357" i="1"/>
  <c r="C356" i="1"/>
  <c r="B356" i="1"/>
  <c r="C355" i="1"/>
  <c r="B355" i="1"/>
  <c r="C354" i="1"/>
  <c r="B354" i="1"/>
  <c r="C353" i="1"/>
  <c r="B353" i="1"/>
  <c r="C352" i="1"/>
  <c r="B352" i="1"/>
  <c r="C351" i="1"/>
  <c r="B351" i="1"/>
  <c r="C350" i="1"/>
  <c r="B350" i="1"/>
  <c r="C349" i="1"/>
  <c r="B349" i="1"/>
  <c r="C348" i="1"/>
  <c r="B348" i="1"/>
  <c r="C347" i="1"/>
  <c r="B347" i="1"/>
  <c r="C346" i="1"/>
  <c r="B346" i="1"/>
  <c r="C345" i="1"/>
  <c r="B345" i="1"/>
  <c r="C344" i="1"/>
  <c r="B344" i="1"/>
  <c r="C343" i="1"/>
  <c r="B343" i="1"/>
  <c r="C342" i="1"/>
  <c r="B342" i="1"/>
  <c r="C341" i="1"/>
  <c r="B341" i="1"/>
  <c r="C340" i="1"/>
  <c r="B340" i="1"/>
  <c r="C339" i="1"/>
  <c r="B339" i="1"/>
  <c r="C338" i="1"/>
  <c r="B338" i="1"/>
  <c r="C337" i="1"/>
  <c r="B337" i="1"/>
  <c r="C336" i="1"/>
  <c r="B336" i="1"/>
  <c r="C335" i="1"/>
  <c r="B335" i="1"/>
  <c r="C334" i="1"/>
  <c r="B334" i="1"/>
  <c r="C333" i="1"/>
  <c r="B333" i="1"/>
  <c r="C332" i="1"/>
  <c r="B332" i="1"/>
  <c r="C331" i="1"/>
  <c r="B331" i="1"/>
  <c r="C330" i="1"/>
  <c r="B330" i="1"/>
  <c r="C329" i="1"/>
  <c r="B329" i="1"/>
  <c r="C328" i="1"/>
  <c r="B328" i="1"/>
  <c r="C327" i="1"/>
  <c r="B327" i="1"/>
  <c r="C326" i="1"/>
  <c r="B326" i="1"/>
  <c r="C325" i="1"/>
  <c r="B325" i="1"/>
  <c r="C324" i="1"/>
  <c r="B324" i="1"/>
  <c r="C323" i="1"/>
  <c r="B323" i="1"/>
  <c r="C322" i="1"/>
  <c r="B322" i="1"/>
  <c r="C321" i="1"/>
  <c r="B321" i="1"/>
  <c r="C320" i="1"/>
  <c r="B320" i="1"/>
  <c r="C319" i="1"/>
  <c r="B319" i="1"/>
  <c r="C318" i="1"/>
  <c r="B318" i="1"/>
  <c r="C317" i="1"/>
  <c r="B317" i="1"/>
  <c r="C316" i="1"/>
  <c r="B316" i="1"/>
  <c r="C315" i="1"/>
  <c r="B315" i="1"/>
  <c r="C314" i="1"/>
  <c r="B314" i="1"/>
  <c r="C313" i="1"/>
  <c r="B313" i="1"/>
  <c r="C312" i="1"/>
  <c r="B312" i="1"/>
  <c r="C311" i="1"/>
  <c r="B311" i="1"/>
  <c r="C310" i="1"/>
  <c r="B310" i="1"/>
  <c r="C309" i="1"/>
  <c r="B309" i="1"/>
  <c r="C308" i="1"/>
  <c r="B308" i="1"/>
  <c r="C307" i="1"/>
  <c r="B307" i="1"/>
  <c r="C306" i="1"/>
  <c r="B306" i="1"/>
  <c r="C305" i="1"/>
  <c r="B305" i="1"/>
  <c r="C304" i="1"/>
  <c r="B304" i="1"/>
  <c r="C303" i="1"/>
  <c r="B303" i="1"/>
  <c r="C302" i="1"/>
  <c r="B302" i="1"/>
  <c r="C301" i="1"/>
  <c r="B301" i="1"/>
  <c r="C300" i="1"/>
  <c r="B300" i="1"/>
  <c r="C299" i="1"/>
  <c r="B299" i="1"/>
  <c r="C298" i="1"/>
  <c r="B298" i="1"/>
  <c r="C297" i="1"/>
  <c r="B297" i="1"/>
  <c r="C296" i="1"/>
  <c r="B296" i="1"/>
  <c r="C295" i="1"/>
  <c r="B295" i="1"/>
  <c r="C294" i="1"/>
  <c r="B294" i="1"/>
  <c r="C293" i="1"/>
  <c r="B293" i="1"/>
  <c r="C292" i="1"/>
  <c r="B292" i="1"/>
  <c r="C291" i="1"/>
  <c r="B291" i="1"/>
  <c r="C290" i="1"/>
  <c r="B290" i="1"/>
  <c r="C289" i="1"/>
  <c r="B289" i="1"/>
  <c r="C288" i="1"/>
  <c r="B288" i="1"/>
  <c r="C287" i="1"/>
  <c r="B287" i="1"/>
  <c r="C286" i="1"/>
  <c r="B286" i="1"/>
  <c r="C285" i="1"/>
  <c r="B285" i="1"/>
  <c r="C284" i="1"/>
  <c r="B284" i="1"/>
  <c r="C283" i="1"/>
  <c r="B283" i="1"/>
  <c r="C282" i="1"/>
  <c r="B282" i="1"/>
  <c r="C281" i="1"/>
  <c r="B281" i="1"/>
  <c r="C280" i="1"/>
  <c r="B280" i="1"/>
  <c r="C279" i="1"/>
  <c r="B279" i="1"/>
  <c r="C278" i="1"/>
  <c r="B278" i="1"/>
  <c r="C277" i="1"/>
  <c r="B277" i="1"/>
  <c r="C276" i="1"/>
  <c r="B276" i="1"/>
  <c r="C275" i="1"/>
  <c r="B275" i="1"/>
  <c r="C274" i="1"/>
  <c r="B274" i="1"/>
  <c r="C273" i="1"/>
  <c r="B273" i="1"/>
  <c r="C272" i="1"/>
  <c r="B272" i="1"/>
  <c r="C271" i="1"/>
  <c r="B271" i="1"/>
  <c r="C270" i="1"/>
  <c r="B270" i="1"/>
  <c r="C269" i="1"/>
  <c r="B269" i="1"/>
  <c r="C268" i="1"/>
  <c r="B268" i="1"/>
  <c r="C267" i="1"/>
  <c r="B267" i="1"/>
  <c r="C266" i="1"/>
  <c r="B266" i="1"/>
  <c r="C265" i="1"/>
  <c r="B265" i="1"/>
  <c r="C264" i="1"/>
  <c r="B264" i="1"/>
  <c r="C263" i="1"/>
  <c r="B263" i="1"/>
  <c r="C262" i="1"/>
  <c r="B262" i="1"/>
  <c r="C261" i="1"/>
  <c r="B261" i="1"/>
  <c r="C260" i="1"/>
  <c r="B260" i="1"/>
  <c r="C259" i="1"/>
  <c r="B259" i="1"/>
  <c r="C258" i="1"/>
  <c r="B258" i="1"/>
  <c r="C257" i="1"/>
  <c r="B257" i="1"/>
  <c r="C256" i="1"/>
  <c r="B256" i="1"/>
  <c r="C255" i="1"/>
  <c r="B255" i="1"/>
  <c r="C254" i="1"/>
  <c r="B254" i="1"/>
  <c r="C253" i="1"/>
  <c r="B253" i="1"/>
  <c r="C252" i="1"/>
  <c r="B252" i="1"/>
  <c r="C251" i="1"/>
  <c r="B251" i="1"/>
  <c r="C250" i="1"/>
  <c r="B250" i="1"/>
  <c r="C249" i="1"/>
  <c r="B249" i="1"/>
  <c r="C248" i="1"/>
  <c r="B248" i="1"/>
  <c r="C247" i="1"/>
  <c r="B247" i="1"/>
  <c r="C246" i="1"/>
  <c r="B246" i="1"/>
  <c r="C245" i="1"/>
  <c r="B245" i="1"/>
  <c r="C244" i="1"/>
  <c r="B244" i="1"/>
  <c r="C243" i="1"/>
  <c r="B243" i="1"/>
  <c r="C242" i="1"/>
  <c r="B242" i="1"/>
  <c r="C241" i="1"/>
  <c r="B241" i="1"/>
  <c r="C240" i="1"/>
  <c r="B240" i="1"/>
  <c r="C239" i="1"/>
  <c r="B239" i="1"/>
  <c r="C238" i="1"/>
  <c r="B238" i="1"/>
  <c r="C237" i="1"/>
  <c r="B237" i="1"/>
  <c r="C236" i="1"/>
  <c r="B236" i="1"/>
  <c r="C235" i="1"/>
  <c r="B235" i="1"/>
  <c r="C234" i="1"/>
  <c r="B234" i="1"/>
  <c r="C233" i="1"/>
  <c r="B233" i="1"/>
  <c r="C232" i="1"/>
  <c r="B232" i="1"/>
  <c r="C231" i="1"/>
  <c r="B231" i="1"/>
  <c r="C230" i="1"/>
  <c r="B230" i="1"/>
  <c r="C229" i="1"/>
  <c r="B229" i="1"/>
  <c r="C228" i="1"/>
  <c r="B228" i="1"/>
  <c r="C227" i="1"/>
  <c r="B227" i="1"/>
  <c r="C226" i="1"/>
  <c r="B226" i="1"/>
  <c r="C225" i="1"/>
  <c r="B225" i="1"/>
  <c r="C224" i="1"/>
  <c r="B224" i="1"/>
  <c r="C223" i="1"/>
  <c r="B223" i="1"/>
  <c r="C222" i="1"/>
  <c r="B222" i="1"/>
  <c r="C221" i="1"/>
  <c r="B221" i="1"/>
  <c r="C220" i="1"/>
  <c r="B220" i="1"/>
  <c r="C219" i="1"/>
  <c r="B219" i="1"/>
  <c r="C218" i="1"/>
  <c r="B218" i="1"/>
  <c r="C217" i="1"/>
  <c r="B217" i="1"/>
  <c r="C216" i="1"/>
  <c r="B216" i="1"/>
  <c r="C215" i="1"/>
  <c r="B215" i="1"/>
  <c r="C214" i="1"/>
  <c r="B214" i="1"/>
  <c r="C213" i="1"/>
  <c r="B213" i="1"/>
  <c r="C212" i="1"/>
  <c r="B212" i="1"/>
  <c r="C211" i="1"/>
  <c r="B211" i="1"/>
  <c r="C210" i="1"/>
  <c r="B210" i="1"/>
  <c r="C209" i="1"/>
  <c r="B209" i="1"/>
  <c r="C208" i="1"/>
  <c r="B208" i="1"/>
  <c r="C207" i="1"/>
  <c r="B207" i="1"/>
  <c r="C206" i="1"/>
  <c r="B206" i="1"/>
  <c r="C205" i="1"/>
  <c r="B205" i="1"/>
  <c r="C204" i="1"/>
  <c r="B204" i="1"/>
  <c r="C203" i="1"/>
  <c r="B203" i="1"/>
  <c r="C202" i="1"/>
  <c r="B202" i="1"/>
  <c r="C201" i="1"/>
  <c r="B201" i="1"/>
  <c r="C200" i="1"/>
  <c r="B200" i="1"/>
  <c r="C199" i="1"/>
  <c r="B199" i="1"/>
  <c r="C198" i="1"/>
  <c r="B198" i="1"/>
  <c r="C197" i="1"/>
  <c r="B197" i="1"/>
  <c r="C196" i="1"/>
  <c r="B196" i="1"/>
  <c r="C195" i="1"/>
  <c r="B195" i="1"/>
  <c r="C194" i="1"/>
  <c r="B194" i="1"/>
  <c r="C193" i="1"/>
  <c r="B193" i="1"/>
  <c r="C192" i="1"/>
  <c r="B192" i="1"/>
  <c r="C191" i="1"/>
  <c r="B191" i="1"/>
  <c r="C190" i="1"/>
  <c r="B190" i="1"/>
  <c r="C189" i="1"/>
  <c r="B189" i="1"/>
  <c r="C188" i="1"/>
  <c r="B188" i="1"/>
  <c r="C187" i="1"/>
  <c r="B187" i="1"/>
  <c r="C186" i="1"/>
  <c r="B186" i="1"/>
  <c r="C185" i="1"/>
  <c r="B185" i="1"/>
  <c r="C184" i="1"/>
  <c r="B184" i="1"/>
  <c r="C183" i="1"/>
  <c r="B183" i="1"/>
  <c r="C182" i="1"/>
  <c r="B182" i="1"/>
  <c r="C181" i="1"/>
  <c r="B181" i="1"/>
  <c r="C180" i="1"/>
  <c r="B180" i="1"/>
  <c r="C179" i="1"/>
  <c r="B179" i="1"/>
  <c r="C178" i="1"/>
  <c r="B178" i="1"/>
  <c r="C177" i="1"/>
  <c r="B177" i="1"/>
  <c r="C176" i="1"/>
  <c r="B176" i="1"/>
  <c r="C175" i="1"/>
  <c r="B175" i="1"/>
  <c r="C174" i="1"/>
  <c r="B174" i="1"/>
  <c r="C173" i="1"/>
  <c r="B173" i="1"/>
  <c r="C172" i="1"/>
  <c r="B172" i="1"/>
  <c r="C171" i="1"/>
  <c r="B171" i="1"/>
  <c r="C170" i="1"/>
  <c r="B170" i="1"/>
  <c r="C169" i="1"/>
  <c r="B169" i="1"/>
  <c r="C168" i="1"/>
  <c r="B168" i="1"/>
  <c r="C167" i="1"/>
  <c r="B167" i="1"/>
  <c r="C166" i="1"/>
  <c r="B166" i="1"/>
  <c r="C165" i="1"/>
  <c r="B165" i="1"/>
  <c r="C164" i="1"/>
  <c r="B164" i="1"/>
  <c r="C163" i="1"/>
  <c r="B163" i="1"/>
  <c r="C162" i="1"/>
  <c r="B162" i="1"/>
  <c r="C161" i="1"/>
  <c r="B161" i="1"/>
  <c r="C160" i="1"/>
  <c r="B160" i="1"/>
  <c r="C159" i="1"/>
  <c r="B159" i="1"/>
  <c r="C158" i="1"/>
  <c r="B158" i="1"/>
  <c r="C157" i="1"/>
  <c r="B157" i="1"/>
  <c r="C156" i="1"/>
  <c r="B156" i="1"/>
  <c r="C155" i="1"/>
  <c r="B155" i="1"/>
  <c r="C154" i="1"/>
  <c r="B154" i="1"/>
  <c r="C153" i="1"/>
  <c r="B153" i="1"/>
  <c r="C152" i="1"/>
  <c r="B152" i="1"/>
  <c r="C151" i="1"/>
  <c r="B151" i="1"/>
  <c r="C150" i="1"/>
  <c r="B150" i="1"/>
  <c r="C149" i="1"/>
  <c r="B149" i="1"/>
  <c r="C148" i="1"/>
  <c r="B148" i="1"/>
  <c r="C147" i="1"/>
  <c r="B147" i="1"/>
  <c r="C146" i="1"/>
  <c r="B146" i="1"/>
  <c r="C145" i="1"/>
  <c r="B145" i="1"/>
  <c r="C144" i="1"/>
  <c r="B144" i="1"/>
  <c r="C143" i="1"/>
  <c r="B143" i="1"/>
  <c r="C142" i="1"/>
  <c r="B142" i="1"/>
  <c r="C141" i="1"/>
  <c r="B141" i="1"/>
  <c r="C140" i="1"/>
  <c r="B140" i="1"/>
  <c r="C139" i="1"/>
  <c r="B139" i="1"/>
  <c r="C138" i="1"/>
  <c r="B138" i="1"/>
  <c r="C137" i="1"/>
  <c r="B137" i="1"/>
  <c r="C136" i="1"/>
  <c r="B136" i="1"/>
  <c r="C135" i="1"/>
  <c r="B135" i="1"/>
  <c r="C134" i="1"/>
  <c r="B134" i="1"/>
  <c r="C133" i="1"/>
  <c r="B133" i="1"/>
  <c r="C132" i="1"/>
  <c r="B132" i="1"/>
  <c r="C131" i="1"/>
  <c r="B131" i="1"/>
  <c r="C130" i="1"/>
  <c r="B130" i="1"/>
  <c r="C129" i="1"/>
  <c r="B129" i="1"/>
  <c r="C128" i="1"/>
  <c r="B128" i="1"/>
  <c r="C127" i="1"/>
  <c r="B127" i="1"/>
  <c r="C126" i="1"/>
  <c r="B126" i="1"/>
  <c r="C125" i="1"/>
  <c r="B125" i="1"/>
  <c r="C124" i="1"/>
  <c r="B124" i="1"/>
  <c r="C123" i="1"/>
  <c r="B123" i="1"/>
  <c r="C122" i="1"/>
  <c r="B122" i="1"/>
  <c r="C121" i="1"/>
  <c r="B121" i="1"/>
  <c r="C120" i="1"/>
  <c r="B120" i="1"/>
  <c r="C119" i="1"/>
  <c r="B119" i="1"/>
  <c r="C118" i="1"/>
  <c r="B118" i="1"/>
  <c r="C117" i="1"/>
  <c r="B117" i="1"/>
  <c r="C116" i="1"/>
  <c r="B116" i="1"/>
  <c r="C115" i="1"/>
  <c r="B115" i="1"/>
  <c r="C114" i="1"/>
  <c r="B114" i="1"/>
  <c r="C113" i="1"/>
  <c r="B113" i="1"/>
  <c r="C112" i="1"/>
  <c r="B112" i="1"/>
  <c r="C111" i="1"/>
  <c r="B111" i="1"/>
  <c r="C110" i="1"/>
  <c r="B110" i="1"/>
  <c r="C109" i="1"/>
  <c r="B109" i="1"/>
  <c r="C108" i="1"/>
  <c r="B108" i="1"/>
  <c r="C107" i="1"/>
  <c r="B107" i="1"/>
  <c r="C106" i="1"/>
  <c r="B106" i="1"/>
  <c r="C105" i="1"/>
  <c r="B105" i="1"/>
  <c r="C104" i="1"/>
  <c r="B104" i="1"/>
  <c r="C103" i="1"/>
  <c r="B103" i="1"/>
  <c r="C102" i="1"/>
  <c r="B102" i="1"/>
  <c r="C101" i="1"/>
  <c r="B101" i="1"/>
  <c r="C100" i="1"/>
  <c r="B100" i="1"/>
  <c r="C99" i="1"/>
  <c r="B99" i="1"/>
  <c r="C98" i="1"/>
  <c r="B98" i="1"/>
  <c r="C97" i="1"/>
  <c r="B97" i="1"/>
  <c r="C96" i="1"/>
  <c r="B96" i="1"/>
  <c r="C95" i="1"/>
  <c r="B95" i="1"/>
  <c r="C94" i="1"/>
  <c r="B94" i="1"/>
  <c r="C93" i="1"/>
  <c r="B93" i="1"/>
  <c r="C92" i="1"/>
  <c r="B92" i="1"/>
  <c r="C91" i="1"/>
  <c r="B91" i="1"/>
  <c r="C90" i="1"/>
  <c r="B90" i="1"/>
  <c r="C89" i="1"/>
  <c r="B89" i="1"/>
  <c r="C88" i="1"/>
  <c r="B88" i="1"/>
  <c r="C87" i="1"/>
  <c r="B87" i="1"/>
  <c r="C86" i="1"/>
  <c r="B86" i="1"/>
  <c r="C85" i="1"/>
  <c r="B85" i="1"/>
  <c r="C84" i="1"/>
  <c r="B84" i="1"/>
  <c r="C83" i="1"/>
  <c r="B83" i="1"/>
  <c r="C82" i="1"/>
  <c r="B82" i="1"/>
  <c r="C81" i="1"/>
  <c r="B81" i="1"/>
  <c r="C80" i="1"/>
  <c r="B80" i="1"/>
  <c r="C79" i="1"/>
  <c r="B79" i="1"/>
  <c r="C78" i="1"/>
  <c r="B78" i="1"/>
  <c r="C77" i="1"/>
  <c r="B77" i="1"/>
  <c r="C76" i="1"/>
  <c r="B76" i="1"/>
  <c r="C75" i="1"/>
  <c r="B75" i="1"/>
  <c r="C74" i="1"/>
  <c r="B74" i="1"/>
  <c r="C73" i="1"/>
  <c r="B73" i="1"/>
  <c r="C72" i="1"/>
  <c r="B72" i="1"/>
  <c r="C71" i="1"/>
  <c r="B71" i="1"/>
  <c r="C70" i="1"/>
  <c r="B70" i="1"/>
  <c r="C69" i="1"/>
  <c r="B69" i="1"/>
  <c r="C68" i="1"/>
  <c r="B68" i="1"/>
  <c r="C67" i="1"/>
  <c r="B67" i="1"/>
  <c r="C66" i="1"/>
  <c r="B66" i="1"/>
  <c r="C65" i="1"/>
  <c r="B65" i="1"/>
  <c r="C64" i="1"/>
  <c r="B64" i="1"/>
  <c r="C63" i="1"/>
  <c r="B63" i="1"/>
  <c r="C62" i="1"/>
  <c r="B62" i="1"/>
  <c r="C61" i="1"/>
  <c r="B61" i="1"/>
  <c r="C60" i="1"/>
  <c r="B60" i="1"/>
  <c r="C59" i="1"/>
  <c r="B59" i="1"/>
  <c r="C58" i="1"/>
  <c r="B58" i="1"/>
  <c r="C57" i="1"/>
  <c r="B57" i="1"/>
  <c r="C56" i="1"/>
  <c r="B56" i="1"/>
  <c r="C55" i="1"/>
  <c r="B55" i="1"/>
  <c r="C54" i="1"/>
  <c r="B54" i="1"/>
  <c r="C53" i="1"/>
  <c r="B53" i="1"/>
  <c r="C52" i="1"/>
  <c r="B52" i="1"/>
  <c r="C51" i="1"/>
  <c r="B51" i="1"/>
  <c r="C50" i="1"/>
  <c r="B50" i="1"/>
  <c r="C49" i="1"/>
  <c r="B49" i="1"/>
  <c r="C48" i="1"/>
  <c r="B48" i="1"/>
  <c r="C47" i="1"/>
  <c r="B47" i="1"/>
  <c r="C46" i="1"/>
  <c r="B46" i="1"/>
  <c r="C45" i="1"/>
  <c r="B45" i="1"/>
  <c r="C44" i="1"/>
  <c r="B44" i="1"/>
  <c r="C43" i="1"/>
  <c r="B43" i="1"/>
  <c r="C42" i="1"/>
  <c r="B42" i="1"/>
  <c r="C41" i="1"/>
  <c r="B41" i="1"/>
  <c r="C40" i="1"/>
  <c r="B40" i="1"/>
  <c r="C39" i="1"/>
  <c r="B39" i="1"/>
  <c r="C38" i="1"/>
  <c r="B38" i="1"/>
  <c r="C37" i="1"/>
  <c r="B37" i="1"/>
  <c r="C36" i="1"/>
  <c r="B36" i="1"/>
  <c r="C35" i="1"/>
  <c r="B35" i="1"/>
  <c r="C34" i="1"/>
  <c r="B34" i="1"/>
  <c r="C33" i="1"/>
  <c r="B33" i="1"/>
  <c r="C32" i="1"/>
  <c r="B32" i="1"/>
  <c r="C31" i="1"/>
  <c r="B31" i="1"/>
  <c r="C30" i="1"/>
  <c r="B30" i="1"/>
  <c r="C29" i="1"/>
  <c r="B29" i="1"/>
  <c r="C28" i="1"/>
  <c r="B28" i="1"/>
  <c r="C27" i="1"/>
  <c r="B27" i="1"/>
  <c r="C26" i="1"/>
  <c r="B26" i="1"/>
  <c r="C25" i="1"/>
  <c r="B25" i="1"/>
  <c r="C24" i="1"/>
  <c r="B24" i="1"/>
  <c r="C23" i="1"/>
  <c r="B23" i="1"/>
  <c r="C22" i="1"/>
  <c r="B22" i="1"/>
  <c r="C21" i="1"/>
  <c r="B21" i="1"/>
  <c r="C20" i="1"/>
  <c r="B20" i="1"/>
  <c r="C19" i="1"/>
  <c r="B19" i="1"/>
  <c r="C18" i="1"/>
  <c r="B18" i="1"/>
  <c r="C17" i="1"/>
  <c r="B17" i="1"/>
  <c r="C16" i="1"/>
  <c r="B16" i="1"/>
  <c r="C15" i="1"/>
  <c r="B15" i="1"/>
  <c r="C14" i="1"/>
  <c r="B14" i="1"/>
  <c r="C13" i="1"/>
  <c r="B13" i="1"/>
  <c r="C12" i="1"/>
  <c r="B12" i="1"/>
  <c r="C11" i="1"/>
  <c r="B11" i="1"/>
  <c r="C10" i="1"/>
  <c r="B10" i="1"/>
  <c r="C9" i="1"/>
  <c r="B9" i="1"/>
  <c r="C8" i="1"/>
  <c r="B8" i="1"/>
  <c r="C7" i="1"/>
  <c r="B7" i="1"/>
  <c r="C6" i="1"/>
  <c r="B6" i="1"/>
  <c r="C5" i="1"/>
  <c r="B5" i="1"/>
  <c r="C4" i="1"/>
  <c r="B4" i="1"/>
  <c r="C3" i="1"/>
  <c r="B3" i="1"/>
  <c r="C2" i="1"/>
  <c r="B2" i="1"/>
</calcChain>
</file>

<file path=xl/sharedStrings.xml><?xml version="1.0" encoding="utf-8"?>
<sst xmlns="http://schemas.openxmlformats.org/spreadsheetml/2006/main" count="784" uniqueCount="744">
  <si>
    <t>Protein</t>
  </si>
  <si>
    <t>Protein name</t>
  </si>
  <si>
    <t>Gene name</t>
  </si>
  <si>
    <t>P13796</t>
  </si>
  <si>
    <t>P00558</t>
  </si>
  <si>
    <t>Q06830</t>
  </si>
  <si>
    <t>P14618</t>
  </si>
  <si>
    <t>P06396</t>
  </si>
  <si>
    <t>Q86UX7</t>
  </si>
  <si>
    <t>P52209</t>
  </si>
  <si>
    <t>P07339</t>
  </si>
  <si>
    <t>P38646</t>
  </si>
  <si>
    <t>P04080</t>
  </si>
  <si>
    <t>P62937</t>
  </si>
  <si>
    <t>P08670</t>
  </si>
  <si>
    <t>P23528</t>
  </si>
  <si>
    <t>P60174</t>
  </si>
  <si>
    <t>P07858</t>
  </si>
  <si>
    <t>Q96KP4</t>
  </si>
  <si>
    <t>P06703</t>
  </si>
  <si>
    <t>Q01469</t>
  </si>
  <si>
    <t>P37108</t>
  </si>
  <si>
    <t>P36578</t>
  </si>
  <si>
    <t>Q9H3U1</t>
  </si>
  <si>
    <t>P05154</t>
  </si>
  <si>
    <t>Q9NQP4</t>
  </si>
  <si>
    <t>P02786</t>
  </si>
  <si>
    <t>Q9Y490</t>
  </si>
  <si>
    <t>O94826</t>
  </si>
  <si>
    <t>Q96L58</t>
  </si>
  <si>
    <t>Q96C19</t>
  </si>
  <si>
    <t>O14497</t>
  </si>
  <si>
    <t>P31948</t>
  </si>
  <si>
    <t>P26641</t>
  </si>
  <si>
    <t>P20810</t>
  </si>
  <si>
    <t>P18206</t>
  </si>
  <si>
    <t>Q70CQ2</t>
  </si>
  <si>
    <t>P55060</t>
  </si>
  <si>
    <t>P02768</t>
  </si>
  <si>
    <t>Q05086</t>
  </si>
  <si>
    <t>P06753</t>
  </si>
  <si>
    <t>Q13009</t>
  </si>
  <si>
    <t>Q6P1J9</t>
  </si>
  <si>
    <t>O15294</t>
  </si>
  <si>
    <t>Q9H6S3</t>
  </si>
  <si>
    <t>P55263</t>
  </si>
  <si>
    <t>Q2NKX8</t>
  </si>
  <si>
    <t>Q08211</t>
  </si>
  <si>
    <t>Q9Y2A7</t>
  </si>
  <si>
    <t>P29966</t>
  </si>
  <si>
    <t>P07108</t>
  </si>
  <si>
    <t>O75348</t>
  </si>
  <si>
    <t>P33176</t>
  </si>
  <si>
    <t>Q709C8</t>
  </si>
  <si>
    <t>P56192</t>
  </si>
  <si>
    <t>Q8IWA0</t>
  </si>
  <si>
    <t>P35908</t>
  </si>
  <si>
    <t>P08311</t>
  </si>
  <si>
    <t>P04406</t>
  </si>
  <si>
    <t>Q86UP2</t>
  </si>
  <si>
    <t>Q9HC84</t>
  </si>
  <si>
    <t>Q99459</t>
  </si>
  <si>
    <t>P07237</t>
  </si>
  <si>
    <t>O75369</t>
  </si>
  <si>
    <t>P05386</t>
  </si>
  <si>
    <t>P98160</t>
  </si>
  <si>
    <t>Q9Y230</t>
  </si>
  <si>
    <t>Q9H444</t>
  </si>
  <si>
    <t>Q8TEX9</t>
  </si>
  <si>
    <t>Q96RK0</t>
  </si>
  <si>
    <t>Q8TEW0</t>
  </si>
  <si>
    <t>Q92804</t>
  </si>
  <si>
    <t>P35637</t>
  </si>
  <si>
    <t>O43432</t>
  </si>
  <si>
    <t>Q96I25</t>
  </si>
  <si>
    <t>P19338</t>
  </si>
  <si>
    <t>P02765</t>
  </si>
  <si>
    <t>O00151</t>
  </si>
  <si>
    <t>P14317</t>
  </si>
  <si>
    <t>Q9Y5V0</t>
  </si>
  <si>
    <t>Q8ND30</t>
  </si>
  <si>
    <t>O75390</t>
  </si>
  <si>
    <t>O95248</t>
  </si>
  <si>
    <t>P02792</t>
  </si>
  <si>
    <t>O60343</t>
  </si>
  <si>
    <t>Q9UPQ0</t>
  </si>
  <si>
    <t>Q9UKV3</t>
  </si>
  <si>
    <t>Q8TF72</t>
  </si>
  <si>
    <t>P31146</t>
  </si>
  <si>
    <t>P37837</t>
  </si>
  <si>
    <t>P04075</t>
  </si>
  <si>
    <t>P04040</t>
  </si>
  <si>
    <t>P09622</t>
  </si>
  <si>
    <t>Q9UKY7</t>
  </si>
  <si>
    <t>Q5T5U3</t>
  </si>
  <si>
    <t>Q9H269</t>
  </si>
  <si>
    <t>P13667</t>
  </si>
  <si>
    <t>P51608</t>
  </si>
  <si>
    <t>P02649</t>
  </si>
  <si>
    <t>P07910</t>
  </si>
  <si>
    <t>P36957</t>
  </si>
  <si>
    <t>Q01844</t>
  </si>
  <si>
    <t>Q86V81</t>
  </si>
  <si>
    <t>P40926</t>
  </si>
  <si>
    <t>P01024</t>
  </si>
  <si>
    <t>P02751</t>
  </si>
  <si>
    <t>P69905</t>
  </si>
  <si>
    <t>P02545</t>
  </si>
  <si>
    <t>P04083</t>
  </si>
  <si>
    <t>Q9Y6Y8</t>
  </si>
  <si>
    <t>P05156</t>
  </si>
  <si>
    <t>Q14847</t>
  </si>
  <si>
    <t>P09382</t>
  </si>
  <si>
    <t>Q9H0B6</t>
  </si>
  <si>
    <t>P12814</t>
  </si>
  <si>
    <t>Q99996</t>
  </si>
  <si>
    <t>Q8IZL8</t>
  </si>
  <si>
    <t>Q9Y4A5</t>
  </si>
  <si>
    <t>P26358</t>
  </si>
  <si>
    <t>Q96ES7</t>
  </si>
  <si>
    <t>P05204</t>
  </si>
  <si>
    <t>O60566</t>
  </si>
  <si>
    <t>P19878</t>
  </si>
  <si>
    <t>P02788</t>
  </si>
  <si>
    <t>P00441</t>
  </si>
  <si>
    <t>Q9UL12</t>
  </si>
  <si>
    <t>P35579</t>
  </si>
  <si>
    <t>Q07157</t>
  </si>
  <si>
    <t>P01008</t>
  </si>
  <si>
    <t>P55083</t>
  </si>
  <si>
    <t>P63220</t>
  </si>
  <si>
    <t>P00915</t>
  </si>
  <si>
    <t>Q9Y487</t>
  </si>
  <si>
    <t>P06748</t>
  </si>
  <si>
    <t>P63313</t>
  </si>
  <si>
    <t>P13645</t>
  </si>
  <si>
    <t>P99999</t>
  </si>
  <si>
    <t>Q7Z406</t>
  </si>
  <si>
    <t>P08195</t>
  </si>
  <si>
    <t>Q9UBT2</t>
  </si>
  <si>
    <t>O75891</t>
  </si>
  <si>
    <t>P49959</t>
  </si>
  <si>
    <t>Q9H0H5</t>
  </si>
  <si>
    <t>P04264</t>
  </si>
  <si>
    <t>P05787</t>
  </si>
  <si>
    <t>P21333</t>
  </si>
  <si>
    <t>P08514</t>
  </si>
  <si>
    <t>P14543</t>
  </si>
  <si>
    <t>O75347</t>
  </si>
  <si>
    <t>P07355</t>
  </si>
  <si>
    <t>P19823</t>
  </si>
  <si>
    <t>P05556</t>
  </si>
  <si>
    <t>Q13428</t>
  </si>
  <si>
    <t>P27824</t>
  </si>
  <si>
    <t>O00429</t>
  </si>
  <si>
    <t>P62993</t>
  </si>
  <si>
    <t>P09493</t>
  </si>
  <si>
    <t>P67936</t>
  </si>
  <si>
    <t>Q8IU81</t>
  </si>
  <si>
    <t>P52565</t>
  </si>
  <si>
    <t>Q00839</t>
  </si>
  <si>
    <t>Q96PY6</t>
  </si>
  <si>
    <t>P14854</t>
  </si>
  <si>
    <t>P20700</t>
  </si>
  <si>
    <t>Q6UB35</t>
  </si>
  <si>
    <t>Q9NR19</t>
  </si>
  <si>
    <t>P02647</t>
  </si>
  <si>
    <t>Q14247</t>
  </si>
  <si>
    <t>O94992</t>
  </si>
  <si>
    <t>P61158</t>
  </si>
  <si>
    <t>O94760</t>
  </si>
  <si>
    <t>Q9NQC3</t>
  </si>
  <si>
    <t>P34932</t>
  </si>
  <si>
    <t>P43652</t>
  </si>
  <si>
    <t>Q9UBS8</t>
  </si>
  <si>
    <t>Q9HD89</t>
  </si>
  <si>
    <t>Q86X27</t>
  </si>
  <si>
    <t>Q5VZE5</t>
  </si>
  <si>
    <t>Q15365</t>
  </si>
  <si>
    <t>Q8NF50</t>
  </si>
  <si>
    <t>P21589</t>
  </si>
  <si>
    <t>P51884</t>
  </si>
  <si>
    <t>P54619</t>
  </si>
  <si>
    <t>P08581</t>
  </si>
  <si>
    <t>P84103</t>
  </si>
  <si>
    <t>P09211</t>
  </si>
  <si>
    <t>P38432</t>
  </si>
  <si>
    <t>O00115</t>
  </si>
  <si>
    <t>P30048</t>
  </si>
  <si>
    <t>P11279</t>
  </si>
  <si>
    <t>Q16629</t>
  </si>
  <si>
    <t>Q9UNZ2</t>
  </si>
  <si>
    <t>Q07021</t>
  </si>
  <si>
    <t>O94763</t>
  </si>
  <si>
    <t>Q9H4B7</t>
  </si>
  <si>
    <t>Q8WW12</t>
  </si>
  <si>
    <t>Q7Z401</t>
  </si>
  <si>
    <t>P21580</t>
  </si>
  <si>
    <t>P51858</t>
  </si>
  <si>
    <t>Q9NVH1</t>
  </si>
  <si>
    <t>P15056</t>
  </si>
  <si>
    <t>Q13541</t>
  </si>
  <si>
    <t>Q92522</t>
  </si>
  <si>
    <t>P16403</t>
  </si>
  <si>
    <t>Q99497</t>
  </si>
  <si>
    <t>P49736</t>
  </si>
  <si>
    <t>Q9NY33</t>
  </si>
  <si>
    <t>O94854</t>
  </si>
  <si>
    <t>P20674</t>
  </si>
  <si>
    <t>Q96EY8</t>
  </si>
  <si>
    <t>Q99439</t>
  </si>
  <si>
    <t>P35900</t>
  </si>
  <si>
    <t>P07996</t>
  </si>
  <si>
    <t>P10644</t>
  </si>
  <si>
    <t>P19801</t>
  </si>
  <si>
    <t>O96019</t>
  </si>
  <si>
    <t>O75083</t>
  </si>
  <si>
    <t>Q9HCU5</t>
  </si>
  <si>
    <t>P02675</t>
  </si>
  <si>
    <t>O43390</t>
  </si>
  <si>
    <t>P07148</t>
  </si>
  <si>
    <t>P42285</t>
  </si>
  <si>
    <t>O14980</t>
  </si>
  <si>
    <t>P09496</t>
  </si>
  <si>
    <t>P02794</t>
  </si>
  <si>
    <t>P38159</t>
  </si>
  <si>
    <t>Q8WYP5</t>
  </si>
  <si>
    <t>P08133</t>
  </si>
  <si>
    <t>Q8NFV4</t>
  </si>
  <si>
    <t>P60900</t>
  </si>
  <si>
    <t>P02679</t>
  </si>
  <si>
    <t>Q6ZUJ8</t>
  </si>
  <si>
    <t>P07951</t>
  </si>
  <si>
    <t>P14866</t>
  </si>
  <si>
    <t>Q13642</t>
  </si>
  <si>
    <t>P04179</t>
  </si>
  <si>
    <t>Q13442</t>
  </si>
  <si>
    <t>P11021</t>
  </si>
  <si>
    <t>P26038</t>
  </si>
  <si>
    <t>P78310</t>
  </si>
  <si>
    <t>P27797</t>
  </si>
  <si>
    <t>P07093</t>
  </si>
  <si>
    <t>P16401</t>
  </si>
  <si>
    <t>P63104</t>
  </si>
  <si>
    <t>Q15643</t>
  </si>
  <si>
    <t>P27105</t>
  </si>
  <si>
    <t>P05362</t>
  </si>
  <si>
    <t>P05106</t>
  </si>
  <si>
    <t>O15511</t>
  </si>
  <si>
    <t>Q99715</t>
  </si>
  <si>
    <t>Q9NZ43</t>
  </si>
  <si>
    <t>O43516</t>
  </si>
  <si>
    <t>Q06210</t>
  </si>
  <si>
    <t>Q13247</t>
  </si>
  <si>
    <t>P26447</t>
  </si>
  <si>
    <t>Q15750</t>
  </si>
  <si>
    <t>Q9UJC3</t>
  </si>
  <si>
    <t>O75400</t>
  </si>
  <si>
    <t>Q08170</t>
  </si>
  <si>
    <t>P14770</t>
  </si>
  <si>
    <t>Q15942</t>
  </si>
  <si>
    <t>O00299</t>
  </si>
  <si>
    <t>Q14258</t>
  </si>
  <si>
    <t>O75356</t>
  </si>
  <si>
    <t>P05109</t>
  </si>
  <si>
    <t>P27816</t>
  </si>
  <si>
    <t>Q96P16</t>
  </si>
  <si>
    <t>P63010</t>
  </si>
  <si>
    <t>P61978</t>
  </si>
  <si>
    <t>P16070</t>
  </si>
  <si>
    <t>P22626</t>
  </si>
  <si>
    <t>Q9HD42</t>
  </si>
  <si>
    <t>P02671</t>
  </si>
  <si>
    <t>P07437</t>
  </si>
  <si>
    <t>P98179</t>
  </si>
  <si>
    <t>O00233</t>
  </si>
  <si>
    <t>P28799</t>
  </si>
  <si>
    <t>O15013</t>
  </si>
  <si>
    <t>P52566</t>
  </si>
  <si>
    <t>P16284</t>
  </si>
  <si>
    <t>Q9NUL7</t>
  </si>
  <si>
    <t>Q06323</t>
  </si>
  <si>
    <t>Q92508</t>
  </si>
  <si>
    <t>Q9NZZ3</t>
  </si>
  <si>
    <t>P23193</t>
  </si>
  <si>
    <t>P30086</t>
  </si>
  <si>
    <t>P00747</t>
  </si>
  <si>
    <t>P26599</t>
  </si>
  <si>
    <t>P35754</t>
  </si>
  <si>
    <t>Q13201</t>
  </si>
  <si>
    <t>P04792</t>
  </si>
  <si>
    <t>P00488</t>
  </si>
  <si>
    <t>P45974</t>
  </si>
  <si>
    <t>P12724</t>
  </si>
  <si>
    <t>P13647</t>
  </si>
  <si>
    <t>Q9ULZ3</t>
  </si>
  <si>
    <t>P11142</t>
  </si>
  <si>
    <t>P61981</t>
  </si>
  <si>
    <t>Q8TF64</t>
  </si>
  <si>
    <t>Q5VWZ2</t>
  </si>
  <si>
    <t>P05164</t>
  </si>
  <si>
    <t>P16949</t>
  </si>
  <si>
    <t>P10909</t>
  </si>
  <si>
    <t>Q05682</t>
  </si>
  <si>
    <t>Q13561</t>
  </si>
  <si>
    <t>O76003</t>
  </si>
  <si>
    <t>Q00587</t>
  </si>
  <si>
    <t>P32119</t>
  </si>
  <si>
    <t>Q9H299</t>
  </si>
  <si>
    <t>P51161</t>
  </si>
  <si>
    <t>Q9H1E3</t>
  </si>
  <si>
    <t>Q6PCE3</t>
  </si>
  <si>
    <t>Q9BQE3</t>
  </si>
  <si>
    <t>P68366</t>
  </si>
  <si>
    <t>Q7RTP6</t>
  </si>
  <si>
    <t>P08185</t>
  </si>
  <si>
    <t>P10588</t>
  </si>
  <si>
    <t>P19525</t>
  </si>
  <si>
    <t>P51991</t>
  </si>
  <si>
    <t>Q6PKG0</t>
  </si>
  <si>
    <t>P61916</t>
  </si>
  <si>
    <t>P20645</t>
  </si>
  <si>
    <t>Q9NUQ9</t>
  </si>
  <si>
    <t>O15145</t>
  </si>
  <si>
    <t>P62280</t>
  </si>
  <si>
    <t>Q99541</t>
  </si>
  <si>
    <t>Q15056</t>
  </si>
  <si>
    <t>O75531</t>
  </si>
  <si>
    <t>Q658Y4</t>
  </si>
  <si>
    <t>O43237</t>
  </si>
  <si>
    <t>P43358</t>
  </si>
  <si>
    <t>P62633</t>
  </si>
  <si>
    <t>P31949</t>
  </si>
  <si>
    <t>P11413</t>
  </si>
  <si>
    <t>P07602</t>
  </si>
  <si>
    <t>P08238</t>
  </si>
  <si>
    <t>P10599</t>
  </si>
  <si>
    <t>Q96B01</t>
  </si>
  <si>
    <t>P13473</t>
  </si>
  <si>
    <t>Q562R1</t>
  </si>
  <si>
    <t>Q9BTT0</t>
  </si>
  <si>
    <t>P18084</t>
  </si>
  <si>
    <t>P04004</t>
  </si>
  <si>
    <t>P21291</t>
  </si>
  <si>
    <t>P07737</t>
  </si>
  <si>
    <t>Q7RTV0</t>
  </si>
  <si>
    <t>Q9H0J9</t>
  </si>
  <si>
    <t>Q13242</t>
  </si>
  <si>
    <t>O75494</t>
  </si>
  <si>
    <t>Q07955</t>
  </si>
  <si>
    <t>Q14011</t>
  </si>
  <si>
    <t>Q63HR2</t>
  </si>
  <si>
    <t>P30101</t>
  </si>
  <si>
    <t>P81605</t>
  </si>
  <si>
    <t>P62805</t>
  </si>
  <si>
    <t>P37802</t>
  </si>
  <si>
    <t>P32942</t>
  </si>
  <si>
    <t>P53999</t>
  </si>
  <si>
    <t>P63208</t>
  </si>
  <si>
    <t>Q8NC51</t>
  </si>
  <si>
    <t>P49591</t>
  </si>
  <si>
    <t>P23284</t>
  </si>
  <si>
    <t>O00165</t>
  </si>
  <si>
    <t>P30041</t>
  </si>
  <si>
    <t>P30040</t>
  </si>
  <si>
    <t>P62158</t>
  </si>
  <si>
    <t>P61604</t>
  </si>
  <si>
    <t>P49902</t>
  </si>
  <si>
    <t>Q8WYA6</t>
  </si>
  <si>
    <t>Q8WUH6</t>
  </si>
  <si>
    <t>Q8NEV8</t>
  </si>
  <si>
    <t>O75368</t>
  </si>
  <si>
    <t>P36969</t>
  </si>
  <si>
    <t>P35527</t>
  </si>
  <si>
    <t>Q15121</t>
  </si>
  <si>
    <t>P33241</t>
  </si>
  <si>
    <t>P00734</t>
  </si>
  <si>
    <t>O15400</t>
  </si>
  <si>
    <t>P42677</t>
  </si>
  <si>
    <t>P06702</t>
  </si>
  <si>
    <t>Q9UHR5</t>
  </si>
  <si>
    <t>P82909</t>
  </si>
  <si>
    <t>Q8WTV0</t>
  </si>
  <si>
    <t>P32321</t>
  </si>
  <si>
    <t>P60660</t>
  </si>
  <si>
    <t>Q5JXC2</t>
  </si>
  <si>
    <t>O60234</t>
  </si>
  <si>
    <t>Q15427</t>
  </si>
  <si>
    <t>Q13185</t>
  </si>
  <si>
    <t>Q9NRX2</t>
  </si>
  <si>
    <t>P46109</t>
  </si>
  <si>
    <t>P45973</t>
  </si>
  <si>
    <t>Q7Z794</t>
  </si>
  <si>
    <t>P58546</t>
  </si>
  <si>
    <t>Q9Y5S9</t>
  </si>
  <si>
    <t>P80188</t>
  </si>
  <si>
    <t>P05114</t>
  </si>
  <si>
    <t>P10606</t>
  </si>
  <si>
    <t>Q9Y6B6</t>
  </si>
  <si>
    <t>P35659</t>
  </si>
  <si>
    <t>P02775</t>
  </si>
  <si>
    <t>Q01105</t>
  </si>
  <si>
    <t>P68871</t>
  </si>
  <si>
    <t>P02042</t>
  </si>
  <si>
    <t>P62857</t>
  </si>
  <si>
    <t>P00973</t>
  </si>
  <si>
    <t>P37840</t>
  </si>
  <si>
    <t>Q9H4X1</t>
  </si>
  <si>
    <t>Q9ULC6</t>
  </si>
  <si>
    <t>Q9Y2S6</t>
  </si>
  <si>
    <t>P17096</t>
  </si>
  <si>
    <t>P18621</t>
  </si>
  <si>
    <t>P02763</t>
  </si>
  <si>
    <t>Q14103</t>
  </si>
  <si>
    <t>P82979</t>
  </si>
  <si>
    <t>P62328</t>
  </si>
  <si>
    <t>P31150</t>
  </si>
  <si>
    <t>Q99729</t>
  </si>
  <si>
    <t>P00740</t>
  </si>
  <si>
    <t>P61960</t>
  </si>
  <si>
    <t>P49458</t>
  </si>
  <si>
    <t>P09429</t>
  </si>
  <si>
    <t>P62318</t>
  </si>
  <si>
    <t>Q6P1S2</t>
  </si>
  <si>
    <t>P62861</t>
  </si>
  <si>
    <t>Q9H0X9</t>
  </si>
  <si>
    <t>Q58WW2</t>
  </si>
  <si>
    <t>P09668</t>
  </si>
  <si>
    <t>P01344</t>
  </si>
  <si>
    <t>P07305</t>
  </si>
  <si>
    <t>O00244</t>
  </si>
  <si>
    <t>Q8N1N4</t>
  </si>
  <si>
    <t>P26583</t>
  </si>
  <si>
    <t>P02776</t>
  </si>
  <si>
    <t>P05387</t>
  </si>
  <si>
    <t>P01040</t>
  </si>
  <si>
    <t>A6NL28</t>
  </si>
  <si>
    <t>Q8NCN4</t>
  </si>
  <si>
    <t>P19961</t>
  </si>
  <si>
    <t>P16402</t>
  </si>
  <si>
    <t>P05413</t>
  </si>
  <si>
    <t>Q49AA0</t>
  </si>
  <si>
    <t>Q86TD4</t>
  </si>
  <si>
    <t>PBMC (control)</t>
  </si>
  <si>
    <t>co-cultured PBMC</t>
  </si>
  <si>
    <t>P09104</t>
  </si>
  <si>
    <t>A6NIH7</t>
  </si>
  <si>
    <t>Q9BTD8</t>
  </si>
  <si>
    <t>A7E2V4</t>
  </si>
  <si>
    <t>P13807</t>
  </si>
  <si>
    <t>O43301</t>
  </si>
  <si>
    <t>Q9Y277</t>
  </si>
  <si>
    <t>P12259</t>
  </si>
  <si>
    <t>P67809</t>
  </si>
  <si>
    <t>P12270</t>
  </si>
  <si>
    <t>P80723</t>
  </si>
  <si>
    <t>P25391</t>
  </si>
  <si>
    <t>P06454</t>
  </si>
  <si>
    <t>Q9HCS7</t>
  </si>
  <si>
    <t>Q9BUK6</t>
  </si>
  <si>
    <t>Q16877</t>
  </si>
  <si>
    <t>P49257</t>
  </si>
  <si>
    <t>P31040</t>
  </si>
  <si>
    <t>Q08380</t>
  </si>
  <si>
    <t>Q8WUM0</t>
  </si>
  <si>
    <t>P13591</t>
  </si>
  <si>
    <t>Q13576</t>
  </si>
  <si>
    <t>P09758</t>
  </si>
  <si>
    <t>O95786</t>
  </si>
  <si>
    <t>Q96SB3</t>
  </si>
  <si>
    <t>P15144</t>
  </si>
  <si>
    <t>Q9Y4F1</t>
  </si>
  <si>
    <t>O43747</t>
  </si>
  <si>
    <t>Q96CW5</t>
  </si>
  <si>
    <t>Q9UIF9</t>
  </si>
  <si>
    <t>P41227</t>
  </si>
  <si>
    <t>P78316</t>
  </si>
  <si>
    <t>P61201</t>
  </si>
  <si>
    <t>Q9HBH0</t>
  </si>
  <si>
    <t>Q14534</t>
  </si>
  <si>
    <t>P35222</t>
  </si>
  <si>
    <t>Q5VZL5</t>
  </si>
  <si>
    <t>Q8ND04</t>
  </si>
  <si>
    <t>Q96N67</t>
  </si>
  <si>
    <t>O75449</t>
  </si>
  <si>
    <t>P48729</t>
  </si>
  <si>
    <t>Q8IVM0</t>
  </si>
  <si>
    <t>P13861</t>
  </si>
  <si>
    <t>P26640</t>
  </si>
  <si>
    <t>O00192</t>
  </si>
  <si>
    <t>A8MXV4</t>
  </si>
  <si>
    <t>Q02880</t>
  </si>
  <si>
    <t>Q9UHL4</t>
  </si>
  <si>
    <t>O95819</t>
  </si>
  <si>
    <t>Q08554</t>
  </si>
  <si>
    <t>Q14683</t>
  </si>
  <si>
    <t>Q53H96</t>
  </si>
  <si>
    <t>Q96GG9</t>
  </si>
  <si>
    <t>Q9BUT1</t>
  </si>
  <si>
    <t>Q6P6B7</t>
  </si>
  <si>
    <t>Q53EP0</t>
  </si>
  <si>
    <t>Q96Q42</t>
  </si>
  <si>
    <t>P49903</t>
  </si>
  <si>
    <t>P29144</t>
  </si>
  <si>
    <t>Q96I99</t>
  </si>
  <si>
    <t>Q9NQR4</t>
  </si>
  <si>
    <t>P11498</t>
  </si>
  <si>
    <t>Q9Y657</t>
  </si>
  <si>
    <t>P00450</t>
  </si>
  <si>
    <t>O43815</t>
  </si>
  <si>
    <t>Q9C0D5</t>
  </si>
  <si>
    <t>Q8N766</t>
  </si>
  <si>
    <t>Q6UWW8</t>
  </si>
  <si>
    <t>P05198</t>
  </si>
  <si>
    <t>P01031</t>
  </si>
  <si>
    <t>Q12805</t>
  </si>
  <si>
    <t>P43403</t>
  </si>
  <si>
    <t>O14776</t>
  </si>
  <si>
    <t>Q9H6T0</t>
  </si>
  <si>
    <t>P01834</t>
  </si>
  <si>
    <t>Q8TEM1</t>
  </si>
  <si>
    <t>Q52LW3</t>
  </si>
  <si>
    <t>Q9BYN8</t>
  </si>
  <si>
    <t>Q9BWH2</t>
  </si>
  <si>
    <t>P23469</t>
  </si>
  <si>
    <t>P29590</t>
  </si>
  <si>
    <t>P24928</t>
  </si>
  <si>
    <t>Q13393</t>
  </si>
  <si>
    <t>Q9NXH8</t>
  </si>
  <si>
    <t>Q15404</t>
  </si>
  <si>
    <t>Q12906</t>
  </si>
  <si>
    <t>Q9BQK8</t>
  </si>
  <si>
    <t>Q8NG08</t>
  </si>
  <si>
    <t>Q13098</t>
  </si>
  <si>
    <t>O75363</t>
  </si>
  <si>
    <t>Q15393</t>
  </si>
  <si>
    <t>P40429</t>
  </si>
  <si>
    <t>Q9NZT1</t>
  </si>
  <si>
    <t>Q9NTK5</t>
  </si>
  <si>
    <t>Q9NRD5</t>
  </si>
  <si>
    <t>O43772</t>
  </si>
  <si>
    <t>Q5JRX3</t>
  </si>
  <si>
    <t>P12955</t>
  </si>
  <si>
    <t>A8K7I4</t>
  </si>
  <si>
    <t>P04275</t>
  </si>
  <si>
    <t>Q53GL7</t>
  </si>
  <si>
    <t>P19838</t>
  </si>
  <si>
    <t>Q00653</t>
  </si>
  <si>
    <t>Q9P270</t>
  </si>
  <si>
    <t>Q96HP0</t>
  </si>
  <si>
    <t>Q9Y6R7</t>
  </si>
  <si>
    <t>Q96JY6</t>
  </si>
  <si>
    <t>Q86X55</t>
  </si>
  <si>
    <t>P20711</t>
  </si>
  <si>
    <t>Q08J23</t>
  </si>
  <si>
    <t>O75881</t>
  </si>
  <si>
    <t>Q9BQA9</t>
  </si>
  <si>
    <t>P33993</t>
  </si>
  <si>
    <t>Q04864</t>
  </si>
  <si>
    <t>Q96PD2</t>
  </si>
  <si>
    <t>O75947</t>
  </si>
  <si>
    <t>Q13619</t>
  </si>
  <si>
    <t>Q8WVM0</t>
  </si>
  <si>
    <t>P12931</t>
  </si>
  <si>
    <t>Q69YH5</t>
  </si>
  <si>
    <t>Q7L804</t>
  </si>
  <si>
    <t>Q16698</t>
  </si>
  <si>
    <t>Q8N7H5</t>
  </si>
  <si>
    <t>Q12789</t>
  </si>
  <si>
    <t>Q5T0W9</t>
  </si>
  <si>
    <t>O00161</t>
  </si>
  <si>
    <t>Q92990</t>
  </si>
  <si>
    <t>Q9NXA8</t>
  </si>
  <si>
    <t>O75037</t>
  </si>
  <si>
    <t>Q9BY44</t>
  </si>
  <si>
    <t>Q13042</t>
  </si>
  <si>
    <t>O00410</t>
  </si>
  <si>
    <t>Q9BYM8</t>
  </si>
  <si>
    <t>Q9Y5L0</t>
  </si>
  <si>
    <t>O00567</t>
  </si>
  <si>
    <t>Q08495</t>
  </si>
  <si>
    <t>Q9BTY2</t>
  </si>
  <si>
    <t>Q13257</t>
  </si>
  <si>
    <t>O15228</t>
  </si>
  <si>
    <t>P23142</t>
  </si>
  <si>
    <t>P25311</t>
  </si>
  <si>
    <t>Q9NY97</t>
  </si>
  <si>
    <t>Q9H1P3</t>
  </si>
  <si>
    <t>O60313</t>
  </si>
  <si>
    <t>Q9H0G5</t>
  </si>
  <si>
    <t>Q8WVX9</t>
  </si>
  <si>
    <t>P28482</t>
  </si>
  <si>
    <t>O43809</t>
  </si>
  <si>
    <t>O94829</t>
  </si>
  <si>
    <t>O75608</t>
  </si>
  <si>
    <t>Q9ULQ1</t>
  </si>
  <si>
    <t>Q8N0Z6</t>
  </si>
  <si>
    <t>Q6ZN28</t>
  </si>
  <si>
    <t>Q13618</t>
  </si>
  <si>
    <t>Q8N6M0</t>
  </si>
  <si>
    <t>P62249</t>
  </si>
  <si>
    <t>Q14699</t>
  </si>
  <si>
    <t>Q6GQQ9</t>
  </si>
  <si>
    <t>Q14289</t>
  </si>
  <si>
    <t>P82930</t>
  </si>
  <si>
    <t>Q13438</t>
  </si>
  <si>
    <t>P48059</t>
  </si>
  <si>
    <t>Q6JBY9</t>
  </si>
  <si>
    <t>Q9NVP1</t>
  </si>
  <si>
    <t>O00330</t>
  </si>
  <si>
    <t>P23743</t>
  </si>
  <si>
    <t>Q96B97</t>
  </si>
  <si>
    <t>O15195</t>
  </si>
  <si>
    <t>Q6KB66</t>
  </si>
  <si>
    <t>O95363</t>
  </si>
  <si>
    <t>Q9H0W9</t>
  </si>
  <si>
    <t>Q13685</t>
  </si>
  <si>
    <t>Q9BXW7</t>
  </si>
  <si>
    <t>Q86U86</t>
  </si>
  <si>
    <t>O14828</t>
  </si>
  <si>
    <t>O43566</t>
  </si>
  <si>
    <t>Q00688</t>
  </si>
  <si>
    <t>P17050</t>
  </si>
  <si>
    <t>Q96C23</t>
  </si>
  <si>
    <t>Q12778</t>
  </si>
  <si>
    <t>P27361</t>
  </si>
  <si>
    <t>Q9NVG8</t>
  </si>
  <si>
    <t>Q9BWF3</t>
  </si>
  <si>
    <t>Q9H981</t>
  </si>
  <si>
    <t>P51812</t>
  </si>
  <si>
    <t>P54198</t>
  </si>
  <si>
    <t>Q5JTV8</t>
  </si>
  <si>
    <t>O95793</t>
  </si>
  <si>
    <t>Q14108</t>
  </si>
  <si>
    <t>Q9BRA2</t>
  </si>
  <si>
    <t>Q9NX05</t>
  </si>
  <si>
    <t>Q9UNX4</t>
  </si>
  <si>
    <t>Q13596</t>
  </si>
  <si>
    <t>Q9NUD5</t>
  </si>
  <si>
    <t>Q9UL15</t>
  </si>
  <si>
    <t>Q7Z4W1</t>
  </si>
  <si>
    <t>P78395</t>
  </si>
  <si>
    <t>Q14671</t>
  </si>
  <si>
    <t>Q96FV9</t>
  </si>
  <si>
    <t>Q9P0L0</t>
  </si>
  <si>
    <t>Q7L5N7</t>
  </si>
  <si>
    <t>Q9HD26</t>
  </si>
  <si>
    <t>P35573</t>
  </si>
  <si>
    <t>Q6ULP2</t>
  </si>
  <si>
    <t>Q9NUU6</t>
  </si>
  <si>
    <t>O75563</t>
  </si>
  <si>
    <t>Q9BPX6</t>
  </si>
  <si>
    <t>Q9NYF8</t>
  </si>
  <si>
    <t>P17252</t>
  </si>
  <si>
    <t>P04003</t>
  </si>
  <si>
    <t>O15111</t>
  </si>
  <si>
    <t>P51946</t>
  </si>
  <si>
    <t>Q8TF40</t>
  </si>
  <si>
    <t>Q5T0N5</t>
  </si>
  <si>
    <t>Q9H2C0</t>
  </si>
  <si>
    <t>Q4KWH8</t>
  </si>
  <si>
    <t>P50238</t>
  </si>
  <si>
    <t>P48960</t>
  </si>
  <si>
    <t>P39687</t>
  </si>
  <si>
    <t>P80192</t>
  </si>
  <si>
    <t>P07686</t>
  </si>
  <si>
    <t>Q9Y2Y8</t>
  </si>
  <si>
    <t>P00995</t>
  </si>
  <si>
    <t>Q96IZ0</t>
  </si>
  <si>
    <t>Q6QNY1</t>
  </si>
  <si>
    <t>O95749</t>
  </si>
  <si>
    <t>Q7LG56</t>
  </si>
  <si>
    <t>P18827</t>
  </si>
  <si>
    <t>P12236</t>
  </si>
  <si>
    <t>Q96MU7</t>
  </si>
  <si>
    <t>Q2VPK5</t>
  </si>
  <si>
    <t>Q9UJW2</t>
  </si>
  <si>
    <t>O76038</t>
  </si>
  <si>
    <t>P04430</t>
  </si>
  <si>
    <t>P15941</t>
  </si>
  <si>
    <t>Q8N8N7</t>
  </si>
  <si>
    <t>Q7Z6I6</t>
  </si>
  <si>
    <t>P53004</t>
  </si>
  <si>
    <t>Q92622</t>
  </si>
  <si>
    <t>O43704</t>
  </si>
  <si>
    <t>Q9UBR2</t>
  </si>
  <si>
    <t>P12830</t>
  </si>
  <si>
    <t>Q9BU23</t>
  </si>
  <si>
    <t>P62834</t>
  </si>
  <si>
    <t>O43312</t>
  </si>
  <si>
    <t>Q9HBM1</t>
  </si>
  <si>
    <t>Q7Z7F0</t>
  </si>
  <si>
    <t>Q9P016</t>
  </si>
  <si>
    <t>P11441</t>
  </si>
  <si>
    <t>Q9UEE9</t>
  </si>
  <si>
    <t>Q8N183</t>
  </si>
  <si>
    <t>Q13084</t>
  </si>
  <si>
    <t>Q99985</t>
  </si>
  <si>
    <t>Q92636</t>
  </si>
  <si>
    <t>Q9Y3I0</t>
  </si>
  <si>
    <t>Q53ET0</t>
  </si>
  <si>
    <t>P30154</t>
  </si>
  <si>
    <t>Q9HCK8</t>
  </si>
  <si>
    <t>P15309</t>
  </si>
  <si>
    <t>P46976</t>
  </si>
  <si>
    <t>O00471</t>
  </si>
  <si>
    <t>Q03426</t>
  </si>
  <si>
    <t>Q8NHQ8</t>
  </si>
  <si>
    <t>P33981</t>
  </si>
  <si>
    <t>Q66LE6</t>
  </si>
  <si>
    <t>Q8TC76</t>
  </si>
  <si>
    <t>Q969V5</t>
  </si>
  <si>
    <t>P63165</t>
  </si>
  <si>
    <t>Q99549</t>
  </si>
  <si>
    <t>Q8IWT0</t>
  </si>
  <si>
    <t>P29508</t>
  </si>
  <si>
    <t>Q7Z7L8</t>
  </si>
  <si>
    <t>P04155</t>
  </si>
  <si>
    <t>O43688</t>
  </si>
  <si>
    <t>Q86SZ2</t>
  </si>
  <si>
    <t>O43482</t>
  </si>
  <si>
    <t>O60888</t>
  </si>
  <si>
    <t>Q9UHF7</t>
  </si>
  <si>
    <t>Q7Z736</t>
  </si>
  <si>
    <t>Q96AQ8</t>
  </si>
  <si>
    <t>Q96PE3</t>
  </si>
  <si>
    <t>Q06547</t>
  </si>
  <si>
    <t>O00193</t>
  </si>
  <si>
    <t>P35790</t>
  </si>
  <si>
    <t>P38936</t>
  </si>
  <si>
    <t>Q6P4F2</t>
  </si>
  <si>
    <t>Q9NYP3</t>
  </si>
  <si>
    <t>P63027</t>
  </si>
  <si>
    <t>Q86Y46</t>
  </si>
  <si>
    <t>P49788</t>
  </si>
  <si>
    <t>P0CAP1</t>
  </si>
  <si>
    <t>Q2M3V2</t>
  </si>
  <si>
    <t>Q8TBQ9</t>
  </si>
  <si>
    <t>Q5T750</t>
  </si>
  <si>
    <t>Q96DR8</t>
  </si>
  <si>
    <t>Q96K80</t>
  </si>
  <si>
    <t>PBMC_supernatant</t>
  </si>
  <si>
    <t>Tumor_supernatant</t>
  </si>
  <si>
    <t>Co cultured_supernata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Arial"/>
      <family val="2"/>
      <charset val="178"/>
      <scheme val="minor"/>
    </font>
    <font>
      <b/>
      <sz val="11"/>
      <color theme="1"/>
      <name val="Arial"/>
      <family val="2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1" xfId="0" applyFont="1" applyBorder="1"/>
    <xf numFmtId="0" fontId="1" fillId="0" borderId="2" xfId="0" applyFont="1" applyBorder="1"/>
    <xf numFmtId="0" fontId="1" fillId="0" borderId="3" xfId="0" applyFont="1" applyBorder="1"/>
    <xf numFmtId="0" fontId="0" fillId="0" borderId="0" xfId="0" applyBorder="1"/>
    <xf numFmtId="0" fontId="1" fillId="0" borderId="4" xfId="0" applyFont="1" applyBorder="1"/>
    <xf numFmtId="0" fontId="0" fillId="0" borderId="5" xfId="0" applyBorder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E:\&#1662;&#1575;&#1740;&#1575;&#1606;%20&#1606;&#1575;&#1605;&#1607;\MSA061801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Experiment Summary"/>
      <sheetName val="Sample 1-2"/>
      <sheetName val="Sample 3-4"/>
      <sheetName val="Sample 5-7"/>
      <sheetName val="Protein names"/>
    </sheetNames>
    <sheetDataSet>
      <sheetData sheetId="0"/>
      <sheetData sheetId="1"/>
      <sheetData sheetId="2"/>
      <sheetData sheetId="3"/>
      <sheetData sheetId="4">
        <row r="1">
          <cell r="S1" t="str">
            <v>Entry</v>
          </cell>
          <cell r="T1" t="str">
            <v>yourlist:M201806059011D4373CD8E192AC56F039114E72590A9FFAG</v>
          </cell>
          <cell r="U1" t="str">
            <v>Entry name</v>
          </cell>
          <cell r="V1" t="str">
            <v>Status</v>
          </cell>
          <cell r="W1" t="str">
            <v>Protein names</v>
          </cell>
          <cell r="X1" t="str">
            <v>Gene names</v>
          </cell>
          <cell r="AB1" t="str">
            <v>Entry</v>
          </cell>
          <cell r="AC1" t="str">
            <v>yourlist:M201806059011D4373CD8E192AC56F039114E72590A9FFAG</v>
          </cell>
          <cell r="AD1" t="str">
            <v>Entry name</v>
          </cell>
          <cell r="AE1" t="str">
            <v>Status</v>
          </cell>
          <cell r="AF1" t="str">
            <v>Protein names</v>
          </cell>
          <cell r="AG1" t="str">
            <v>Gene names</v>
          </cell>
        </row>
        <row r="2">
          <cell r="S2" t="str">
            <v>P13796</v>
          </cell>
          <cell r="U2" t="str">
            <v>PLSL_HUMAN</v>
          </cell>
          <cell r="V2" t="str">
            <v>reviewed</v>
          </cell>
          <cell r="W2" t="str">
            <v>Plastin-2 (L-plastin) (LC64P) (Lymphocyte cytosolic protein 1) (LCP-1)</v>
          </cell>
          <cell r="X2" t="str">
            <v>LCP1 PLS2</v>
          </cell>
          <cell r="AB2" t="str">
            <v>P09104</v>
          </cell>
          <cell r="AD2" t="str">
            <v>ENOG_HUMAN</v>
          </cell>
          <cell r="AE2" t="str">
            <v>reviewed</v>
          </cell>
          <cell r="AF2" t="str">
            <v>Gamma-enolase (EC 4.2.1.11) (2-phospho-D-glycerate hydro-lyase) (Enolase 2) (Neural enolase) (Neuron-specific enolase) (NSE)</v>
          </cell>
          <cell r="AG2" t="str">
            <v>ENO2</v>
          </cell>
        </row>
        <row r="3">
          <cell r="S3" t="str">
            <v>P00558</v>
          </cell>
          <cell r="U3" t="str">
            <v>PGK1_HUMAN</v>
          </cell>
          <cell r="V3" t="str">
            <v>reviewed</v>
          </cell>
          <cell r="W3" t="str">
            <v>Phosphoglycerate kinase 1 (EC 2.7.2.3) (Cell migration-inducing gene 10 protein) (Primer recognition protein 2) (PRP 2)</v>
          </cell>
          <cell r="X3" t="str">
            <v>PGK1 PGKA MIG10 OK/SW-cl.110</v>
          </cell>
          <cell r="AB3" t="str">
            <v>P60174</v>
          </cell>
          <cell r="AD3" t="str">
            <v>TPIS_HUMAN</v>
          </cell>
          <cell r="AE3" t="str">
            <v>reviewed</v>
          </cell>
          <cell r="AF3" t="str">
            <v>Triosephosphate isomerase (TIM) (EC 5.3.1.1) (Triose-phosphate isomerase)</v>
          </cell>
          <cell r="AG3" t="str">
            <v>TPI1 TPI</v>
          </cell>
        </row>
        <row r="4">
          <cell r="S4" t="str">
            <v>Q06830</v>
          </cell>
          <cell r="T4" t="str">
            <v>PRDX1</v>
          </cell>
          <cell r="U4" t="str">
            <v>PRDX1_HUMAN</v>
          </cell>
          <cell r="V4" t="str">
            <v>reviewed</v>
          </cell>
          <cell r="W4" t="str">
            <v>Peroxiredoxin-1 (EC 1.11.1.15) (Natural killer cell-enhancing factor A) (NKEF-A) (Proliferation-associated gene protein) (PAG) (Thioredoxin peroxidase 2) (Thioredoxin-dependent peroxide reductase 2)</v>
          </cell>
          <cell r="X4" t="str">
            <v>PRDX1 PAGA PAGB TDPX2</v>
          </cell>
          <cell r="AB4" t="str">
            <v>P06703</v>
          </cell>
          <cell r="AD4" t="str">
            <v>S10A6_HUMAN</v>
          </cell>
          <cell r="AE4" t="str">
            <v>reviewed</v>
          </cell>
          <cell r="AF4" t="str">
            <v>Protein S100-A6 (Calcyclin) (Growth factor-inducible protein 2A9) (MLN 4) (Prolactin receptor-associated protein) (PRA) (S100 calcium-binding protein A6)</v>
          </cell>
          <cell r="AG4" t="str">
            <v>S100A6 CACY</v>
          </cell>
        </row>
        <row r="5">
          <cell r="S5" t="str">
            <v>P14618</v>
          </cell>
          <cell r="U5" t="str">
            <v>KPYM_HUMAN</v>
          </cell>
          <cell r="V5" t="str">
            <v>reviewed</v>
          </cell>
          <cell r="W5" t="str">
            <v>Pyruvate kinase PKM (EC 2.7.1.40) (Cytosolic thyroid hormone-binding protein) (CTHBP) (Opa-interacting protein 3) (OIP-3) (Pyruvate kinase 2/3) (Pyruvate kinase muscle isozyme) (Thyroid hormone-binding protein 1) (THBP1) (Tumor M2-PK) (p58)</v>
          </cell>
          <cell r="X5" t="str">
            <v>PKM OIP3 PK2 PK3 PKM2</v>
          </cell>
          <cell r="AB5" t="str">
            <v>A6NIH7</v>
          </cell>
          <cell r="AD5" t="str">
            <v>U119B_HUMAN</v>
          </cell>
          <cell r="AE5" t="str">
            <v>reviewed</v>
          </cell>
          <cell r="AF5" t="str">
            <v>Protein unc-119 homolog B</v>
          </cell>
          <cell r="AG5" t="str">
            <v>UNC119B</v>
          </cell>
        </row>
        <row r="6">
          <cell r="S6" t="str">
            <v>P06396</v>
          </cell>
          <cell r="U6" t="str">
            <v>GELS_HUMAN</v>
          </cell>
          <cell r="V6" t="str">
            <v>reviewed</v>
          </cell>
          <cell r="W6" t="str">
            <v>Gelsolin (AGEL) (Actin-depolymerizing factor) (ADF) (Brevin)</v>
          </cell>
          <cell r="X6" t="str">
            <v>GSN</v>
          </cell>
          <cell r="AB6" t="str">
            <v>Q9BTD8</v>
          </cell>
          <cell r="AD6" t="str">
            <v>RBM42_HUMAN</v>
          </cell>
          <cell r="AE6" t="str">
            <v>reviewed</v>
          </cell>
          <cell r="AF6" t="str">
            <v>RNA-binding protein 42 (RNA-binding motif protein 42)</v>
          </cell>
          <cell r="AG6" t="str">
            <v>RBM42</v>
          </cell>
        </row>
        <row r="7">
          <cell r="S7" t="str">
            <v>Q86UX7</v>
          </cell>
          <cell r="U7" t="str">
            <v>URP2_HUMAN</v>
          </cell>
          <cell r="V7" t="str">
            <v>reviewed</v>
          </cell>
          <cell r="W7" t="str">
            <v>Fermitin family homolog 3 (Kindlin-3) (MIG2-like protein) (Unc-112-related protein 2)</v>
          </cell>
          <cell r="X7" t="str">
            <v>FERMT3 KIND3 MIG2B URP2</v>
          </cell>
          <cell r="AB7" t="str">
            <v>A7E2V4</v>
          </cell>
          <cell r="AD7" t="str">
            <v>ZSWM8_HUMAN</v>
          </cell>
          <cell r="AE7" t="str">
            <v>reviewed</v>
          </cell>
          <cell r="AF7" t="str">
            <v>Zinc finger SWIM domain-containing protein 8</v>
          </cell>
          <cell r="AG7" t="str">
            <v>ZSWIM8 KIAA0913</v>
          </cell>
        </row>
        <row r="8">
          <cell r="S8" t="str">
            <v>P52209</v>
          </cell>
          <cell r="U8" t="str">
            <v>6PGD_HUMAN</v>
          </cell>
          <cell r="V8" t="str">
            <v>reviewed</v>
          </cell>
          <cell r="W8" t="str">
            <v>6-phosphogluconate dehydrogenase, decarboxylating (EC 1.1.1.44)</v>
          </cell>
          <cell r="X8" t="str">
            <v>PGD PGDH</v>
          </cell>
          <cell r="AB8" t="str">
            <v>Q96L58</v>
          </cell>
          <cell r="AD8" t="str">
            <v>B3GT6_HUMAN</v>
          </cell>
          <cell r="AE8" t="str">
            <v>reviewed</v>
          </cell>
          <cell r="AF8" t="str">
            <v>Beta-1,3-galactosyltransferase 6 (Beta-1,3-GalTase 6) (Beta3Gal-T6) (Beta3GalT6) (EC 2.4.1.134) (GAG GalTII) (Galactosyltransferase II) (Galactosylxylosylprotein 3-beta-galactosyltransferase) (UDP-Gal:betaGal beta 1,3-galactosyltransferase polypeptide 6)</v>
          </cell>
          <cell r="AG8" t="str">
            <v>B3GALT6</v>
          </cell>
        </row>
        <row r="9">
          <cell r="S9" t="str">
            <v>P07339</v>
          </cell>
          <cell r="U9" t="str">
            <v>CATD_HUMAN</v>
          </cell>
          <cell r="V9" t="str">
            <v>reviewed</v>
          </cell>
          <cell r="W9" t="str">
            <v>Cathepsin D (EC 3.4.23.5) [Cleaved into: Cathepsin D light chain; Cathepsin D heavy chain]</v>
          </cell>
          <cell r="X9" t="str">
            <v>CTSD CPSD</v>
          </cell>
          <cell r="AB9" t="str">
            <v>P13807</v>
          </cell>
          <cell r="AD9" t="str">
            <v>GYS1_HUMAN</v>
          </cell>
          <cell r="AE9" t="str">
            <v>reviewed</v>
          </cell>
          <cell r="AF9" t="str">
            <v>Glycogen [starch] synthase, muscle (EC 2.4.1.11)</v>
          </cell>
          <cell r="AG9" t="str">
            <v>GYS1 GYS</v>
          </cell>
        </row>
        <row r="10">
          <cell r="S10" t="str">
            <v>P38646</v>
          </cell>
          <cell r="U10" t="str">
            <v>GRP75_HUMAN</v>
          </cell>
          <cell r="V10" t="str">
            <v>reviewed</v>
          </cell>
          <cell r="W10" t="str">
            <v>Stress-70 protein, mitochondrial (75 kDa glucose-regulated protein) (GRP-75) (Heat shock 70 kDa protein 9) (Mortalin) (MOT) (Peptide-binding protein 74) (PBP74)</v>
          </cell>
          <cell r="X10" t="str">
            <v>HSPA9 GRP75 HSPA9B mt-HSP70</v>
          </cell>
          <cell r="AB10" t="str">
            <v>O43301</v>
          </cell>
          <cell r="AD10" t="str">
            <v>HS12A_HUMAN</v>
          </cell>
          <cell r="AE10" t="str">
            <v>reviewed</v>
          </cell>
          <cell r="AF10" t="str">
            <v>Heat shock 70 kDa protein 12A</v>
          </cell>
          <cell r="AG10" t="str">
            <v>HSPA12A KIAA0417</v>
          </cell>
        </row>
        <row r="11">
          <cell r="S11" t="str">
            <v>P04080</v>
          </cell>
          <cell r="U11" t="str">
            <v>CYTB_HUMAN</v>
          </cell>
          <cell r="V11" t="str">
            <v>reviewed</v>
          </cell>
          <cell r="W11" t="str">
            <v>Cystatin-B (CPI-B) (Liver thiol proteinase inhibitor) (Stefin-B)</v>
          </cell>
          <cell r="X11" t="str">
            <v>CSTB CST6 STFB</v>
          </cell>
          <cell r="AB11" t="str">
            <v>Q9Y277</v>
          </cell>
          <cell r="AD11" t="str">
            <v>VDAC3_HUMAN</v>
          </cell>
          <cell r="AE11" t="str">
            <v>reviewed</v>
          </cell>
          <cell r="AF11" t="str">
            <v>Voltage-dependent anion-selective channel protein 3 (VDAC-3) (hVDAC3) (Outer mitochondrial membrane protein porin 3)</v>
          </cell>
          <cell r="AG11" t="str">
            <v>VDAC3</v>
          </cell>
        </row>
        <row r="12">
          <cell r="S12" t="str">
            <v>P62937</v>
          </cell>
          <cell r="U12" t="str">
            <v>PPIA_HUMAN</v>
          </cell>
          <cell r="V12" t="str">
            <v>reviewed</v>
          </cell>
          <cell r="W12" t="str">
            <v>Peptidyl-prolyl cis-trans isomerase A (PPIase A) (EC 5.2.1.8) (Cyclophilin A) (Cyclosporin A-binding protein) (Rotamase A) [Cleaved into: Peptidyl-prolyl cis-trans isomerase A, N-terminally processed]</v>
          </cell>
          <cell r="X12" t="str">
            <v>PPIA CYPA</v>
          </cell>
          <cell r="AB12" t="str">
            <v>P12259</v>
          </cell>
          <cell r="AD12" t="str">
            <v>FA5_HUMAN</v>
          </cell>
          <cell r="AE12" t="str">
            <v>reviewed</v>
          </cell>
          <cell r="AF12" t="str">
            <v>Coagulation factor V (Activated protein C cofactor) (Proaccelerin, labile factor) [Cleaved into: Coagulation factor V heavy chain; Coagulation factor V light chain]</v>
          </cell>
          <cell r="AG12" t="str">
            <v>F5</v>
          </cell>
        </row>
        <row r="13">
          <cell r="S13" t="str">
            <v>P08670</v>
          </cell>
          <cell r="U13" t="str">
            <v>VIME_HUMAN</v>
          </cell>
          <cell r="V13" t="str">
            <v>reviewed</v>
          </cell>
          <cell r="W13" t="str">
            <v>Vimentin</v>
          </cell>
          <cell r="X13" t="str">
            <v>VIM</v>
          </cell>
          <cell r="AB13" t="str">
            <v>P67809</v>
          </cell>
          <cell r="AD13" t="str">
            <v>YBOX1_HUMAN</v>
          </cell>
          <cell r="AE13" t="str">
            <v>reviewed</v>
          </cell>
          <cell r="AF13" t="str">
            <v>Nuclease-sensitive element-binding protein 1 (CCAAT-binding transcription factor I subunit A) (CBF-A) (DNA-binding protein B) (DBPB) (Enhancer factor I subunit A) (EFI-A) (Y-box transcription factor) (Y-box-binding protein 1) (YB-1)</v>
          </cell>
          <cell r="AG13" t="str">
            <v>YBX1 NSEP1 YB1</v>
          </cell>
        </row>
        <row r="14">
          <cell r="S14" t="str">
            <v>P23528</v>
          </cell>
          <cell r="U14" t="str">
            <v>COF1_HUMAN</v>
          </cell>
          <cell r="V14" t="str">
            <v>reviewed</v>
          </cell>
          <cell r="W14" t="str">
            <v>Cofilin-1 (18 kDa phosphoprotein) (p18) (Cofilin, non-muscle isoform)</v>
          </cell>
          <cell r="X14" t="str">
            <v>CFL1 CFL</v>
          </cell>
          <cell r="AB14" t="str">
            <v>P12270</v>
          </cell>
          <cell r="AD14" t="str">
            <v>TPR_HUMAN</v>
          </cell>
          <cell r="AE14" t="str">
            <v>reviewed</v>
          </cell>
          <cell r="AF14" t="str">
            <v>Nucleoprotein TPR (Megator) (NPC-associated intranuclear protein) (Translocated promoter region protein)</v>
          </cell>
          <cell r="AG14" t="str">
            <v>TPR</v>
          </cell>
        </row>
        <row r="15">
          <cell r="S15" t="str">
            <v>P60174</v>
          </cell>
          <cell r="U15" t="str">
            <v>TPIS_HUMAN</v>
          </cell>
          <cell r="V15" t="str">
            <v>reviewed</v>
          </cell>
          <cell r="W15" t="str">
            <v>Triosephosphate isomerase (TIM) (EC 5.3.1.1) (Triose-phosphate isomerase)</v>
          </cell>
          <cell r="X15" t="str">
            <v>TPI1 TPI</v>
          </cell>
          <cell r="AB15" t="str">
            <v>P80723</v>
          </cell>
          <cell r="AD15" t="str">
            <v>BASP1_HUMAN</v>
          </cell>
          <cell r="AE15" t="str">
            <v>reviewed</v>
          </cell>
          <cell r="AF15" t="str">
            <v>Brain acid soluble protein 1 (22 kDa neuronal tissue-enriched acidic protein) (Neuronal axonal membrane protein NAP-22)</v>
          </cell>
          <cell r="AG15" t="str">
            <v>BASP1 NAP22</v>
          </cell>
        </row>
        <row r="16">
          <cell r="S16" t="str">
            <v>P07858</v>
          </cell>
          <cell r="U16" t="str">
            <v>CATB_HUMAN</v>
          </cell>
          <cell r="V16" t="str">
            <v>reviewed</v>
          </cell>
          <cell r="W16" t="str">
            <v>Cathepsin B (EC 3.4.22.1) (APP secretase) (APPS) (Cathepsin B1) [Cleaved into: Cathepsin B light chain; Cathepsin B heavy chain]</v>
          </cell>
          <cell r="X16" t="str">
            <v>CTSB CPSB</v>
          </cell>
          <cell r="AB16" t="str">
            <v>P25391</v>
          </cell>
          <cell r="AC16" t="str">
            <v>LAMA1</v>
          </cell>
          <cell r="AD16" t="str">
            <v>LAMA1_HUMAN</v>
          </cell>
          <cell r="AE16" t="str">
            <v>reviewed</v>
          </cell>
          <cell r="AF16" t="str">
            <v>Laminin subunit alpha-1 (Laminin A chain) (Laminin-1 subunit alpha) (Laminin-3 subunit alpha) (S-laminin subunit alpha) (S-LAM alpha)</v>
          </cell>
          <cell r="AG16" t="str">
            <v>LAMA1 LAMA</v>
          </cell>
        </row>
        <row r="17">
          <cell r="S17" t="str">
            <v>Q96KP4</v>
          </cell>
          <cell r="U17" t="str">
            <v>CNDP2_HUMAN</v>
          </cell>
          <cell r="V17" t="str">
            <v>reviewed</v>
          </cell>
          <cell r="W17" t="str">
            <v>Cytosolic non-specific dipeptidase (EC 3.4.13.18) (CNDP dipeptidase 2) (Carnosine dipeptidase II) (Epididymis secretory protein Li 13) (Glutamate carboxypeptidase-like protein 1) (Peptidase A)</v>
          </cell>
          <cell r="X17" t="str">
            <v>CNDP2 CN2 CPGL HEL-S-13 PEPA</v>
          </cell>
          <cell r="AB17" t="str">
            <v>P06454</v>
          </cell>
          <cell r="AD17" t="str">
            <v>PTMA_HUMAN</v>
          </cell>
          <cell r="AE17" t="str">
            <v>reviewed</v>
          </cell>
          <cell r="AF17" t="str">
            <v>Prothymosin alpha [Cleaved into: Prothymosin alpha, N-terminally processed; Thymosin alpha-1]</v>
          </cell>
          <cell r="AG17" t="str">
            <v>PTMA TMSA</v>
          </cell>
        </row>
        <row r="18">
          <cell r="S18" t="str">
            <v>P06703</v>
          </cell>
          <cell r="U18" t="str">
            <v>S10A6_HUMAN</v>
          </cell>
          <cell r="V18" t="str">
            <v>reviewed</v>
          </cell>
          <cell r="W18" t="str">
            <v>Protein S100-A6 (Calcyclin) (Growth factor-inducible protein 2A9) (MLN 4) (Prolactin receptor-associated protein) (PRA) (S100 calcium-binding protein A6)</v>
          </cell>
          <cell r="X18" t="str">
            <v>S100A6 CACY</v>
          </cell>
          <cell r="AB18" t="str">
            <v>Q9HCS7</v>
          </cell>
          <cell r="AD18" t="str">
            <v>SYF1_HUMAN</v>
          </cell>
          <cell r="AE18" t="str">
            <v>reviewed</v>
          </cell>
          <cell r="AF18" t="str">
            <v>Pre-mRNA-splicing factor SYF1 (Protein HCNP) (XPA-binding protein 2)</v>
          </cell>
          <cell r="AG18" t="str">
            <v>XAB2 HCNP KIAA1177 SYF1 PP3898</v>
          </cell>
        </row>
        <row r="19">
          <cell r="S19" t="str">
            <v>Q01469</v>
          </cell>
          <cell r="U19" t="str">
            <v>FABP5_HUMAN</v>
          </cell>
          <cell r="V19" t="str">
            <v>reviewed</v>
          </cell>
          <cell r="W19" t="str">
            <v>Fatty acid-binding protein, epidermal (Epidermal-type fatty acid-binding protein) (E-FABP) (Fatty acid-binding protein 5) (Psoriasis-associated fatty acid-binding protein homolog) (PA-FABP)</v>
          </cell>
          <cell r="X19" t="str">
            <v>FABP5</v>
          </cell>
          <cell r="AB19" t="str">
            <v>Q9BUK6</v>
          </cell>
          <cell r="AD19" t="str">
            <v>MSTO1_HUMAN</v>
          </cell>
          <cell r="AE19" t="str">
            <v>reviewed</v>
          </cell>
          <cell r="AF19" t="str">
            <v>Protein misato homolog 1</v>
          </cell>
          <cell r="AG19" t="str">
            <v>MSTO1 LST005 SLTP005</v>
          </cell>
        </row>
        <row r="20">
          <cell r="S20" t="str">
            <v>P37108</v>
          </cell>
          <cell r="U20" t="str">
            <v>SRP14_HUMAN</v>
          </cell>
          <cell r="V20" t="str">
            <v>reviewed</v>
          </cell>
          <cell r="W20" t="str">
            <v>Signal recognition particle 14 kDa protein (SRP14) (18 kDa Alu RNA-binding protein)</v>
          </cell>
          <cell r="X20" t="str">
            <v>SRP14</v>
          </cell>
          <cell r="AB20" t="str">
            <v>Q16877</v>
          </cell>
          <cell r="AD20" t="str">
            <v>F264_HUMAN</v>
          </cell>
          <cell r="AE20" t="str">
            <v>reviewed</v>
          </cell>
          <cell r="AF20" t="str">
            <v>6-phosphofructo-2-kinase/fructose-2,6-bisphosphatase 4 (6PF-2-K/Fru-2,6-P2ase 4) (PFK/FBPase 4) (6PF-2-K/Fru-2,6-P2ase testis-type isozyme) [Includes: 6-phosphofructo-2-kinase (EC 2.7.1.105); Fructose-2,6-bisphosphatase (EC 3.1.3.46)]</v>
          </cell>
          <cell r="AG20" t="str">
            <v>PFKFB4</v>
          </cell>
        </row>
        <row r="21">
          <cell r="S21" t="str">
            <v>P36578</v>
          </cell>
          <cell r="U21" t="str">
            <v>RL4_HUMAN</v>
          </cell>
          <cell r="V21" t="str">
            <v>reviewed</v>
          </cell>
          <cell r="W21" t="str">
            <v>60S ribosomal protein L4 (60S ribosomal protein L1) (Large ribosomal subunit protein uL4)</v>
          </cell>
          <cell r="X21" t="str">
            <v>RPL4 RPL1</v>
          </cell>
          <cell r="AB21" t="str">
            <v>P49257</v>
          </cell>
          <cell r="AD21" t="str">
            <v>LMAN1_HUMAN</v>
          </cell>
          <cell r="AE21" t="str">
            <v>reviewed</v>
          </cell>
          <cell r="AF21" t="str">
            <v>Protein ERGIC-53 (ER-Golgi intermediate compartment 53 kDa protein) (Gp58) (Intracellular mannose-specific lectin MR60) (Lectin mannose-binding 1)</v>
          </cell>
          <cell r="AG21" t="str">
            <v>LMAN1 ERGIC53 F5F8D</v>
          </cell>
        </row>
        <row r="22">
          <cell r="S22" t="str">
            <v>Q9H3U1</v>
          </cell>
          <cell r="U22" t="str">
            <v>UN45A_HUMAN</v>
          </cell>
          <cell r="V22" t="str">
            <v>reviewed</v>
          </cell>
          <cell r="W22" t="str">
            <v>Protein unc-45 homolog A (Unc-45A) (GCUNC-45) (Smooth muscle cell-associated protein 1) (SMAP-1)</v>
          </cell>
          <cell r="X22" t="str">
            <v>UNC45A SMAP1</v>
          </cell>
          <cell r="AB22" t="str">
            <v>P31040</v>
          </cell>
          <cell r="AD22" t="str">
            <v>SDHA_HUMAN</v>
          </cell>
          <cell r="AE22" t="str">
            <v>reviewed</v>
          </cell>
          <cell r="AF22" t="str">
            <v>Succinate dehydrogenase [ubiquinone] flavoprotein subunit, mitochondrial (EC 1.3.5.1) (Flavoprotein subunit of complex II) (Fp)</v>
          </cell>
          <cell r="AG22" t="str">
            <v>SDHA SDH2 SDHF</v>
          </cell>
        </row>
        <row r="23">
          <cell r="S23" t="str">
            <v>P05154</v>
          </cell>
          <cell r="T23" t="str">
            <v>SERPINA5</v>
          </cell>
          <cell r="U23" t="str">
            <v>IPSP_HUMAN</v>
          </cell>
          <cell r="V23" t="str">
            <v>reviewed</v>
          </cell>
          <cell r="W23" t="str">
            <v>Plasma serine protease inhibitor (Acrosomal serine protease inhibitor) (Plasminogen activator inhibitor 3) (PAI-3) (PAI3) (Protein C inhibitor) (PCI) (Serpin A5)</v>
          </cell>
          <cell r="X23" t="str">
            <v>SERPINA5 PCI PLANH3 PROCI</v>
          </cell>
          <cell r="AB23" t="str">
            <v>Q08380</v>
          </cell>
          <cell r="AD23" t="str">
            <v>LG3BP_HUMAN</v>
          </cell>
          <cell r="AE23" t="str">
            <v>reviewed</v>
          </cell>
          <cell r="AF23" t="str">
            <v>Galectin-3-binding protein (Basement membrane autoantigen p105) (Lectin galactoside-binding soluble 3-binding protein) (Mac-2-binding protein) (MAC2BP) (Mac-2 BP) (Tumor-associated antigen 90K)</v>
          </cell>
          <cell r="AG23" t="str">
            <v>LGALS3BP M2BP</v>
          </cell>
        </row>
        <row r="24">
          <cell r="S24" t="str">
            <v>Q9NQP4</v>
          </cell>
          <cell r="U24" t="str">
            <v>PFD4_HUMAN</v>
          </cell>
          <cell r="V24" t="str">
            <v>reviewed</v>
          </cell>
          <cell r="W24" t="str">
            <v>Prefoldin subunit 4 (Protein C-1)</v>
          </cell>
          <cell r="X24" t="str">
            <v>PFDN4 PFD4</v>
          </cell>
          <cell r="AB24" t="str">
            <v>Q8WUM0</v>
          </cell>
          <cell r="AD24" t="str">
            <v>NU133_HUMAN</v>
          </cell>
          <cell r="AE24" t="str">
            <v>reviewed</v>
          </cell>
          <cell r="AF24" t="str">
            <v>Nuclear pore complex protein Nup133 (133 kDa nucleoporin) (Nucleoporin Nup133)</v>
          </cell>
          <cell r="AG24" t="str">
            <v>NUP133</v>
          </cell>
        </row>
        <row r="25">
          <cell r="S25" t="str">
            <v>P02786</v>
          </cell>
          <cell r="U25" t="str">
            <v>TFR1_HUMAN</v>
          </cell>
          <cell r="V25" t="str">
            <v>reviewed</v>
          </cell>
          <cell r="W25" t="str">
            <v>Transferrin receptor protein 1 (TR) (TfR) (TfR1) (Trfr) (T9) (p90) (CD antigen CD71) [Cleaved into: Transferrin receptor protein 1, serum form (sTfR)]</v>
          </cell>
          <cell r="X25" t="str">
            <v>TFRC</v>
          </cell>
          <cell r="AB25" t="str">
            <v>P13591</v>
          </cell>
          <cell r="AC25" t="str">
            <v>NCAM1</v>
          </cell>
          <cell r="AD25" t="str">
            <v>NCAM1_HUMAN</v>
          </cell>
          <cell r="AE25" t="str">
            <v>reviewed</v>
          </cell>
          <cell r="AF25" t="str">
            <v>Neural cell adhesion molecule 1 (N-CAM-1) (NCAM-1) (CD antigen CD56)</v>
          </cell>
          <cell r="AG25" t="str">
            <v>NCAM1 NCAM</v>
          </cell>
        </row>
        <row r="26">
          <cell r="S26" t="str">
            <v>Q9Y490</v>
          </cell>
          <cell r="U26" t="str">
            <v>TLN1_HUMAN</v>
          </cell>
          <cell r="V26" t="str">
            <v>reviewed</v>
          </cell>
          <cell r="W26" t="str">
            <v>Talin-1</v>
          </cell>
          <cell r="X26" t="str">
            <v>TLN1 KIAA1027 TLN</v>
          </cell>
          <cell r="AB26" t="str">
            <v>Q13576</v>
          </cell>
          <cell r="AD26" t="str">
            <v>IQGA2_HUMAN</v>
          </cell>
          <cell r="AE26" t="str">
            <v>reviewed</v>
          </cell>
          <cell r="AF26" t="str">
            <v>Ras GTPase-activating-like protein IQGAP2</v>
          </cell>
          <cell r="AG26" t="str">
            <v>IQGAP2</v>
          </cell>
        </row>
        <row r="27">
          <cell r="S27" t="str">
            <v>O94826</v>
          </cell>
          <cell r="U27" t="str">
            <v>TOM70_HUMAN</v>
          </cell>
          <cell r="V27" t="str">
            <v>reviewed</v>
          </cell>
          <cell r="W27" t="str">
            <v>Mitochondrial import receptor subunit TOM70 (Mitochondrial precursor proteins import receptor) (Translocase of outer membrane 70 kDa subunit) (Translocase of outer mitochondrial membrane protein 70)</v>
          </cell>
          <cell r="X27" t="str">
            <v>TOMM70 KIAA0719 TOM70 TOMM70A</v>
          </cell>
          <cell r="AB27" t="str">
            <v>P09758</v>
          </cell>
          <cell r="AD27" t="str">
            <v>TACD2_HUMAN</v>
          </cell>
          <cell r="AE27" t="str">
            <v>reviewed</v>
          </cell>
          <cell r="AF27" t="str">
            <v>Tumor-associated calcium signal transducer 2 (Cell surface glycoprotein Trop-2) (Membrane component chromosome 1 surface marker 1) (Pancreatic carcinoma marker protein GA733-1)</v>
          </cell>
          <cell r="AG27" t="str">
            <v>TACSTD2 GA733-1 M1S1 TROP2</v>
          </cell>
        </row>
        <row r="28">
          <cell r="S28" t="str">
            <v>Q96L58</v>
          </cell>
          <cell r="U28" t="str">
            <v>B3GT6_HUMAN</v>
          </cell>
          <cell r="V28" t="str">
            <v>reviewed</v>
          </cell>
          <cell r="W28" t="str">
            <v>Beta-1,3-galactosyltransferase 6 (Beta-1,3-GalTase 6) (Beta3Gal-T6) (Beta3GalT6) (EC 2.4.1.134) (GAG GalTII) (Galactosyltransferase II) (Galactosylxylosylprotein 3-beta-galactosyltransferase) (UDP-Gal:betaGal beta 1,3-galactosyltransferase polypeptide 6)</v>
          </cell>
          <cell r="X28" t="str">
            <v>B3GALT6</v>
          </cell>
          <cell r="AB28" t="str">
            <v>O95786</v>
          </cell>
          <cell r="AD28" t="str">
            <v>DDX58_HUMAN</v>
          </cell>
          <cell r="AE28" t="str">
            <v>reviewed</v>
          </cell>
          <cell r="AF28" t="str">
            <v>Probable ATP-dependent RNA helicase DDX58 (EC 3.6.4.13) (DEAD box protein 58) (RIG-I-like receptor 1) (RLR-1) (Retinoic acid-inducible gene 1 protein) (RIG-1) (Retinoic acid-inducible gene I protein) (RIG-I)</v>
          </cell>
          <cell r="AG28" t="str">
            <v>DDX58</v>
          </cell>
        </row>
        <row r="29">
          <cell r="S29" t="str">
            <v>Q96C19</v>
          </cell>
          <cell r="U29" t="str">
            <v>EFHD2_HUMAN</v>
          </cell>
          <cell r="V29" t="str">
            <v>reviewed</v>
          </cell>
          <cell r="W29" t="str">
            <v>EF-hand domain-containing protein D2 (Swiprosin-1)</v>
          </cell>
          <cell r="X29" t="str">
            <v>EFHD2 SWS1</v>
          </cell>
          <cell r="AB29" t="str">
            <v>Q96SB3</v>
          </cell>
          <cell r="AD29" t="str">
            <v>NEB2_HUMAN</v>
          </cell>
          <cell r="AE29" t="str">
            <v>reviewed</v>
          </cell>
          <cell r="AF29" t="str">
            <v>Neurabin-2 (Neurabin-II) (Protein phosphatase 1 regulatory subunit 9B) (Spinophilin)</v>
          </cell>
          <cell r="AG29" t="str">
            <v>PPP1R9B PPP1R6</v>
          </cell>
        </row>
        <row r="30">
          <cell r="S30" t="str">
            <v>O14497</v>
          </cell>
          <cell r="U30" t="str">
            <v>ARI1A_HUMAN</v>
          </cell>
          <cell r="V30" t="str">
            <v>reviewed</v>
          </cell>
          <cell r="W30" t="str">
            <v>AT-rich interactive domain-containing protein 1A (ARID domain-containing protein 1A) (B120) (BRG1-associated factor 250) (BAF250) (BRG1-associated factor 250a) (BAF250A) (Osa homolog 1) (hOSA1) (SWI-like protein) (SWI/SNF complex protein p270) (SWI/SNF-related, matrix-associated, actin-dependent regulator of chromatin subfamily F member 1) (hELD)</v>
          </cell>
          <cell r="X30" t="str">
            <v>ARID1A BAF250 BAF250A C1orf4 OSA1 SMARCF1</v>
          </cell>
          <cell r="AB30" t="str">
            <v>P15144</v>
          </cell>
          <cell r="AD30" t="str">
            <v>AMPN_HUMAN</v>
          </cell>
          <cell r="AE30" t="str">
            <v>reviewed</v>
          </cell>
          <cell r="AF30" t="str">
            <v>Aminopeptidase N (AP-N) (hAPN) (EC 3.4.11.2) (Alanyl aminopeptidase) (Aminopeptidase M) (AP-M) (Microsomal aminopeptidase) (Myeloid plasma membrane glycoprotein CD13) (gp150) (CD antigen CD13)</v>
          </cell>
          <cell r="AG30" t="str">
            <v>ANPEP APN CD13 PEPN</v>
          </cell>
        </row>
        <row r="31">
          <cell r="S31" t="str">
            <v>P31948</v>
          </cell>
          <cell r="U31" t="str">
            <v>STIP1_HUMAN</v>
          </cell>
          <cell r="V31" t="str">
            <v>reviewed</v>
          </cell>
          <cell r="W31" t="str">
            <v>Stress-induced-phosphoprotein 1 (STI1) (Hsc70/Hsp90-organizing protein) (Hop) (Renal carcinoma antigen NY-REN-11) (Transformation-sensitive protein IEF SSP 3521)</v>
          </cell>
          <cell r="X31" t="str">
            <v>STIP1</v>
          </cell>
          <cell r="AB31" t="str">
            <v>Q9Y4F1</v>
          </cell>
          <cell r="AD31" t="str">
            <v>FARP1_HUMAN</v>
          </cell>
          <cell r="AE31" t="str">
            <v>reviewed</v>
          </cell>
          <cell r="AF31" t="str">
            <v>FERM, ARHGEF and pleckstrin domain-containing protein 1 (Chondrocyte-derived ezrin-like protein) (FERM, RhoGEF and pleckstrin domain-containing protein 1) (Pleckstrin homology domain-containing family C member 2) (PH domain-containing family C member 2)</v>
          </cell>
          <cell r="AG31" t="str">
            <v>FARP1 CDEP PLEKHC2</v>
          </cell>
        </row>
        <row r="32">
          <cell r="S32" t="str">
            <v>P26641</v>
          </cell>
          <cell r="U32" t="str">
            <v>EF1G_HUMAN</v>
          </cell>
          <cell r="V32" t="str">
            <v>reviewed</v>
          </cell>
          <cell r="W32" t="str">
            <v>Elongation factor 1-gamma (EF-1-gamma) (eEF-1B gamma)</v>
          </cell>
          <cell r="X32" t="str">
            <v>EEF1G EF1G PRO1608</v>
          </cell>
          <cell r="AB32" t="str">
            <v>O43747</v>
          </cell>
          <cell r="AD32" t="str">
            <v>AP1G1_HUMAN</v>
          </cell>
          <cell r="AE32" t="str">
            <v>reviewed</v>
          </cell>
          <cell r="AF32" t="str">
            <v>AP-1 complex subunit gamma-1 (Adaptor protein complex AP-1 subunit gamma-1) (Adaptor-related protein complex 1 subunit gamma-1) (Clathrin assembly protein complex 1 gamma-1 large chain) (Gamma1-adaptin) (Golgi adaptor HA1/AP1 adaptin subunit gamma-1)</v>
          </cell>
          <cell r="AG32" t="str">
            <v>AP1G1 ADTG CLAPG1</v>
          </cell>
        </row>
        <row r="33">
          <cell r="S33" t="str">
            <v>P20810</v>
          </cell>
          <cell r="U33" t="str">
            <v>ICAL_HUMAN</v>
          </cell>
          <cell r="V33" t="str">
            <v>reviewed</v>
          </cell>
          <cell r="W33" t="str">
            <v>Calpastatin (Calpain inhibitor) (Sperm BS-17 component)</v>
          </cell>
          <cell r="X33" t="str">
            <v>CAST</v>
          </cell>
          <cell r="AB33" t="str">
            <v>Q96CW5</v>
          </cell>
          <cell r="AD33" t="str">
            <v>GCP3_HUMAN</v>
          </cell>
          <cell r="AE33" t="str">
            <v>reviewed</v>
          </cell>
          <cell r="AF33" t="str">
            <v>Gamma-tubulin complex component 3 (GCP-3) (hGCP3) (Gamma-ring complex protein 104 kDa) (h104p) (hGrip104) (Spindle pole body protein Spc98 homolog) (hSpc98)</v>
          </cell>
          <cell r="AG33" t="str">
            <v>TUBGCP3 GCP3</v>
          </cell>
        </row>
        <row r="34">
          <cell r="S34" t="str">
            <v>P18206</v>
          </cell>
          <cell r="U34" t="str">
            <v>VINC_HUMAN</v>
          </cell>
          <cell r="V34" t="str">
            <v>reviewed</v>
          </cell>
          <cell r="W34" t="str">
            <v>Vinculin (Metavinculin) (MV)</v>
          </cell>
          <cell r="X34" t="str">
            <v>VCL</v>
          </cell>
          <cell r="AB34" t="str">
            <v>Q9UIF9</v>
          </cell>
          <cell r="AD34" t="str">
            <v>BAZ2A_HUMAN</v>
          </cell>
          <cell r="AE34" t="str">
            <v>reviewed</v>
          </cell>
          <cell r="AF34" t="str">
            <v>Bromodomain adjacent to zinc finger domain protein 2A (Transcription termination factor I-interacting protein 5) (TTF-I-interacting protein 5) (Tip5) (hWALp3)</v>
          </cell>
          <cell r="AG34" t="str">
            <v>BAZ2A KIAA0314 TIP5</v>
          </cell>
        </row>
        <row r="35">
          <cell r="S35" t="str">
            <v>Q70CQ2</v>
          </cell>
          <cell r="U35" t="str">
            <v>UBP34_HUMAN</v>
          </cell>
          <cell r="V35" t="str">
            <v>reviewed</v>
          </cell>
          <cell r="W35" t="str">
            <v>Ubiquitin carboxyl-terminal hydrolase 34 (EC 3.4.19.12) (Deubiquitinating enzyme 34) (Ubiquitin thioesterase 34) (Ubiquitin-specific-processing protease 34)</v>
          </cell>
          <cell r="X35" t="str">
            <v>USP34 KIAA0570 KIAA0729</v>
          </cell>
          <cell r="AB35" t="str">
            <v>P41227</v>
          </cell>
          <cell r="AD35" t="str">
            <v>NAA10_HUMAN</v>
          </cell>
          <cell r="AE35" t="str">
            <v>reviewed</v>
          </cell>
          <cell r="AF35" t="str">
            <v>N-alpha-acetyltransferase 10 (EC 2.3.1.255) (N-terminal acetyltransferase complex ARD1 subunit homolog A) (hARD1) (NatA catalytic subunit Naa10)</v>
          </cell>
          <cell r="AG35" t="str">
            <v>NAA10 ARD1 ARD1A TE2</v>
          </cell>
        </row>
        <row r="36">
          <cell r="S36" t="str">
            <v>P55060</v>
          </cell>
          <cell r="U36" t="str">
            <v>XPO2_HUMAN</v>
          </cell>
          <cell r="V36" t="str">
            <v>reviewed</v>
          </cell>
          <cell r="W36" t="str">
            <v>Exportin-2 (Exp2) (Cellular apoptosis susceptibility protein) (Chromosome segregation 1-like protein) (Importin-alpha re-exporter)</v>
          </cell>
          <cell r="X36" t="str">
            <v>CSE1L CAS XPO2</v>
          </cell>
          <cell r="AB36" t="str">
            <v>P78316</v>
          </cell>
          <cell r="AD36" t="str">
            <v>NOP14_HUMAN</v>
          </cell>
          <cell r="AE36" t="str">
            <v>reviewed</v>
          </cell>
          <cell r="AF36" t="str">
            <v>Nucleolar protein 14 (Nucleolar complex protein 14)</v>
          </cell>
          <cell r="AG36" t="str">
            <v>NOP14 C4orf9 NOL14 RES4-25</v>
          </cell>
        </row>
        <row r="37">
          <cell r="S37" t="str">
            <v>P02768</v>
          </cell>
          <cell r="U37" t="str">
            <v>ALBU_HUMAN</v>
          </cell>
          <cell r="V37" t="str">
            <v>reviewed</v>
          </cell>
          <cell r="W37" t="str">
            <v>Serum albumin</v>
          </cell>
          <cell r="X37" t="str">
            <v>ALB GIG20 GIG42 PRO0903 PRO1708 PRO2044 PRO2619 PRO2675 UNQ696/PRO1341</v>
          </cell>
          <cell r="AB37" t="str">
            <v>P61201</v>
          </cell>
          <cell r="AD37" t="str">
            <v>CSN2_HUMAN</v>
          </cell>
          <cell r="AE37" t="str">
            <v>reviewed</v>
          </cell>
          <cell r="AF37" t="str">
            <v>COP9 signalosome complex subunit 2 (SGN2) (Signalosome subunit 2) (Alien homolog) (JAB1-containing signalosome subunit 2) (Thyroid receptor-interacting protein 15) (TR-interacting protein 15) (TRIP-15)</v>
          </cell>
          <cell r="AG37" t="str">
            <v>COPS2 CSN2 TRIP15</v>
          </cell>
        </row>
        <row r="38">
          <cell r="S38" t="str">
            <v>Q05086</v>
          </cell>
          <cell r="U38" t="str">
            <v>UBE3A_HUMAN</v>
          </cell>
          <cell r="V38" t="str">
            <v>reviewed</v>
          </cell>
          <cell r="W38" t="str">
            <v>Ubiquitin-protein ligase E3A (EC 2.3.2.26) (E6AP ubiquitin-protein ligase) (HECT-type ubiquitin transferase E3A) (Human papillomavirus E6-associated protein) (Oncogenic protein-associated protein E6-AP) (Renal carcinoma antigen NY-REN-54)</v>
          </cell>
          <cell r="X38" t="str">
            <v>UBE3A E6AP EPVE6AP HPVE6A</v>
          </cell>
          <cell r="AB38" t="str">
            <v>Q9HBH0</v>
          </cell>
          <cell r="AD38" t="str">
            <v>RHOF_HUMAN</v>
          </cell>
          <cell r="AE38" t="str">
            <v>reviewed</v>
          </cell>
          <cell r="AF38" t="str">
            <v>Rho-related GTP-binding protein RhoF (Rho family GTPase Rif) (Rho in filopodia)</v>
          </cell>
          <cell r="AG38" t="str">
            <v>RHOF ARHF RIF</v>
          </cell>
        </row>
        <row r="39">
          <cell r="S39" t="str">
            <v>P06753</v>
          </cell>
          <cell r="U39" t="str">
            <v>TPM3_HUMAN</v>
          </cell>
          <cell r="V39" t="str">
            <v>reviewed</v>
          </cell>
          <cell r="W39" t="str">
            <v>Tropomyosin alpha-3 chain (Gamma-tropomyosin) (Tropomyosin-3) (Tropomyosin-5) (hTM5)</v>
          </cell>
          <cell r="X39" t="str">
            <v>TPM3</v>
          </cell>
          <cell r="AB39" t="str">
            <v>Q14534</v>
          </cell>
          <cell r="AD39" t="str">
            <v>ERG1_HUMAN</v>
          </cell>
          <cell r="AE39" t="str">
            <v>reviewed</v>
          </cell>
          <cell r="AF39" t="str">
            <v>Squalene monooxygenase (EC 1.14.14.17) (Squalene epoxidase) (SE)</v>
          </cell>
          <cell r="AG39" t="str">
            <v>SQLE ERG1</v>
          </cell>
        </row>
        <row r="40">
          <cell r="S40" t="str">
            <v>Q13009</v>
          </cell>
          <cell r="U40" t="str">
            <v>TIAM1_HUMAN</v>
          </cell>
          <cell r="V40" t="str">
            <v>reviewed</v>
          </cell>
          <cell r="W40" t="str">
            <v>T-lymphoma invasion and metastasis-inducing protein 1 (TIAM-1)</v>
          </cell>
          <cell r="X40" t="str">
            <v>TIAM1</v>
          </cell>
          <cell r="AB40" t="str">
            <v>P35222</v>
          </cell>
          <cell r="AD40" t="str">
            <v>CTNB1_HUMAN</v>
          </cell>
          <cell r="AE40" t="str">
            <v>reviewed</v>
          </cell>
          <cell r="AF40" t="str">
            <v>Catenin beta-1 (Beta-catenin)</v>
          </cell>
          <cell r="AG40" t="str">
            <v>CTNNB1 CTNNB OK/SW-cl.35 PRO2286</v>
          </cell>
        </row>
        <row r="41">
          <cell r="S41" t="str">
            <v>Q6P1J9</v>
          </cell>
          <cell r="U41" t="str">
            <v>CDC73_HUMAN</v>
          </cell>
          <cell r="V41" t="str">
            <v>reviewed</v>
          </cell>
          <cell r="W41" t="str">
            <v>Parafibromin (Cell division cycle protein 73 homolog) (Hyperparathyroidism 2 protein)</v>
          </cell>
          <cell r="X41" t="str">
            <v>CDC73 C1orf28 HRPT2</v>
          </cell>
          <cell r="AB41" t="str">
            <v>Q5VZL5</v>
          </cell>
          <cell r="AD41" t="str">
            <v>ZMYM4_HUMAN</v>
          </cell>
          <cell r="AE41" t="str">
            <v>reviewed</v>
          </cell>
          <cell r="AF41" t="str">
            <v>Zinc finger MYM-type protein 4 (Zinc finger protein 262)</v>
          </cell>
          <cell r="AG41" t="str">
            <v>ZMYM4 KIAA0425 ZNF262</v>
          </cell>
        </row>
        <row r="42">
          <cell r="S42" t="str">
            <v>O15294</v>
          </cell>
          <cell r="U42" t="str">
            <v>OGT1_HUMAN</v>
          </cell>
          <cell r="V42" t="str">
            <v>reviewed</v>
          </cell>
          <cell r="W42" t="str">
            <v>UDP-N-acetylglucosamine--peptide N-acetylglucosaminyltransferase 110 kDa subunit (EC 2.4.1.255) (O-GlcNAc transferase subunit p110) (O-linked N-acetylglucosamine transferase 110 kDa subunit) (OGT)</v>
          </cell>
          <cell r="X42" t="str">
            <v>OGT</v>
          </cell>
          <cell r="AB42" t="str">
            <v>Q9UPQ0</v>
          </cell>
          <cell r="AD42" t="str">
            <v>LIMC1_HUMAN</v>
          </cell>
          <cell r="AE42" t="str">
            <v>reviewed</v>
          </cell>
          <cell r="AF42" t="str">
            <v>LIM and calponin homology domains-containing protein 1</v>
          </cell>
          <cell r="AG42" t="str">
            <v>LIMCH1 KIAA1102</v>
          </cell>
        </row>
        <row r="43">
          <cell r="S43" t="str">
            <v>Q9H6S3</v>
          </cell>
          <cell r="U43" t="str">
            <v>ES8L2_HUMAN</v>
          </cell>
          <cell r="V43" t="str">
            <v>reviewed</v>
          </cell>
          <cell r="W43" t="str">
            <v>Epidermal growth factor receptor kinase substrate 8-like protein 2 (EPS8-like protein 2) (Epidermal growth factor receptor pathway substrate 8-related protein 2) (EPS8-related protein 2)</v>
          </cell>
          <cell r="X43" t="str">
            <v>EPS8L2 EPS8R2 PP13181</v>
          </cell>
          <cell r="AB43" t="str">
            <v>Q8ND04</v>
          </cell>
          <cell r="AD43" t="str">
            <v>SMG8_HUMAN</v>
          </cell>
          <cell r="AE43" t="str">
            <v>reviewed</v>
          </cell>
          <cell r="AF43" t="str">
            <v>Protein SMG8 (Amplified in breast cancer gene 2 protein) (Protein smg-8 homolog)</v>
          </cell>
          <cell r="AG43" t="str">
            <v>SMG8 ABC2 C17orf71</v>
          </cell>
        </row>
        <row r="44">
          <cell r="S44" t="str">
            <v>P55263</v>
          </cell>
          <cell r="U44" t="str">
            <v>ADK_HUMAN</v>
          </cell>
          <cell r="V44" t="str">
            <v>reviewed</v>
          </cell>
          <cell r="W44" t="str">
            <v>Adenosine kinase (AK) (EC 2.7.1.20) (Adenosine 5'-phosphotransferase)</v>
          </cell>
          <cell r="X44" t="str">
            <v>ADK</v>
          </cell>
          <cell r="AB44" t="str">
            <v>Q96N67</v>
          </cell>
          <cell r="AD44" t="str">
            <v>DOCK7_HUMAN</v>
          </cell>
          <cell r="AE44" t="str">
            <v>reviewed</v>
          </cell>
          <cell r="AF44" t="str">
            <v>Dedicator of cytokinesis protein 7</v>
          </cell>
          <cell r="AG44" t="str">
            <v>DOCK7 KIAA1771</v>
          </cell>
        </row>
        <row r="45">
          <cell r="S45" t="str">
            <v>Q2NKX8</v>
          </cell>
          <cell r="U45" t="str">
            <v>ERC6L_HUMAN</v>
          </cell>
          <cell r="V45" t="str">
            <v>reviewed</v>
          </cell>
          <cell r="W45" t="str">
            <v>DNA excision repair protein ERCC-6-like (EC 3.6.4.12) (ATP-dependent helicase ERCC6-like) (PLK1-interacting checkpoint helicase) (Tumor antigen BJ-HCC-15)</v>
          </cell>
          <cell r="X45" t="str">
            <v>ERCC6L PICH</v>
          </cell>
          <cell r="AB45" t="str">
            <v>O75449</v>
          </cell>
          <cell r="AD45" t="str">
            <v>KTNA1_HUMAN</v>
          </cell>
          <cell r="AE45" t="str">
            <v>reviewed</v>
          </cell>
          <cell r="AF45" t="str">
            <v>Katanin p60 ATPase-containing subunit A1 (Katanin p60 subunit A1) (EC 3.6.4.3) (p60 katanin)</v>
          </cell>
          <cell r="AG45" t="str">
            <v>KATNA1</v>
          </cell>
        </row>
        <row r="46">
          <cell r="S46" t="str">
            <v>Q08211</v>
          </cell>
          <cell r="U46" t="str">
            <v>DHX9_HUMAN</v>
          </cell>
          <cell r="V46" t="str">
            <v>reviewed</v>
          </cell>
          <cell r="W46" t="str">
            <v>ATP-dependent RNA helicase A (EC 3.6.4.13) (DEAH box protein 9) (DExH-box helicase 9) (Leukophysin) (LKP) (Nuclear DNA helicase II) (NDH II) (RNA helicase A)</v>
          </cell>
          <cell r="X46" t="str">
            <v>DHX9 DDX9 LKP NDH2</v>
          </cell>
          <cell r="AB46" t="str">
            <v>P48729</v>
          </cell>
          <cell r="AD46" t="str">
            <v>KC1A_HUMAN</v>
          </cell>
          <cell r="AE46" t="str">
            <v>reviewed</v>
          </cell>
          <cell r="AF46" t="str">
            <v>Casein kinase I isoform alpha (CKI-alpha) (EC 2.7.11.1) (CK1)</v>
          </cell>
          <cell r="AG46" t="str">
            <v>CSNK1A1</v>
          </cell>
        </row>
        <row r="47">
          <cell r="S47" t="str">
            <v>Q9Y2A7</v>
          </cell>
          <cell r="U47" t="str">
            <v>NCKP1_HUMAN</v>
          </cell>
          <cell r="V47" t="str">
            <v>reviewed</v>
          </cell>
          <cell r="W47" t="str">
            <v>Nck-associated protein 1 (NAP 1) (Membrane-associated protein HEM-2) (p125Nap1)</v>
          </cell>
          <cell r="X47" t="str">
            <v>NCKAP1 HEM2 KIAA0587 NAP1</v>
          </cell>
          <cell r="AB47" t="str">
            <v>Q8IVM0</v>
          </cell>
          <cell r="AD47" t="str">
            <v>CCD50_HUMAN</v>
          </cell>
          <cell r="AE47" t="str">
            <v>reviewed</v>
          </cell>
          <cell r="AF47" t="str">
            <v>Coiled-coil domain-containing protein 50 (Protein Ymer)</v>
          </cell>
          <cell r="AG47" t="str">
            <v>CCDC50 C3orf6</v>
          </cell>
        </row>
        <row r="48">
          <cell r="S48" t="str">
            <v>P29966</v>
          </cell>
          <cell r="U48" t="str">
            <v>MARCS_HUMAN</v>
          </cell>
          <cell r="V48" t="str">
            <v>reviewed</v>
          </cell>
          <cell r="W48" t="str">
            <v>Myristoylated alanine-rich C-kinase substrate (MARCKS) (Protein kinase C substrate, 80 kDa protein, light chain) (80K-L protein) (PKCSL)</v>
          </cell>
          <cell r="X48" t="str">
            <v>MARCKS MACS PRKCSL</v>
          </cell>
          <cell r="AB48" t="str">
            <v>P13861</v>
          </cell>
          <cell r="AD48" t="str">
            <v>KAP2_HUMAN</v>
          </cell>
          <cell r="AE48" t="str">
            <v>reviewed</v>
          </cell>
          <cell r="AF48" t="str">
            <v>cAMP-dependent protein kinase type II-alpha regulatory subunit</v>
          </cell>
          <cell r="AG48" t="str">
            <v>PRKAR2A PKR2 PRKAR2</v>
          </cell>
        </row>
        <row r="49">
          <cell r="S49" t="str">
            <v>P07108</v>
          </cell>
          <cell r="U49" t="str">
            <v>ACBP_HUMAN</v>
          </cell>
          <cell r="V49" t="str">
            <v>reviewed</v>
          </cell>
          <cell r="W49" t="str">
            <v>Acyl-CoA-binding protein (ACBP) (Diazepam-binding inhibitor) (DBI) (Endozepine) (EP)</v>
          </cell>
          <cell r="X49" t="str">
            <v>DBI</v>
          </cell>
          <cell r="AB49" t="str">
            <v>P26640</v>
          </cell>
          <cell r="AD49" t="str">
            <v>SYVC_HUMAN</v>
          </cell>
          <cell r="AE49" t="str">
            <v>reviewed</v>
          </cell>
          <cell r="AF49" t="str">
            <v>Valine--tRNA ligase (EC 6.1.1.9) (Protein G7a) (Valyl-tRNA synthetase) (ValRS)</v>
          </cell>
          <cell r="AG49" t="str">
            <v>VARS G7A VARS2</v>
          </cell>
        </row>
        <row r="50">
          <cell r="S50" t="str">
            <v>O75348</v>
          </cell>
          <cell r="U50" t="str">
            <v>VATG1_HUMAN</v>
          </cell>
          <cell r="V50" t="str">
            <v>reviewed</v>
          </cell>
          <cell r="W50" t="str">
            <v>V-type proton ATPase subunit G 1 (V-ATPase subunit G 1) (V-ATPase 13 kDa subunit 1) (Vacuolar proton pump subunit G 1) (Vacuolar proton pump subunit M16)</v>
          </cell>
          <cell r="X50" t="str">
            <v>ATP6V1G1 ATP6G ATP6G1 ATP6J</v>
          </cell>
          <cell r="AB50" t="str">
            <v>O00192</v>
          </cell>
          <cell r="AD50" t="str">
            <v>ARVC_HUMAN</v>
          </cell>
          <cell r="AE50" t="str">
            <v>reviewed</v>
          </cell>
          <cell r="AF50" t="str">
            <v>Armadillo repeat protein deleted in velo-cardio-facial syndrome</v>
          </cell>
          <cell r="AG50" t="str">
            <v>ARVCF</v>
          </cell>
        </row>
        <row r="51">
          <cell r="S51" t="str">
            <v>P33176</v>
          </cell>
          <cell r="U51" t="str">
            <v>KINH_HUMAN</v>
          </cell>
          <cell r="V51" t="str">
            <v>reviewed</v>
          </cell>
          <cell r="W51" t="str">
            <v>Kinesin-1 heavy chain (Conventional kinesin heavy chain) (Ubiquitous kinesin heavy chain) (UKHC)</v>
          </cell>
          <cell r="X51" t="str">
            <v>KIF5B KNS KNS1</v>
          </cell>
          <cell r="AB51" t="str">
            <v>A8MXV4</v>
          </cell>
          <cell r="AD51" t="str">
            <v>NUD19_HUMAN</v>
          </cell>
          <cell r="AE51" t="str">
            <v>reviewed</v>
          </cell>
          <cell r="AF51" t="str">
            <v>Nucleoside diphosphate-linked moiety X motif 19 (Nudix motif 19) (EC 3.6.1.-)</v>
          </cell>
          <cell r="AG51" t="str">
            <v>NUDT19</v>
          </cell>
        </row>
        <row r="52">
          <cell r="S52" t="str">
            <v>Q709C8</v>
          </cell>
          <cell r="U52" t="str">
            <v>VP13C_HUMAN</v>
          </cell>
          <cell r="V52" t="str">
            <v>reviewed</v>
          </cell>
          <cell r="W52" t="str">
            <v>Vacuolar protein sorting-associated protein 13C</v>
          </cell>
          <cell r="X52" t="str">
            <v>VPS13C KIAA1421</v>
          </cell>
          <cell r="AB52" t="str">
            <v>Q02880</v>
          </cell>
          <cell r="AD52" t="str">
            <v>TOP2B_HUMAN</v>
          </cell>
          <cell r="AE52" t="str">
            <v>reviewed</v>
          </cell>
          <cell r="AF52" t="str">
            <v>DNA topoisomerase 2-beta (EC 5.99.1.3) (DNA topoisomerase II, beta isozyme)</v>
          </cell>
          <cell r="AG52" t="str">
            <v>TOP2B</v>
          </cell>
        </row>
        <row r="53">
          <cell r="S53" t="str">
            <v>P56192</v>
          </cell>
          <cell r="U53" t="str">
            <v>SYMC_HUMAN</v>
          </cell>
          <cell r="V53" t="str">
            <v>reviewed</v>
          </cell>
          <cell r="W53" t="str">
            <v>Methionine--tRNA ligase, cytoplasmic (EC 6.1.1.10) (Methionyl-tRNA synthetase) (MetRS)</v>
          </cell>
          <cell r="X53" t="str">
            <v>MARS</v>
          </cell>
          <cell r="AB53" t="str">
            <v>Q9UHL4</v>
          </cell>
          <cell r="AD53" t="str">
            <v>DPP2_HUMAN</v>
          </cell>
          <cell r="AE53" t="str">
            <v>reviewed</v>
          </cell>
          <cell r="AF53" t="str">
            <v>Dipeptidyl peptidase 2 (EC 3.4.14.2) (Dipeptidyl aminopeptidase II) (Dipeptidyl peptidase 7) (Dipeptidyl peptidase II) (DPP II) (Quiescent cell proline dipeptidase)</v>
          </cell>
          <cell r="AG53" t="str">
            <v>DPP7 DPP2 QPP</v>
          </cell>
        </row>
        <row r="54">
          <cell r="S54" t="str">
            <v>Q8IWA0</v>
          </cell>
          <cell r="U54" t="str">
            <v>WDR75_HUMAN</v>
          </cell>
          <cell r="V54" t="str">
            <v>reviewed</v>
          </cell>
          <cell r="W54" t="str">
            <v>WD repeat-containing protein 75 (U3 small nucleolar RNA-associated protein 17 homolog)</v>
          </cell>
          <cell r="X54" t="str">
            <v>WDR75 UTP17</v>
          </cell>
          <cell r="AB54" t="str">
            <v>Q5T5U3</v>
          </cell>
          <cell r="AD54" t="str">
            <v>RHG21_HUMAN</v>
          </cell>
          <cell r="AE54" t="str">
            <v>reviewed</v>
          </cell>
          <cell r="AF54" t="str">
            <v>Rho GTPase-activating protein 21 (Rho GTPase-activating protein 10) (Rho-type GTPase-activating protein 21)</v>
          </cell>
          <cell r="AG54" t="str">
            <v>ARHGAP21 ARHGAP10 KIAA1424</v>
          </cell>
        </row>
        <row r="55">
          <cell r="S55" t="str">
            <v>P35908</v>
          </cell>
          <cell r="U55" t="str">
            <v>K22E_HUMAN</v>
          </cell>
          <cell r="V55" t="str">
            <v>reviewed</v>
          </cell>
          <cell r="W55" t="str">
            <v>Keratin, type II cytoskeletal 2 epidermal (Cytokeratin-2e) (CK-2e) (Epithelial keratin-2e) (Keratin-2 epidermis) (Keratin-2e) (K2e) (Type-II keratin Kb2)</v>
          </cell>
          <cell r="X55" t="str">
            <v>KRT2 KRT2A KRT2E</v>
          </cell>
          <cell r="AB55" t="str">
            <v>O95819</v>
          </cell>
          <cell r="AD55" t="str">
            <v>M4K4_HUMAN</v>
          </cell>
          <cell r="AE55" t="str">
            <v>reviewed</v>
          </cell>
          <cell r="AF55" t="str">
            <v>Mitogen-activated protein kinase kinase kinase kinase 4 (EC 2.7.11.1) (HPK/GCK-like kinase HGK) (MAPK/ERK kinase kinase kinase 4) (MEK kinase kinase 4) (MEKKK 4) (Nck-interacting kinase)</v>
          </cell>
          <cell r="AG55" t="str">
            <v>MAP4K4 HGK KIAA0687 NIK</v>
          </cell>
        </row>
        <row r="56">
          <cell r="S56" t="str">
            <v>P08311</v>
          </cell>
          <cell r="U56" t="str">
            <v>CATG_HUMAN</v>
          </cell>
          <cell r="V56" t="str">
            <v>reviewed</v>
          </cell>
          <cell r="W56" t="str">
            <v>Cathepsin G (CG) (EC 3.4.21.20)</v>
          </cell>
          <cell r="X56" t="str">
            <v>CTSG</v>
          </cell>
          <cell r="AB56" t="str">
            <v>Q08554</v>
          </cell>
          <cell r="AC56" t="str">
            <v>DSC1</v>
          </cell>
          <cell r="AD56" t="str">
            <v>DSC1_HUMAN</v>
          </cell>
          <cell r="AE56" t="str">
            <v>reviewed</v>
          </cell>
          <cell r="AF56" t="str">
            <v>Desmocollin-1 (Cadherin family member 1) (Desmosomal glycoprotein 2/3) (DG2/DG3)</v>
          </cell>
          <cell r="AG56" t="str">
            <v>DSC1 CDHF1</v>
          </cell>
        </row>
        <row r="57">
          <cell r="S57" t="str">
            <v>P04406</v>
          </cell>
          <cell r="U57" t="str">
            <v>G3P_HUMAN</v>
          </cell>
          <cell r="V57" t="str">
            <v>reviewed</v>
          </cell>
          <cell r="W57" t="str">
            <v>Glyceraldehyde-3-phosphate dehydrogenase (GAPDH) (EC 1.2.1.12) (Peptidyl-cysteine S-nitrosylase GAPDH) (EC 2.6.99.-)</v>
          </cell>
          <cell r="X57" t="str">
            <v>GAPDH GAPD CDABP0047 OK/SW-cl.12</v>
          </cell>
          <cell r="AB57" t="str">
            <v>Q14683</v>
          </cell>
          <cell r="AD57" t="str">
            <v>SMC1A_HUMAN</v>
          </cell>
          <cell r="AE57" t="str">
            <v>reviewed</v>
          </cell>
          <cell r="AF57" t="str">
            <v>Structural maintenance of chromosomes protein 1A (SMC protein 1A) (SMC-1-alpha) (SMC-1A) (Sb1.8)</v>
          </cell>
          <cell r="AG57" t="str">
            <v>SMC1A DXS423E KIAA0178 SB1.8 SMC1 SMC1L1</v>
          </cell>
        </row>
        <row r="58">
          <cell r="S58" t="str">
            <v>Q86UP2</v>
          </cell>
          <cell r="U58" t="str">
            <v>KTN1_HUMAN</v>
          </cell>
          <cell r="V58" t="str">
            <v>reviewed</v>
          </cell>
          <cell r="W58" t="str">
            <v>Kinectin (CG-1 antigen) (Kinesin receptor)</v>
          </cell>
          <cell r="X58" t="str">
            <v>KTN1 CG1 KIAA0004</v>
          </cell>
          <cell r="AB58" t="str">
            <v>Q53H96</v>
          </cell>
          <cell r="AD58" t="str">
            <v>P5CR3_HUMAN</v>
          </cell>
          <cell r="AE58" t="str">
            <v>reviewed</v>
          </cell>
          <cell r="AF58" t="str">
            <v>Pyrroline-5-carboxylate reductase 3 (P5C reductase 3) (P5CR 3) (EC 1.5.1.2) (Pyrroline-5-carboxylate reductase-like protein)</v>
          </cell>
          <cell r="AG58" t="str">
            <v>PYCR3 PYCRL</v>
          </cell>
        </row>
        <row r="59">
          <cell r="S59" t="str">
            <v>Q9HC84</v>
          </cell>
          <cell r="T59" t="str">
            <v>MUC5</v>
          </cell>
          <cell r="U59" t="str">
            <v>MUC5B_HUMAN</v>
          </cell>
          <cell r="V59" t="str">
            <v>reviewed</v>
          </cell>
          <cell r="W59" t="str">
            <v>Mucin-5B (MUC-5B) (Cervical mucin) (High molecular weight salivary mucin MG1) (Mucin-5 subtype B, tracheobronchial) (Sublingual gland mucin)</v>
          </cell>
          <cell r="X59" t="str">
            <v>MUC5B MUC5</v>
          </cell>
          <cell r="AB59" t="str">
            <v>Q96GG9</v>
          </cell>
          <cell r="AD59" t="str">
            <v>DCNL1_HUMAN</v>
          </cell>
          <cell r="AE59" t="str">
            <v>reviewed</v>
          </cell>
          <cell r="AF59" t="str">
            <v>DCN1-like protein 1 (DCUN1 domain-containing protein 1) (Defective in cullin neddylation protein 1-like protein 1) (Squamous cell carcinoma-related oncogene)</v>
          </cell>
          <cell r="AG59" t="str">
            <v>DCUN1D1 DCN1 DCUN1L1 RP42 SCCRO</v>
          </cell>
        </row>
        <row r="60">
          <cell r="S60" t="str">
            <v>Q99459</v>
          </cell>
          <cell r="U60" t="str">
            <v>CDC5L_HUMAN</v>
          </cell>
          <cell r="V60" t="str">
            <v>reviewed</v>
          </cell>
          <cell r="W60" t="str">
            <v>Cell division cycle 5-like protein (Cdc5-like protein) (Pombe cdc5-related protein)</v>
          </cell>
          <cell r="X60" t="str">
            <v>CDC5L KIAA0432 PCDC5RP</v>
          </cell>
          <cell r="AB60" t="str">
            <v>Q9BUT1</v>
          </cell>
          <cell r="AD60" t="str">
            <v>BDH2_HUMAN</v>
          </cell>
          <cell r="AE60" t="str">
            <v>reviewed</v>
          </cell>
          <cell r="AF60" t="str">
            <v>3-hydroxybutyrate dehydrogenase type 2 (EC 1.1.1.-) (EC 1.1.1.30) (Dehydrogenase/reductase SDR family member 6) (Oxidoreductase UCPA) (R-beta-hydroxybutyrate dehydrogenase) (Short chain dehydrogenase/reductase family 15C member 1)</v>
          </cell>
          <cell r="AG60" t="str">
            <v>BDH2 DHRS6 SDR15C1 UNQ6308/PRO20933</v>
          </cell>
        </row>
        <row r="61">
          <cell r="S61" t="str">
            <v>P07237</v>
          </cell>
          <cell r="T61" t="str">
            <v>P4HB</v>
          </cell>
          <cell r="U61" t="str">
            <v>PDIA1_HUMAN</v>
          </cell>
          <cell r="V61" t="str">
            <v>reviewed</v>
          </cell>
          <cell r="W61" t="str">
            <v>Protein disulfide-isomerase (PDI) (EC 5.3.4.1) (Cellular thyroid hormone-binding protein) (Prolyl 4-hydroxylase subunit beta) (p55)</v>
          </cell>
          <cell r="X61" t="str">
            <v>P4HB ERBA2L PDI PDIA1 PO4DB</v>
          </cell>
          <cell r="AB61" t="str">
            <v>Q6P6B7</v>
          </cell>
          <cell r="AD61" t="str">
            <v>ANR16_HUMAN</v>
          </cell>
          <cell r="AE61" t="str">
            <v>reviewed</v>
          </cell>
          <cell r="AF61" t="str">
            <v>Ankyrin repeat domain-containing protein 16</v>
          </cell>
          <cell r="AG61" t="str">
            <v>ANKRD16</v>
          </cell>
        </row>
        <row r="62">
          <cell r="S62" t="str">
            <v>O75369</v>
          </cell>
          <cell r="U62" t="str">
            <v>FLNB_HUMAN</v>
          </cell>
          <cell r="V62" t="str">
            <v>reviewed</v>
          </cell>
          <cell r="W62" t="str">
            <v>Filamin-B (FLN-B) (ABP-278) (ABP-280 homolog) (Actin-binding-like protein) (Beta-filamin) (Filamin homolog 1) (Fh1) (Filamin-3) (Thyroid autoantigen) (Truncated actin-binding protein) (Truncated ABP)</v>
          </cell>
          <cell r="X62" t="str">
            <v>FLNB FLN1L FLN3 TABP TAP</v>
          </cell>
          <cell r="AB62" t="str">
            <v>Q53EP0</v>
          </cell>
          <cell r="AD62" t="str">
            <v>FND3B_HUMAN</v>
          </cell>
          <cell r="AE62" t="str">
            <v>reviewed</v>
          </cell>
          <cell r="AF62" t="str">
            <v>Fibronectin type III domain-containing protein 3B (Factor for adipocyte differentiation 104) (HCV NS5A-binding protein 37)</v>
          </cell>
          <cell r="AG62" t="str">
            <v>FNDC3B FAD104 NS5ABP37 UNQ2421/PRO4979/PRO34274</v>
          </cell>
        </row>
        <row r="63">
          <cell r="S63" t="str">
            <v>P05386</v>
          </cell>
          <cell r="U63" t="str">
            <v>RLA1_HUMAN</v>
          </cell>
          <cell r="V63" t="str">
            <v>reviewed</v>
          </cell>
          <cell r="W63" t="str">
            <v>60S acidic ribosomal protein P1 (Large ribosomal subunit protein P1)</v>
          </cell>
          <cell r="X63" t="str">
            <v>RPLP1 RRP1</v>
          </cell>
          <cell r="AB63" t="str">
            <v>Q96Q42</v>
          </cell>
          <cell r="AC63" t="str">
            <v>ALS2</v>
          </cell>
          <cell r="AD63" t="str">
            <v>ALS2_HUMAN</v>
          </cell>
          <cell r="AE63" t="str">
            <v>reviewed</v>
          </cell>
          <cell r="AF63" t="str">
            <v>Alsin (Amyotrophic lateral sclerosis 2 chromosomal region candidate gene 6 protein) (Amyotrophic lateral sclerosis 2 protein)</v>
          </cell>
          <cell r="AG63" t="str">
            <v>ALS2 ALS2CR6 KIAA1563</v>
          </cell>
        </row>
        <row r="64">
          <cell r="S64" t="str">
            <v>P98160</v>
          </cell>
          <cell r="T64" t="str">
            <v>HSPG2</v>
          </cell>
          <cell r="U64" t="str">
            <v>PGBM_HUMAN</v>
          </cell>
          <cell r="V64" t="str">
            <v>reviewed</v>
          </cell>
          <cell r="W64" t="str">
            <v>Basement membrane-specific heparan sulfate proteoglycan core protein (HSPG) (Perlecan) (PLC) [Cleaved into: Endorepellin; LG3 peptide]</v>
          </cell>
          <cell r="X64" t="str">
            <v>HSPG2</v>
          </cell>
          <cell r="AB64" t="str">
            <v>P49903</v>
          </cell>
          <cell r="AD64" t="str">
            <v>SPS1_HUMAN</v>
          </cell>
          <cell r="AE64" t="str">
            <v>reviewed</v>
          </cell>
          <cell r="AF64" t="str">
            <v>Selenide, water dikinase 1 (EC 2.7.9.3) (Selenium donor protein 1) (Selenophosphate synthase 1)</v>
          </cell>
          <cell r="AG64" t="str">
            <v>SEPHS1 SELD SPS SPS1</v>
          </cell>
        </row>
        <row r="65">
          <cell r="S65" t="str">
            <v>Q9Y230</v>
          </cell>
          <cell r="U65" t="str">
            <v>RUVB2_HUMAN</v>
          </cell>
          <cell r="V65" t="str">
            <v>reviewed</v>
          </cell>
          <cell r="W65" t="str">
            <v>RuvB-like 2 (EC 3.6.4.12) (48 kDa TATA box-binding protein-interacting protein) (48 kDa TBP-interacting protein) (51 kDa erythrocyte cytosolic protein) (ECP-51) (INO80 complex subunit J) (Repressing pontin 52) (Reptin 52) (TIP49b) (TIP60-associated protein 54-beta) (TAP54-beta)</v>
          </cell>
          <cell r="X65" t="str">
            <v>RUVBL2 INO80J TIP48 TIP49B CGI-46</v>
          </cell>
          <cell r="AB65" t="str">
            <v>P29144</v>
          </cell>
          <cell r="AD65" t="str">
            <v>TPP2_HUMAN</v>
          </cell>
          <cell r="AE65" t="str">
            <v>reviewed</v>
          </cell>
          <cell r="AF65" t="str">
            <v>Tripeptidyl-peptidase 2 (TPP-2) (EC 3.4.14.10) (Tripeptidyl aminopeptidase) (Tripeptidyl-peptidase II) (TPP-II)</v>
          </cell>
          <cell r="AG65" t="str">
            <v>TPP2</v>
          </cell>
        </row>
        <row r="66">
          <cell r="S66" t="str">
            <v>Q9H444</v>
          </cell>
          <cell r="U66" t="str">
            <v>CHM4B_HUMAN</v>
          </cell>
          <cell r="V66" t="str">
            <v>reviewed</v>
          </cell>
          <cell r="W66" t="str">
            <v>Charged multivesicular body protein 4b (Chromatin-modifying protein 4b) (CHMP4b) (SNF7 homolog associated with Alix 1) (SNF7-2) (hSnf7-2) (Vacuolar protein sorting-associated protein 32-2) (Vps32-2) (hVps32-2)</v>
          </cell>
          <cell r="X66" t="str">
            <v>CHMP4B C20orf178 SHAX1</v>
          </cell>
          <cell r="AB66" t="str">
            <v>Q96I99</v>
          </cell>
          <cell r="AD66" t="str">
            <v>SUCB2_HUMAN</v>
          </cell>
          <cell r="AE66" t="str">
            <v>reviewed</v>
          </cell>
          <cell r="AF66" t="str">
            <v>Succinate--CoA ligase [GDP-forming] subunit beta, mitochondrial (EC 6.2.1.4) (GTP-specific succinyl-CoA synthetase subunit beta) (G-SCS) (GTPSCS) (Succinyl-CoA synthetase beta-G chain) (SCS-betaG)</v>
          </cell>
          <cell r="AG66" t="str">
            <v>SUCLG2</v>
          </cell>
        </row>
        <row r="67">
          <cell r="S67" t="str">
            <v>Q8TEX9</v>
          </cell>
          <cell r="U67" t="str">
            <v>IPO4_HUMAN</v>
          </cell>
          <cell r="V67" t="str">
            <v>reviewed</v>
          </cell>
          <cell r="W67" t="str">
            <v>Importin-4 (Imp4) (Importin-4b) (Imp4b) (Ran-binding protein 4) (RanBP4)</v>
          </cell>
          <cell r="X67" t="str">
            <v>IPO4 IMP4B RANBP4</v>
          </cell>
          <cell r="AB67" t="str">
            <v>Q9NQR4</v>
          </cell>
          <cell r="AD67" t="str">
            <v>NIT2_HUMAN</v>
          </cell>
          <cell r="AE67" t="str">
            <v>reviewed</v>
          </cell>
          <cell r="AF67" t="str">
            <v>Omega-amidase NIT2 (EC 3.5.1.3) (Nitrilase homolog 2)</v>
          </cell>
          <cell r="AG67" t="str">
            <v>NIT2 CUA002</v>
          </cell>
        </row>
        <row r="68">
          <cell r="S68" t="str">
            <v>Q96RK0</v>
          </cell>
          <cell r="U68" t="str">
            <v>CIC_HUMAN</v>
          </cell>
          <cell r="V68" t="str">
            <v>reviewed</v>
          </cell>
          <cell r="W68" t="str">
            <v>Protein capicua homolog</v>
          </cell>
          <cell r="X68" t="str">
            <v>CIC KIAA0306</v>
          </cell>
          <cell r="AB68" t="str">
            <v>P11498</v>
          </cell>
          <cell r="AD68" t="str">
            <v>PYC_HUMAN</v>
          </cell>
          <cell r="AE68" t="str">
            <v>reviewed</v>
          </cell>
          <cell r="AF68" t="str">
            <v>Pyruvate carboxylase, mitochondrial (EC 6.4.1.1) (Pyruvic carboxylase) (PCB)</v>
          </cell>
          <cell r="AG68" t="str">
            <v>PC</v>
          </cell>
        </row>
        <row r="69">
          <cell r="S69" t="str">
            <v>Q8TEW0</v>
          </cell>
          <cell r="U69" t="str">
            <v>PARD3_HUMAN</v>
          </cell>
          <cell r="V69" t="str">
            <v>reviewed</v>
          </cell>
          <cell r="W69" t="str">
            <v>Partitioning defective 3 homolog (PAR-3) (PARD-3) (Atypical PKC isotype-specific-interacting protein) (ASIP) (CTCL tumor antigen se2-5) (PAR3-alpha)</v>
          </cell>
          <cell r="X69" t="str">
            <v>PARD3 PAR3 PAR3A</v>
          </cell>
          <cell r="AB69" t="str">
            <v>Q9Y657</v>
          </cell>
          <cell r="AD69" t="str">
            <v>SPIN1_HUMAN</v>
          </cell>
          <cell r="AE69" t="str">
            <v>reviewed</v>
          </cell>
          <cell r="AF69" t="str">
            <v>Spindlin-1 (Ovarian cancer-related protein) (Spindlin1)</v>
          </cell>
          <cell r="AG69" t="str">
            <v>SPIN1 OCR SPIN</v>
          </cell>
        </row>
        <row r="70">
          <cell r="S70" t="str">
            <v>Q92804</v>
          </cell>
          <cell r="U70" t="str">
            <v>RBP56_HUMAN</v>
          </cell>
          <cell r="V70" t="str">
            <v>reviewed</v>
          </cell>
          <cell r="W70" t="str">
            <v>TATA-binding protein-associated factor 2N (68 kDa TATA-binding protein-associated factor) (TAF(II)68) (TAFII68) (RNA-binding protein 56)</v>
          </cell>
          <cell r="X70" t="str">
            <v>TAF15 RBP56 TAF2N</v>
          </cell>
          <cell r="AB70" t="str">
            <v>P00450</v>
          </cell>
          <cell r="AD70" t="str">
            <v>CERU_HUMAN</v>
          </cell>
          <cell r="AE70" t="str">
            <v>reviewed</v>
          </cell>
          <cell r="AF70" t="str">
            <v>Ceruloplasmin (EC 1.16.3.1) (Ferroxidase)</v>
          </cell>
          <cell r="AG70" t="str">
            <v>CP</v>
          </cell>
        </row>
        <row r="71">
          <cell r="S71" t="str">
            <v>P35637</v>
          </cell>
          <cell r="U71" t="str">
            <v>FUS_HUMAN</v>
          </cell>
          <cell r="V71" t="str">
            <v>reviewed</v>
          </cell>
          <cell r="W71" t="str">
            <v>RNA-binding protein FUS (75 kDa DNA-pairing protein) (Oncogene FUS) (Oncogene TLS) (POMp75) (Translocated in liposarcoma protein)</v>
          </cell>
          <cell r="X71" t="str">
            <v>FUS TLS</v>
          </cell>
          <cell r="AB71" t="str">
            <v>P00441</v>
          </cell>
          <cell r="AC71" t="str">
            <v>SOD1</v>
          </cell>
          <cell r="AD71" t="str">
            <v>SODC_HUMAN</v>
          </cell>
          <cell r="AE71" t="str">
            <v>reviewed</v>
          </cell>
          <cell r="AF71" t="str">
            <v>Superoxide dismutase [Cu-Zn] (EC 1.15.1.1) (Superoxide dismutase 1) (hSod1)</v>
          </cell>
          <cell r="AG71" t="str">
            <v>SOD1</v>
          </cell>
        </row>
        <row r="72">
          <cell r="S72" t="str">
            <v>O43432</v>
          </cell>
          <cell r="U72" t="str">
            <v>IF4G3_HUMAN</v>
          </cell>
          <cell r="V72" t="str">
            <v>reviewed</v>
          </cell>
          <cell r="W72" t="str">
            <v>Eukaryotic translation initiation factor 4 gamma 3 (eIF-4-gamma 3) (eIF-4G 3) (eIF4G 3) (eIF-4-gamma II) (eIF4GII)</v>
          </cell>
          <cell r="X72" t="str">
            <v>EIF4G3</v>
          </cell>
          <cell r="AB72" t="str">
            <v>O43815</v>
          </cell>
          <cell r="AD72" t="str">
            <v>STRN_HUMAN</v>
          </cell>
          <cell r="AE72" t="str">
            <v>reviewed</v>
          </cell>
          <cell r="AF72" t="str">
            <v>Striatin</v>
          </cell>
          <cell r="AG72" t="str">
            <v>STRN</v>
          </cell>
        </row>
        <row r="73">
          <cell r="S73" t="str">
            <v>Q96I25</v>
          </cell>
          <cell r="U73" t="str">
            <v>SPF45_HUMAN</v>
          </cell>
          <cell r="V73" t="str">
            <v>reviewed</v>
          </cell>
          <cell r="W73" t="str">
            <v>Splicing factor 45 (45 kDa-splicing factor) (RNA-binding motif protein 17)</v>
          </cell>
          <cell r="X73" t="str">
            <v>RBM17 SPF45</v>
          </cell>
          <cell r="AB73" t="str">
            <v>Q9C0D5</v>
          </cell>
          <cell r="AD73" t="str">
            <v>TANC1_HUMAN</v>
          </cell>
          <cell r="AE73" t="str">
            <v>reviewed</v>
          </cell>
          <cell r="AF73" t="str">
            <v>Protein TANC1 (Tetratricopeptide repeat, ankyrin repeat and coiled-coil domain-containing protein 1)</v>
          </cell>
          <cell r="AG73" t="str">
            <v>TANC1 KIAA1728</v>
          </cell>
        </row>
        <row r="74">
          <cell r="S74" t="str">
            <v>P19338</v>
          </cell>
          <cell r="U74" t="str">
            <v>NUCL_HUMAN</v>
          </cell>
          <cell r="V74" t="str">
            <v>reviewed</v>
          </cell>
          <cell r="W74" t="str">
            <v>Nucleolin (Protein C23)</v>
          </cell>
          <cell r="X74" t="str">
            <v>NCL</v>
          </cell>
          <cell r="AB74" t="str">
            <v>Q8N766</v>
          </cell>
          <cell r="AD74" t="str">
            <v>EMC1_HUMAN</v>
          </cell>
          <cell r="AE74" t="str">
            <v>reviewed</v>
          </cell>
          <cell r="AF74" t="str">
            <v>ER membrane protein complex subunit 1</v>
          </cell>
          <cell r="AG74" t="str">
            <v>EMC1 KIAA0090 PSEC0263</v>
          </cell>
        </row>
        <row r="75">
          <cell r="S75" t="str">
            <v>P02765</v>
          </cell>
          <cell r="U75" t="str">
            <v>FETUA_HUMAN</v>
          </cell>
          <cell r="V75" t="str">
            <v>reviewed</v>
          </cell>
          <cell r="W75" t="str">
            <v>Alpha-2-HS-glycoprotein (Alpha-2-Z-globulin) (Ba-alpha-2-glycoprotein) (Fetuin-A) [Cleaved into: Alpha-2-HS-glycoprotein chain A; Alpha-2-HS-glycoprotein chain B]</v>
          </cell>
          <cell r="X75" t="str">
            <v>AHSG FETUA PRO2743</v>
          </cell>
          <cell r="AB75" t="str">
            <v>Q6UWW8</v>
          </cell>
          <cell r="AD75" t="str">
            <v>EST3_HUMAN</v>
          </cell>
          <cell r="AE75" t="str">
            <v>reviewed</v>
          </cell>
          <cell r="AF75" t="str">
            <v>Carboxylesterase 3 (EC 3.1.1.1) (Liver carboxylesterase 31 homolog)</v>
          </cell>
          <cell r="AG75" t="str">
            <v>CES3 UNQ869/PRO1887</v>
          </cell>
        </row>
        <row r="76">
          <cell r="S76" t="str">
            <v>O00151</v>
          </cell>
          <cell r="T76" t="str">
            <v>PDLIM1</v>
          </cell>
          <cell r="U76" t="str">
            <v>PDLI1_HUMAN</v>
          </cell>
          <cell r="V76" t="str">
            <v>reviewed</v>
          </cell>
          <cell r="W76" t="str">
            <v>PDZ and LIM domain protein 1 (C-terminal LIM domain protein 1) (Elfin) (LIM domain protein CLP-36)</v>
          </cell>
          <cell r="X76" t="str">
            <v>PDLIM1 CLIM1 CLP36</v>
          </cell>
          <cell r="AB76" t="str">
            <v>P05198</v>
          </cell>
          <cell r="AD76" t="str">
            <v>IF2A_HUMAN</v>
          </cell>
          <cell r="AE76" t="str">
            <v>reviewed</v>
          </cell>
          <cell r="AF76" t="str">
            <v>Eukaryotic translation initiation factor 2 subunit 1 (Eukaryotic translation initiation factor 2 subunit alpha) (eIF-2-alpha) (eIF-2A) (eIF-2alpha)</v>
          </cell>
          <cell r="AG76" t="str">
            <v>EIF2S1 EIF2A</v>
          </cell>
        </row>
        <row r="77">
          <cell r="S77" t="str">
            <v>P14317</v>
          </cell>
          <cell r="U77" t="str">
            <v>HCLS1_HUMAN</v>
          </cell>
          <cell r="V77" t="str">
            <v>reviewed</v>
          </cell>
          <cell r="W77" t="str">
            <v>Hematopoietic lineage cell-specific protein (Hematopoietic cell-specific LYN substrate 1) (LckBP1) (p75)</v>
          </cell>
          <cell r="X77" t="str">
            <v>HCLS1 HS1</v>
          </cell>
          <cell r="AB77" t="str">
            <v>P13645</v>
          </cell>
          <cell r="AD77" t="str">
            <v>K1C10_HUMAN</v>
          </cell>
          <cell r="AE77" t="str">
            <v>reviewed</v>
          </cell>
          <cell r="AF77" t="str">
            <v>Keratin, type I cytoskeletal 10 (Cytokeratin-10) (CK-10) (Keratin-10) (K10)</v>
          </cell>
          <cell r="AG77" t="str">
            <v>KRT10 KPP</v>
          </cell>
        </row>
        <row r="78">
          <cell r="S78" t="str">
            <v>Q9Y5V0</v>
          </cell>
          <cell r="U78" t="str">
            <v>ZN706_HUMAN</v>
          </cell>
          <cell r="V78" t="str">
            <v>reviewed</v>
          </cell>
          <cell r="W78" t="str">
            <v>Zinc finger protein 706</v>
          </cell>
          <cell r="X78" t="str">
            <v>ZNF706 HSPC038 PNAS-113</v>
          </cell>
          <cell r="AB78" t="str">
            <v>P01031</v>
          </cell>
          <cell r="AD78" t="str">
            <v>CO5_HUMAN</v>
          </cell>
          <cell r="AE78" t="str">
            <v>reviewed</v>
          </cell>
          <cell r="AF78" t="str">
            <v>Complement C5 (C3 and PZP-like alpha-2-macroglobulin domain-containing protein 4) [Cleaved into: Complement C5 beta chain; Complement C5 alpha chain; C5a anaphylatoxin; Complement C5 alpha' chain]</v>
          </cell>
          <cell r="AG78" t="str">
            <v>C5 CPAMD4</v>
          </cell>
        </row>
        <row r="79">
          <cell r="S79" t="str">
            <v>Q8ND30</v>
          </cell>
          <cell r="U79" t="str">
            <v>LIPB2_HUMAN</v>
          </cell>
          <cell r="V79" t="str">
            <v>reviewed</v>
          </cell>
          <cell r="W79" t="str">
            <v>Liprin-beta-2 (Protein tyrosine phosphatase receptor type f polypeptide-interacting protein-binding protein 2) (PTPRF-interacting protein-binding protein 2)</v>
          </cell>
          <cell r="X79" t="str">
            <v>PPFIBP2</v>
          </cell>
          <cell r="AB79" t="str">
            <v>Q12805</v>
          </cell>
          <cell r="AC79" t="str">
            <v>EFEMP1,FBLN3</v>
          </cell>
          <cell r="AD79" t="str">
            <v>FBLN3_HUMAN</v>
          </cell>
          <cell r="AE79" t="str">
            <v>reviewed</v>
          </cell>
          <cell r="AF79" t="str">
            <v>EGF-containing fibulin-like extracellular matrix protein 1 (Extracellular protein S1-5) (Fibrillin-like protein) (Fibulin-3) (FIBL-3)</v>
          </cell>
          <cell r="AG79" t="str">
            <v>EFEMP1 FBLN3 FBNL</v>
          </cell>
        </row>
        <row r="80">
          <cell r="S80" t="str">
            <v>O75390</v>
          </cell>
          <cell r="U80" t="str">
            <v>CISY_HUMAN</v>
          </cell>
          <cell r="V80" t="str">
            <v>reviewed</v>
          </cell>
          <cell r="W80" t="str">
            <v>Citrate synthase, mitochondrial (EC 2.3.3.1) (Citrate (Si)-synthase)</v>
          </cell>
          <cell r="X80" t="str">
            <v>CS</v>
          </cell>
          <cell r="AB80" t="str">
            <v>P43403</v>
          </cell>
          <cell r="AC80" t="str">
            <v>ZAP70</v>
          </cell>
          <cell r="AD80" t="str">
            <v>ZAP70_HUMAN</v>
          </cell>
          <cell r="AE80" t="str">
            <v>reviewed</v>
          </cell>
          <cell r="AF80" t="str">
            <v>Tyrosine-protein kinase ZAP-70 (EC 2.7.10.2) (70 kDa zeta-chain associated protein) (Syk-related tyrosine kinase)</v>
          </cell>
          <cell r="AG80" t="str">
            <v>ZAP70 SRK</v>
          </cell>
        </row>
        <row r="81">
          <cell r="S81" t="str">
            <v>O95248</v>
          </cell>
          <cell r="U81" t="str">
            <v>MTMR5_HUMAN</v>
          </cell>
          <cell r="V81" t="str">
            <v>reviewed</v>
          </cell>
          <cell r="W81" t="str">
            <v>Myotubularin-related protein 5 (SET-binding factor 1) (Sbf1)</v>
          </cell>
          <cell r="X81" t="str">
            <v>SBF1 MTMR5</v>
          </cell>
          <cell r="AB81" t="str">
            <v>O14776</v>
          </cell>
          <cell r="AD81" t="str">
            <v>TCRG1_HUMAN</v>
          </cell>
          <cell r="AE81" t="str">
            <v>reviewed</v>
          </cell>
          <cell r="AF81" t="str">
            <v>Transcription elongation regulator 1 (TATA box-binding protein-associated factor 2S) (Transcription factor CA150)</v>
          </cell>
          <cell r="AG81" t="str">
            <v>TCERG1 CA150 TAF2S</v>
          </cell>
        </row>
        <row r="82">
          <cell r="S82" t="str">
            <v>P02792</v>
          </cell>
          <cell r="U82" t="str">
            <v>FRIL_HUMAN</v>
          </cell>
          <cell r="V82" t="str">
            <v>reviewed</v>
          </cell>
          <cell r="W82" t="str">
            <v>Ferritin light chain (Ferritin L subunit)</v>
          </cell>
          <cell r="X82" t="str">
            <v>FTL</v>
          </cell>
          <cell r="AB82" t="str">
            <v>Q9H6T0</v>
          </cell>
          <cell r="AD82" t="str">
            <v>ESRP2_HUMAN</v>
          </cell>
          <cell r="AE82" t="str">
            <v>reviewed</v>
          </cell>
          <cell r="AF82" t="str">
            <v>Epithelial splicing regulatory protein 2 (RNA-binding motif protein 35B) (RNA-binding protein 35B)</v>
          </cell>
          <cell r="AG82" t="str">
            <v>ESRP2 RBM35B PP7059</v>
          </cell>
        </row>
        <row r="83">
          <cell r="S83" t="str">
            <v>O60343</v>
          </cell>
          <cell r="U83" t="str">
            <v>TBCD4_HUMAN</v>
          </cell>
          <cell r="V83" t="str">
            <v>reviewed</v>
          </cell>
          <cell r="W83" t="str">
            <v>TBC1 domain family member 4 (Akt substrate of 160 kDa) (AS160)</v>
          </cell>
          <cell r="X83" t="str">
            <v>TBC1D4 AS160 KIAA0603</v>
          </cell>
          <cell r="AB83" t="str">
            <v>P01834</v>
          </cell>
          <cell r="AD83" t="str">
            <v>IGKC_HUMAN</v>
          </cell>
          <cell r="AE83" t="str">
            <v>reviewed</v>
          </cell>
          <cell r="AF83" t="str">
            <v>Immunoglobulin kappa constant (Ig kappa chain C region) (Ig kappa chain C region AG) (Ig kappa chain C region CUM) (Ig kappa chain C region EU) (Ig kappa chain C region OU) (Ig kappa chain C region ROY) (Ig kappa chain C region TI)</v>
          </cell>
          <cell r="AG83" t="str">
            <v>IGKC</v>
          </cell>
        </row>
        <row r="84">
          <cell r="S84" t="str">
            <v>Q9UPQ0</v>
          </cell>
          <cell r="U84" t="str">
            <v>LIMC1_HUMAN</v>
          </cell>
          <cell r="V84" t="str">
            <v>reviewed</v>
          </cell>
          <cell r="W84" t="str">
            <v>LIM and calponin homology domains-containing protein 1</v>
          </cell>
          <cell r="X84" t="str">
            <v>LIMCH1 KIAA1102</v>
          </cell>
          <cell r="AB84" t="str">
            <v>P04264</v>
          </cell>
          <cell r="AC84" t="str">
            <v>KRT1</v>
          </cell>
          <cell r="AD84" t="str">
            <v>K2C1_HUMAN</v>
          </cell>
          <cell r="AE84" t="str">
            <v>reviewed</v>
          </cell>
          <cell r="AF84" t="str">
            <v>Keratin, type II cytoskeletal 1 (67 kDa cytokeratin) (Cytokeratin-1) (CK-1) (Hair alpha protein) (Keratin-1) (K1) (Type-II keratin Kb1)</v>
          </cell>
          <cell r="AG84" t="str">
            <v>KRT1 KRTA</v>
          </cell>
        </row>
        <row r="85">
          <cell r="S85" t="str">
            <v>Q9UKV3</v>
          </cell>
          <cell r="U85" t="str">
            <v>ACINU_HUMAN</v>
          </cell>
          <cell r="V85" t="str">
            <v>reviewed</v>
          </cell>
          <cell r="W85" t="str">
            <v>Apoptotic chromatin condensation inducer in the nucleus (Acinus)</v>
          </cell>
          <cell r="X85" t="str">
            <v>ACIN1 ACINUS KIAA0670</v>
          </cell>
          <cell r="AB85" t="str">
            <v>Q8TEM1</v>
          </cell>
          <cell r="AD85" t="str">
            <v>PO210_HUMAN</v>
          </cell>
          <cell r="AE85" t="str">
            <v>reviewed</v>
          </cell>
          <cell r="AF85" t="str">
            <v>Nuclear pore membrane glycoprotein 210 (Nuclear pore protein gp210) (Nuclear envelope pore membrane protein POM 210) (POM210) (Nucleoporin Nup210) (Pore membrane protein of 210 kDa)</v>
          </cell>
          <cell r="AG85" t="str">
            <v>NUP210 KIAA0906 PSEC0245</v>
          </cell>
        </row>
        <row r="86">
          <cell r="S86" t="str">
            <v>Q8TF72</v>
          </cell>
          <cell r="U86" t="str">
            <v>SHRM3_HUMAN</v>
          </cell>
          <cell r="V86" t="str">
            <v>reviewed</v>
          </cell>
          <cell r="W86" t="str">
            <v>Protein Shroom3 (Shroom-related protein) (hShrmL)</v>
          </cell>
          <cell r="X86" t="str">
            <v>SHROOM3 KIAA1481 SHRML MSTP013</v>
          </cell>
          <cell r="AB86" t="str">
            <v>P05556</v>
          </cell>
          <cell r="AC86" t="str">
            <v>ITGB1</v>
          </cell>
          <cell r="AD86" t="str">
            <v>ITB1_HUMAN</v>
          </cell>
          <cell r="AE86" t="str">
            <v>reviewed</v>
          </cell>
          <cell r="AF86" t="str">
            <v>Integrin beta-1 (Fibronectin receptor subunit beta) (Glycoprotein IIa) (GPIIA) (VLA-4 subunit beta) (CD antigen CD29)</v>
          </cell>
          <cell r="AG86" t="str">
            <v>ITGB1 FNRB MDF2 MSK12</v>
          </cell>
        </row>
        <row r="87">
          <cell r="S87" t="str">
            <v>P31146</v>
          </cell>
          <cell r="U87" t="str">
            <v>COR1A_HUMAN</v>
          </cell>
          <cell r="V87" t="str">
            <v>reviewed</v>
          </cell>
          <cell r="W87" t="str">
            <v>Coronin-1A (Coronin-like protein A) (Clipin-A) (Coronin-like protein p57) (Tryptophan aspartate-containing coat protein) (TACO)</v>
          </cell>
          <cell r="X87" t="str">
            <v>CORO1A CORO1</v>
          </cell>
          <cell r="AB87" t="str">
            <v>P27824</v>
          </cell>
          <cell r="AD87" t="str">
            <v>CALX_HUMAN</v>
          </cell>
          <cell r="AE87" t="str">
            <v>reviewed</v>
          </cell>
          <cell r="AF87" t="str">
            <v>Calnexin (IP90) (Major histocompatibility complex class I antigen-binding protein p88) (p90)</v>
          </cell>
          <cell r="AG87" t="str">
            <v>CANX</v>
          </cell>
        </row>
        <row r="88">
          <cell r="S88" t="str">
            <v>P37837</v>
          </cell>
          <cell r="U88" t="str">
            <v>TALDO_HUMAN</v>
          </cell>
          <cell r="V88" t="str">
            <v>reviewed</v>
          </cell>
          <cell r="W88" t="str">
            <v>Transaldolase (EC 2.2.1.2)</v>
          </cell>
          <cell r="X88" t="str">
            <v>TALDO1 TAL TALDO TALDOR</v>
          </cell>
          <cell r="AB88" t="str">
            <v>Q52LW3</v>
          </cell>
          <cell r="AD88" t="str">
            <v>RHG29_HUMAN</v>
          </cell>
          <cell r="AE88" t="str">
            <v>reviewed</v>
          </cell>
          <cell r="AF88" t="str">
            <v>Rho GTPase-activating protein 29 (PTPL1-associated RhoGAP protein 1) (Rho-type GTPase-activating protein 29)</v>
          </cell>
          <cell r="AG88" t="str">
            <v>ARHGAP29 PARG1</v>
          </cell>
        </row>
        <row r="89">
          <cell r="S89" t="str">
            <v>P04075</v>
          </cell>
          <cell r="U89" t="str">
            <v>ALDOA_HUMAN</v>
          </cell>
          <cell r="V89" t="str">
            <v>reviewed</v>
          </cell>
          <cell r="W89" t="str">
            <v>Fructose-bisphosphate aldolase A (EC 4.1.2.13) (Lung cancer antigen NY-LU-1) (Muscle-type aldolase)</v>
          </cell>
          <cell r="X89" t="str">
            <v>ALDOA ALDA</v>
          </cell>
          <cell r="AB89" t="str">
            <v>Q9BYN8</v>
          </cell>
          <cell r="AD89" t="str">
            <v>RT26_HUMAN</v>
          </cell>
          <cell r="AE89" t="str">
            <v>reviewed</v>
          </cell>
          <cell r="AF89" t="str">
            <v>28S ribosomal protein S26, mitochondrial (MRP-S26) (S26mt) (28S ribosomal protein S13, mitochondrial) (MRP-S13) (S13mt) (Mitochondrial small ribosomal subunit protein mS26)</v>
          </cell>
          <cell r="AG89" t="str">
            <v>MRPS26 C20orf193 RPMS13</v>
          </cell>
        </row>
        <row r="90">
          <cell r="S90" t="str">
            <v>P04040</v>
          </cell>
          <cell r="T90" t="str">
            <v>CAT</v>
          </cell>
          <cell r="U90" t="str">
            <v>CATA_HUMAN</v>
          </cell>
          <cell r="V90" t="str">
            <v>reviewed</v>
          </cell>
          <cell r="W90" t="str">
            <v>Catalase (EC 1.11.1.6)</v>
          </cell>
          <cell r="X90" t="str">
            <v>CAT</v>
          </cell>
          <cell r="AB90" t="str">
            <v>Q9BWH2</v>
          </cell>
          <cell r="AD90" t="str">
            <v>FUND2_HUMAN</v>
          </cell>
          <cell r="AE90" t="str">
            <v>reviewed</v>
          </cell>
          <cell r="AF90" t="str">
            <v>FUN14 domain-containing protein 2 (Cervical cancer proto-oncogene 3 protein) (HCC-3) (Hepatitis C virus core-binding protein 6)</v>
          </cell>
          <cell r="AG90" t="str">
            <v>FUNDC2 HCBP6 DC44 HCC3 PD03104</v>
          </cell>
        </row>
        <row r="91">
          <cell r="S91" t="str">
            <v>P09622</v>
          </cell>
          <cell r="U91" t="str">
            <v>DLDH_HUMAN</v>
          </cell>
          <cell r="V91" t="str">
            <v>reviewed</v>
          </cell>
          <cell r="W91" t="str">
            <v>Dihydrolipoyl dehydrogenase, mitochondrial (EC 1.8.1.4) (Dihydrolipoamide dehydrogenase) (Glycine cleavage system L protein)</v>
          </cell>
          <cell r="X91" t="str">
            <v>DLD GCSL LAD PHE3</v>
          </cell>
          <cell r="AB91" t="str">
            <v>P23469</v>
          </cell>
          <cell r="AD91" t="str">
            <v>PTPRE_HUMAN</v>
          </cell>
          <cell r="AE91" t="str">
            <v>reviewed</v>
          </cell>
          <cell r="AF91" t="str">
            <v>Receptor-type tyrosine-protein phosphatase epsilon (Protein-tyrosine phosphatase epsilon) (R-PTP-epsilon) (EC 3.1.3.48)</v>
          </cell>
          <cell r="AG91" t="str">
            <v>PTPRE</v>
          </cell>
        </row>
        <row r="92">
          <cell r="S92" t="str">
            <v>Q9UKY7</v>
          </cell>
          <cell r="U92" t="str">
            <v>CDV3_HUMAN</v>
          </cell>
          <cell r="V92" t="str">
            <v>reviewed</v>
          </cell>
          <cell r="W92" t="str">
            <v>Protein CDV3 homolog</v>
          </cell>
          <cell r="X92" t="str">
            <v>CDV3 H41</v>
          </cell>
          <cell r="AB92" t="str">
            <v>P29590</v>
          </cell>
          <cell r="AC92" t="str">
            <v>PML</v>
          </cell>
          <cell r="AD92" t="str">
            <v>PML_HUMAN</v>
          </cell>
          <cell r="AE92" t="str">
            <v>reviewed</v>
          </cell>
          <cell r="AF92" t="str">
            <v>Protein PML (Promyelocytic leukemia protein) (RING finger protein 71) (Tripartite motif-containing protein 19)</v>
          </cell>
          <cell r="AG92" t="str">
            <v>PML MYL PP8675 RNF71 TRIM19</v>
          </cell>
        </row>
        <row r="93">
          <cell r="S93" t="str">
            <v>Q5T5U3</v>
          </cell>
          <cell r="U93" t="str">
            <v>RHG21_HUMAN</v>
          </cell>
          <cell r="V93" t="str">
            <v>reviewed</v>
          </cell>
          <cell r="W93" t="str">
            <v>Rho GTPase-activating protein 21 (Rho GTPase-activating protein 10) (Rho-type GTPase-activating protein 21)</v>
          </cell>
          <cell r="X93" t="str">
            <v>ARHGAP21 ARHGAP10 KIAA1424</v>
          </cell>
          <cell r="AB93" t="str">
            <v>Q6UB35</v>
          </cell>
          <cell r="AD93" t="str">
            <v>C1TM_HUMAN</v>
          </cell>
          <cell r="AE93" t="str">
            <v>reviewed</v>
          </cell>
          <cell r="AF93" t="str">
            <v>Monofunctional C1-tetrahydrofolate synthase, mitochondrial (EC 6.3.4.3) (Formyltetrahydrofolate synthetase)</v>
          </cell>
          <cell r="AG93" t="str">
            <v>MTHFD1L FTHFSDC1</v>
          </cell>
        </row>
        <row r="94">
          <cell r="S94" t="str">
            <v>Q9H269</v>
          </cell>
          <cell r="U94" t="str">
            <v>VPS16_HUMAN</v>
          </cell>
          <cell r="V94" t="str">
            <v>reviewed</v>
          </cell>
          <cell r="W94" t="str">
            <v>Vacuolar protein sorting-associated protein 16 homolog (hVPS16)</v>
          </cell>
          <cell r="X94" t="str">
            <v>VPS16</v>
          </cell>
          <cell r="AB94" t="str">
            <v>P24928</v>
          </cell>
          <cell r="AD94" t="str">
            <v>RPB1_HUMAN</v>
          </cell>
          <cell r="AE94" t="str">
            <v>reviewed</v>
          </cell>
          <cell r="AF94" t="str">
            <v>DNA-directed RNA polymerase II subunit RPB1 (RNA polymerase II subunit B1) (EC 2.7.7.6) (DNA-directed RNA polymerase II subunit A) (DNA-directed RNA polymerase III largest subunit) (RNA-directed RNA polymerase II subunit RPB1) (EC 2.7.7.48)</v>
          </cell>
          <cell r="AG94" t="str">
            <v>POLR2A POLR2</v>
          </cell>
        </row>
        <row r="95">
          <cell r="S95" t="str">
            <v>P13667</v>
          </cell>
          <cell r="U95" t="str">
            <v>PDIA4_HUMAN</v>
          </cell>
          <cell r="V95" t="str">
            <v>reviewed</v>
          </cell>
          <cell r="W95" t="str">
            <v>Protein disulfide-isomerase A4 (EC 5.3.4.1) (Endoplasmic reticulum resident protein 70) (ER protein 70) (ERp70) (Endoplasmic reticulum resident protein 72) (ER protein 72) (ERp-72) (ERp72)</v>
          </cell>
          <cell r="X95" t="str">
            <v>PDIA4 ERP70 ERP72</v>
          </cell>
          <cell r="AB95" t="str">
            <v>Q13393</v>
          </cell>
          <cell r="AD95" t="str">
            <v>PLD1_HUMAN</v>
          </cell>
          <cell r="AE95" t="str">
            <v>reviewed</v>
          </cell>
          <cell r="AF95" t="str">
            <v>Phospholipase D1 (PLD 1) (hPLD1) (EC 3.1.4.4) (Choline phosphatase 1) (Phosphatidylcholine-hydrolyzing phospholipase D1)</v>
          </cell>
          <cell r="AG95" t="str">
            <v>PLD1</v>
          </cell>
        </row>
        <row r="96">
          <cell r="S96" t="str">
            <v>P51608</v>
          </cell>
          <cell r="U96" t="str">
            <v>MECP2_HUMAN</v>
          </cell>
          <cell r="V96" t="str">
            <v>reviewed</v>
          </cell>
          <cell r="W96" t="str">
            <v>Methyl-CpG-binding protein 2 (MeCp-2 protein) (MeCp2)</v>
          </cell>
          <cell r="X96" t="str">
            <v>MECP2</v>
          </cell>
          <cell r="AB96" t="str">
            <v>Q9NXH8</v>
          </cell>
          <cell r="AD96" t="str">
            <v>TOR4A_HUMAN</v>
          </cell>
          <cell r="AE96" t="str">
            <v>reviewed</v>
          </cell>
          <cell r="AF96" t="str">
            <v>Torsin-4A (Torsin family 4 member A)</v>
          </cell>
          <cell r="AG96" t="str">
            <v>TOR4A C9orf167</v>
          </cell>
        </row>
        <row r="97">
          <cell r="S97" t="str">
            <v>P02649</v>
          </cell>
          <cell r="T97" t="str">
            <v>APOE</v>
          </cell>
          <cell r="U97" t="str">
            <v>APOE_HUMAN</v>
          </cell>
          <cell r="V97" t="str">
            <v>reviewed</v>
          </cell>
          <cell r="W97" t="str">
            <v>Apolipoprotein E (Apo-E)</v>
          </cell>
          <cell r="X97" t="str">
            <v>APOE</v>
          </cell>
          <cell r="AB97" t="str">
            <v>Q15404</v>
          </cell>
          <cell r="AD97" t="str">
            <v>RSU1_HUMAN</v>
          </cell>
          <cell r="AE97" t="str">
            <v>reviewed</v>
          </cell>
          <cell r="AF97" t="str">
            <v>Ras suppressor protein 1 (RSP-1) (Rsu-1)</v>
          </cell>
          <cell r="AG97" t="str">
            <v>RSU1 RSP1</v>
          </cell>
        </row>
        <row r="98">
          <cell r="S98" t="str">
            <v>P07910</v>
          </cell>
          <cell r="U98" t="str">
            <v>HNRPC_HUMAN</v>
          </cell>
          <cell r="V98" t="str">
            <v>reviewed</v>
          </cell>
          <cell r="W98" t="str">
            <v>Heterogeneous nuclear ribonucleoproteins C1/C2 (hnRNP C1/C2)</v>
          </cell>
          <cell r="X98" t="str">
            <v>HNRNPC HNRPC</v>
          </cell>
          <cell r="AB98" t="str">
            <v>Q12906</v>
          </cell>
          <cell r="AD98" t="str">
            <v>ILF3_HUMAN</v>
          </cell>
          <cell r="AE98" t="str">
            <v>reviewed</v>
          </cell>
          <cell r="AF98" t="str">
            <v>Interleukin enhancer-binding factor 3 (Double-stranded RNA-binding protein 76) (DRBP76) (M-phase phosphoprotein 4) (MPP4) (Nuclear factor associated with dsRNA) (NFAR) (Nuclear factor of activated T-cells 90 kDa) (NF-AT-90) (Translational control protein 80) (TCP80)</v>
          </cell>
          <cell r="AG98" t="str">
            <v>ILF3 DRBF MPHOSPH4 NF90</v>
          </cell>
        </row>
        <row r="99">
          <cell r="S99" t="str">
            <v>P36957</v>
          </cell>
          <cell r="U99" t="str">
            <v>ODO2_HUMAN</v>
          </cell>
          <cell r="V99" t="str">
            <v>reviewed</v>
          </cell>
          <cell r="W99" t="str">
            <v>Dihydrolipoyllysine-residue succinyltransferase component of 2-oxoglutarate dehydrogenase complex, mitochondrial (EC 2.3.1.61) (2-oxoglutarate dehydrogenase complex component E2) (OGDC-E2) (Dihydrolipoamide succinyltransferase component of 2-oxoglutarate dehydrogenase complex) (E2K)</v>
          </cell>
          <cell r="X99" t="str">
            <v>DLST DLTS</v>
          </cell>
          <cell r="AB99" t="str">
            <v>Q9BQK8</v>
          </cell>
          <cell r="AD99" t="str">
            <v>LPIN3_HUMAN</v>
          </cell>
          <cell r="AE99" t="str">
            <v>reviewed</v>
          </cell>
          <cell r="AF99" t="str">
            <v>Phosphatidate phosphatase LPIN3 (EC 3.1.3.4) (Lipin-3) (Lipin-3-like)</v>
          </cell>
          <cell r="AG99" t="str">
            <v>LPIN3 LIPN3L</v>
          </cell>
        </row>
        <row r="100">
          <cell r="S100" t="str">
            <v>Q01844</v>
          </cell>
          <cell r="U100" t="str">
            <v>EWS_HUMAN</v>
          </cell>
          <cell r="V100" t="str">
            <v>reviewed</v>
          </cell>
          <cell r="W100" t="str">
            <v>RNA-binding protein EWS (EWS oncogene) (Ewing sarcoma breakpoint region 1 protein)</v>
          </cell>
          <cell r="X100" t="str">
            <v>EWSR1 EWS</v>
          </cell>
          <cell r="AB100" t="str">
            <v>Q8NG08</v>
          </cell>
          <cell r="AD100" t="str">
            <v>HELB_HUMAN</v>
          </cell>
          <cell r="AE100" t="str">
            <v>reviewed</v>
          </cell>
          <cell r="AF100" t="str">
            <v>DNA helicase B (hDHB) (EC 3.6.4.12)</v>
          </cell>
          <cell r="AG100" t="str">
            <v>HELB</v>
          </cell>
        </row>
        <row r="101">
          <cell r="S101" t="str">
            <v>Q86V81</v>
          </cell>
          <cell r="U101" t="str">
            <v>THOC4_HUMAN</v>
          </cell>
          <cell r="V101" t="str">
            <v>reviewed</v>
          </cell>
          <cell r="W101" t="str">
            <v>THO complex subunit 4 (Tho4) (Ally of AML-1 and LEF-1) (Aly/REF export factor) (Transcriptional coactivator Aly/REF) (bZIP-enhancing factor BEF)</v>
          </cell>
          <cell r="X101" t="str">
            <v>ALYREF ALY BEF THOC4</v>
          </cell>
          <cell r="AB101" t="str">
            <v>Q13098</v>
          </cell>
          <cell r="AD101" t="str">
            <v>CSN1_HUMAN</v>
          </cell>
          <cell r="AE101" t="str">
            <v>reviewed</v>
          </cell>
          <cell r="AF101" t="str">
            <v>COP9 signalosome complex subunit 1 (SGN1) (Signalosome subunit 1) (G protein pathway suppressor 1) (GPS-1) (JAB1-containing signalosome subunit 1) (Protein MFH)</v>
          </cell>
          <cell r="AG101" t="str">
            <v>GPS1 COPS1 CSN1</v>
          </cell>
        </row>
        <row r="102">
          <cell r="S102" t="str">
            <v>P40926</v>
          </cell>
          <cell r="U102" t="str">
            <v>MDHM_HUMAN</v>
          </cell>
          <cell r="V102" t="str">
            <v>reviewed</v>
          </cell>
          <cell r="W102" t="str">
            <v>Malate dehydrogenase, mitochondrial (EC 1.1.1.37)</v>
          </cell>
          <cell r="X102" t="str">
            <v>MDH2</v>
          </cell>
          <cell r="AB102" t="str">
            <v>O75363</v>
          </cell>
          <cell r="AD102" t="str">
            <v>BCAS1_HUMAN</v>
          </cell>
          <cell r="AE102" t="str">
            <v>reviewed</v>
          </cell>
          <cell r="AF102" t="str">
            <v>Breast carcinoma-amplified sequence 1 (Amplified and overexpressed in breast cancer) (Novel amplified in breast cancer 1)</v>
          </cell>
          <cell r="AG102" t="str">
            <v>BCAS1 AIBC1 NABC1</v>
          </cell>
        </row>
        <row r="103">
          <cell r="S103" t="str">
            <v>P01024</v>
          </cell>
          <cell r="U103" t="str">
            <v>CO3_HUMAN</v>
          </cell>
          <cell r="V103" t="str">
            <v>reviewed</v>
          </cell>
          <cell r="W103" t="str">
            <v>Complement C3 (C3 and PZP-like alpha-2-macroglobulin domain-containing protein 1) [Cleaved into: Complement C3 beta chain; C3-beta-c (C3bc); Complement C3 alpha chain; C3a anaphylatoxin; Acylation stimulating protein (ASP) (C3adesArg); Complement C3b alpha' chain; Complement C3c alpha' chain fragment 1; Complement C3dg fragment; Complement C3g fragment; Complement C3d fragment; Complement C3f fragment; Complement C3c alpha' chain fragment 2]</v>
          </cell>
          <cell r="X103" t="str">
            <v>C3 CPAMD1</v>
          </cell>
          <cell r="AB103" t="str">
            <v>Q15393</v>
          </cell>
          <cell r="AD103" t="str">
            <v>SF3B3_HUMAN</v>
          </cell>
          <cell r="AE103" t="str">
            <v>reviewed</v>
          </cell>
          <cell r="AF103" t="str">
            <v>Splicing factor 3B subunit 3 (Pre-mRNA-splicing factor SF3b 130 kDa subunit) (SF3b130) (STAF130) (Spliceosome-associated protein 130) (SAP 130)</v>
          </cell>
          <cell r="AG103" t="str">
            <v>SF3B3 KIAA0017 SAP130</v>
          </cell>
        </row>
        <row r="104">
          <cell r="S104" t="str">
            <v>P02751</v>
          </cell>
          <cell r="T104" t="str">
            <v>FN1</v>
          </cell>
          <cell r="U104" t="str">
            <v>FINC_HUMAN</v>
          </cell>
          <cell r="V104" t="str">
            <v>reviewed</v>
          </cell>
          <cell r="W104" t="str">
            <v>Fibronectin (FN) (Cold-insoluble globulin) (CIG) [Cleaved into: Anastellin; Ugl-Y1; Ugl-Y2; Ugl-Y3]</v>
          </cell>
          <cell r="X104" t="str">
            <v>FN1 FN</v>
          </cell>
          <cell r="AB104" t="str">
            <v>P40429</v>
          </cell>
          <cell r="AD104" t="str">
            <v>RL13A_HUMAN</v>
          </cell>
          <cell r="AE104" t="str">
            <v>reviewed</v>
          </cell>
          <cell r="AF104" t="str">
            <v>60S ribosomal protein L13a (23 kDa highly basic protein) (Large ribosomal subunit protein uL13)</v>
          </cell>
          <cell r="AG104" t="str">
            <v>RPL13A</v>
          </cell>
        </row>
        <row r="105">
          <cell r="S105" t="str">
            <v>P69905</v>
          </cell>
          <cell r="T105" t="str">
            <v>HBA1,HBA2</v>
          </cell>
          <cell r="U105" t="str">
            <v>HBA_HUMAN</v>
          </cell>
          <cell r="V105" t="str">
            <v>reviewed</v>
          </cell>
          <cell r="W105" t="str">
            <v>Hemoglobin subunit alpha (Alpha-globin) (Hemoglobin alpha chain)</v>
          </cell>
          <cell r="X105" t="str">
            <v>HBA1; HBA2</v>
          </cell>
          <cell r="AB105" t="str">
            <v>Q5VZE5</v>
          </cell>
          <cell r="AD105" t="str">
            <v>NAA35_HUMAN</v>
          </cell>
          <cell r="AE105" t="str">
            <v>reviewed</v>
          </cell>
          <cell r="AF105" t="str">
            <v>N-alpha-acetyltransferase 35, NatC auxiliary subunit (Embryonic growth-associated protein homolog) (Protein MAK10 homolog)</v>
          </cell>
          <cell r="AG105" t="str">
            <v>NAA35 EGAP MAK10</v>
          </cell>
        </row>
        <row r="106">
          <cell r="S106" t="str">
            <v>P02545</v>
          </cell>
          <cell r="U106" t="str">
            <v>LMNA_HUMAN</v>
          </cell>
          <cell r="V106" t="str">
            <v>reviewed</v>
          </cell>
          <cell r="W106" t="str">
            <v>Prelamin-A/C [Cleaved into: Lamin-A/C (70 kDa lamin) (Renal carcinoma antigen NY-REN-32)]</v>
          </cell>
          <cell r="X106" t="str">
            <v>LMNA LMN1</v>
          </cell>
          <cell r="AB106" t="str">
            <v>Q9NZT1</v>
          </cell>
          <cell r="AD106" t="str">
            <v>CALL5_HUMAN</v>
          </cell>
          <cell r="AE106" t="str">
            <v>reviewed</v>
          </cell>
          <cell r="AF106" t="str">
            <v>Calmodulin-like protein 5 (Calmodulin-like skin protein)</v>
          </cell>
          <cell r="AG106" t="str">
            <v>CALML5 CLSP</v>
          </cell>
        </row>
        <row r="107">
          <cell r="S107" t="str">
            <v>P04083</v>
          </cell>
          <cell r="T107" t="str">
            <v>ANXA1</v>
          </cell>
          <cell r="U107" t="str">
            <v>ANXA1_HUMAN</v>
          </cell>
          <cell r="V107" t="str">
            <v>reviewed</v>
          </cell>
          <cell r="W107" t="str">
            <v>Annexin A1 (Annexin I) (Annexin-1) (Calpactin II) (Calpactin-2) (Chromobindin-9) (Lipocortin I) (Phospholipase A2 inhibitory protein) (p35)</v>
          </cell>
          <cell r="X107" t="str">
            <v>ANXA1 ANX1 LPC1</v>
          </cell>
          <cell r="AB107" t="str">
            <v>Q9NTK5</v>
          </cell>
          <cell r="AD107" t="str">
            <v>OLA1_HUMAN</v>
          </cell>
          <cell r="AE107" t="str">
            <v>reviewed</v>
          </cell>
          <cell r="AF107" t="str">
            <v>Obg-like ATPase 1 (DNA damage-regulated overexpressed in cancer 45) (DOC45) (GTP-binding protein 9)</v>
          </cell>
          <cell r="AG107" t="str">
            <v>OLA1 GTPBP9 PRO2455 PTD004</v>
          </cell>
        </row>
        <row r="108">
          <cell r="S108" t="str">
            <v>Q9Y6Y8</v>
          </cell>
          <cell r="U108" t="str">
            <v>S23IP_HUMAN</v>
          </cell>
          <cell r="V108" t="str">
            <v>reviewed</v>
          </cell>
          <cell r="W108" t="str">
            <v>SEC23-interacting protein (p125)</v>
          </cell>
          <cell r="X108" t="str">
            <v>SEC23IP MSTP053</v>
          </cell>
          <cell r="AB108" t="str">
            <v>Q9NRD5</v>
          </cell>
          <cell r="AD108" t="str">
            <v>PICK1_HUMAN</v>
          </cell>
          <cell r="AE108" t="str">
            <v>reviewed</v>
          </cell>
          <cell r="AF108" t="str">
            <v>PRKCA-binding protein (Protein interacting with C kinase 1) (Protein kinase C-alpha-binding protein)</v>
          </cell>
          <cell r="AG108" t="str">
            <v>PICK1 PRKCABP</v>
          </cell>
        </row>
        <row r="109">
          <cell r="S109" t="str">
            <v>P05156</v>
          </cell>
          <cell r="U109" t="str">
            <v>CFAI_HUMAN</v>
          </cell>
          <cell r="V109" t="str">
            <v>reviewed</v>
          </cell>
          <cell r="W109" t="str">
            <v>Complement factor I (EC 3.4.21.45) (C3B/C4B inactivator) [Cleaved into: Complement factor I heavy chain; Complement factor I light chain]</v>
          </cell>
          <cell r="X109" t="str">
            <v>CFI IF</v>
          </cell>
          <cell r="AB109" t="str">
            <v>P09211</v>
          </cell>
          <cell r="AC109" t="str">
            <v>GSTP1</v>
          </cell>
          <cell r="AD109" t="str">
            <v>GSTP1_HUMAN</v>
          </cell>
          <cell r="AE109" t="str">
            <v>reviewed</v>
          </cell>
          <cell r="AF109" t="str">
            <v>Glutathione S-transferase P (EC 2.5.1.18) (GST class-pi) (GSTP1-1)</v>
          </cell>
          <cell r="AG109" t="str">
            <v>GSTP1 FAEES3 GST3</v>
          </cell>
        </row>
        <row r="110">
          <cell r="S110" t="str">
            <v>Q14847</v>
          </cell>
          <cell r="U110" t="str">
            <v>LASP1_HUMAN</v>
          </cell>
          <cell r="V110" t="str">
            <v>reviewed</v>
          </cell>
          <cell r="W110" t="str">
            <v>LIM and SH3 domain protein 1 (LASP-1) (Metastatic lymph node gene 50 protein) (MLN 50)</v>
          </cell>
          <cell r="X110" t="str">
            <v>LASP1 MLN50</v>
          </cell>
          <cell r="AB110" t="str">
            <v>O43772</v>
          </cell>
          <cell r="AD110" t="str">
            <v>MCAT_HUMAN</v>
          </cell>
          <cell r="AE110" t="str">
            <v>reviewed</v>
          </cell>
          <cell r="AF110" t="str">
            <v>Mitochondrial carnitine/acylcarnitine carrier protein (Carnitine/acylcarnitine translocase) (CAC) (Solute carrier family 25 member 20)</v>
          </cell>
          <cell r="AG110" t="str">
            <v>SLC25A20 CAC CACT</v>
          </cell>
        </row>
        <row r="111">
          <cell r="S111" t="str">
            <v>P09382</v>
          </cell>
          <cell r="U111" t="str">
            <v>LEG1_HUMAN</v>
          </cell>
          <cell r="V111" t="str">
            <v>reviewed</v>
          </cell>
          <cell r="W111" t="str">
            <v>Galectin-1 (Gal-1) (14 kDa laminin-binding protein) (HLBP14) (14 kDa lectin) (Beta-galactoside-binding lectin L-14-I) (Galaptin) (HBL) (HPL) (Lactose-binding lectin 1) (Lectin galactoside-binding soluble 1) (Putative MAPK-activating protein PM12) (S-Lac lectin 1)</v>
          </cell>
          <cell r="X111" t="str">
            <v>LGALS1</v>
          </cell>
          <cell r="AB111" t="str">
            <v>Q5JRX3</v>
          </cell>
          <cell r="AD111" t="str">
            <v>PREP_HUMAN</v>
          </cell>
          <cell r="AE111" t="str">
            <v>reviewed</v>
          </cell>
          <cell r="AF111" t="str">
            <v>Presequence protease, mitochondrial (hPreP) (EC 3.4.24.-) (Pitrilysin metalloproteinase 1) (Metalloprotease 1) (hMP1)</v>
          </cell>
          <cell r="AG111" t="str">
            <v>PITRM1 KIAA1104 MP1</v>
          </cell>
        </row>
        <row r="112">
          <cell r="S112" t="str">
            <v>Q9H0B6</v>
          </cell>
          <cell r="U112" t="str">
            <v>KLC2_HUMAN</v>
          </cell>
          <cell r="V112" t="str">
            <v>reviewed</v>
          </cell>
          <cell r="W112" t="str">
            <v>Kinesin light chain 2 (KLC 2)</v>
          </cell>
          <cell r="X112" t="str">
            <v>KLC2</v>
          </cell>
          <cell r="AB112" t="str">
            <v>P12955</v>
          </cell>
          <cell r="AD112" t="str">
            <v>PEPD_HUMAN</v>
          </cell>
          <cell r="AE112" t="str">
            <v>reviewed</v>
          </cell>
          <cell r="AF112" t="str">
            <v>Xaa-Pro dipeptidase (X-Pro dipeptidase) (EC 3.4.13.9) (Imidodipeptidase) (Peptidase D) (Proline dipeptidase) (Prolidase)</v>
          </cell>
          <cell r="AG112" t="str">
            <v>PEPD PRD</v>
          </cell>
        </row>
        <row r="113">
          <cell r="S113" t="str">
            <v>P12814</v>
          </cell>
          <cell r="U113" t="str">
            <v>ACTN1_HUMAN</v>
          </cell>
          <cell r="V113" t="str">
            <v>reviewed</v>
          </cell>
          <cell r="W113" t="str">
            <v>Alpha-actinin-1 (Alpha-actinin cytoskeletal isoform) (F-actin cross-linking protein) (Non-muscle alpha-actinin-1)</v>
          </cell>
          <cell r="X113" t="str">
            <v>ACTN1</v>
          </cell>
          <cell r="AB113" t="str">
            <v>A8K7I4</v>
          </cell>
          <cell r="AD113" t="str">
            <v>CLCA1_HUMAN</v>
          </cell>
          <cell r="AE113" t="str">
            <v>reviewed</v>
          </cell>
          <cell r="AF113" t="str">
            <v>Calcium-activated chloride channel regulator 1 (EC 3.4.-.-) (Calcium-activated chloride channel family member 1) (hCLCA1) (Calcium-activated chloride channel protein 1) (CaCC-1) (hCaCC-1)</v>
          </cell>
          <cell r="AG113" t="str">
            <v>CLCA1 CACC1</v>
          </cell>
        </row>
        <row r="114">
          <cell r="S114" t="str">
            <v>Q99996</v>
          </cell>
          <cell r="U114" t="str">
            <v>AKAP9_HUMAN</v>
          </cell>
          <cell r="V114" t="str">
            <v>reviewed</v>
          </cell>
          <cell r="W114" t="str">
            <v>A-kinase anchor protein 9 (AKAP-9) (A-kinase anchor protein 350 kDa) (AKAP 350) (hgAKAP 350) (A-kinase anchor protein 450 kDa) (AKAP 450) (AKAP 120-like protein) (Centrosome- and Golgi-localized PKN-associated protein) (CG-NAP) (Protein hyperion) (Protein kinase A-anchoring protein 9) (PRKA9) (Protein yotiao)</v>
          </cell>
          <cell r="X114" t="str">
            <v>AKAP9 AKAP350 AKAP450 KIAA0803</v>
          </cell>
          <cell r="AB114" t="str">
            <v>P04275</v>
          </cell>
          <cell r="AC114" t="str">
            <v>VWF</v>
          </cell>
          <cell r="AD114" t="str">
            <v>VWF_HUMAN</v>
          </cell>
          <cell r="AE114" t="str">
            <v>reviewed</v>
          </cell>
          <cell r="AF114" t="str">
            <v>von Willebrand factor (vWF) [Cleaved into: von Willebrand antigen 2 (von Willebrand antigen II)]</v>
          </cell>
          <cell r="AG114" t="str">
            <v>VWF F8VWF</v>
          </cell>
        </row>
        <row r="115">
          <cell r="S115" t="str">
            <v>Q8IZL8</v>
          </cell>
          <cell r="U115" t="str">
            <v>PELP1_HUMAN</v>
          </cell>
          <cell r="V115" t="str">
            <v>reviewed</v>
          </cell>
          <cell r="W115" t="str">
            <v>Proline-, glutamic acid- and leucine-rich protein 1 (Modulator of non-genomic activity of estrogen receptor) (Transcription factor HMX3)</v>
          </cell>
          <cell r="X115" t="str">
            <v>PELP1 HMX3 MNAR</v>
          </cell>
          <cell r="AB115" t="str">
            <v>Q53GL7</v>
          </cell>
          <cell r="AD115" t="str">
            <v>PAR10_HUMAN</v>
          </cell>
          <cell r="AE115" t="str">
            <v>reviewed</v>
          </cell>
          <cell r="AF115" t="str">
            <v>Poly [ADP-ribose] polymerase 10 (PARP-10) (EC 2.4.2.30) (ADP-ribosyltransferase diphtheria toxin-like 10) (ARTD10)</v>
          </cell>
          <cell r="AG115" t="str">
            <v>PARP10</v>
          </cell>
        </row>
        <row r="116">
          <cell r="S116" t="str">
            <v>Q9Y4A5</v>
          </cell>
          <cell r="U116" t="str">
            <v>TRRAP_HUMAN</v>
          </cell>
          <cell r="V116" t="str">
            <v>reviewed</v>
          </cell>
          <cell r="W116" t="str">
            <v>Transformation/transcription domain-associated protein (350/400 kDa PCAF-associated factor) (PAF350/400) (STAF40) (Tra1 homolog)</v>
          </cell>
          <cell r="X116" t="str">
            <v>TRRAP PAF400</v>
          </cell>
          <cell r="AB116" t="str">
            <v>P19838</v>
          </cell>
          <cell r="AC116" t="str">
            <v>NFKB1</v>
          </cell>
          <cell r="AD116" t="str">
            <v>NFKB1_HUMAN</v>
          </cell>
          <cell r="AE116" t="str">
            <v>reviewed</v>
          </cell>
          <cell r="AF116" t="str">
            <v>Nuclear factor NF-kappa-B p105 subunit (DNA-binding factor KBF1) (EBP-1) (Nuclear factor of kappa light polypeptide gene enhancer in B-cells 1) [Cleaved into: Nuclear factor NF-kappa-B p50 subunit]</v>
          </cell>
          <cell r="AG116" t="str">
            <v>NFKB1</v>
          </cell>
        </row>
        <row r="117">
          <cell r="S117" t="str">
            <v>P26358</v>
          </cell>
          <cell r="U117" t="str">
            <v>DNMT1_HUMAN</v>
          </cell>
          <cell r="V117" t="str">
            <v>reviewed</v>
          </cell>
          <cell r="W117" t="str">
            <v>DNA (cytosine-5)-methyltransferase 1 (Dnmt1) (EC 2.1.1.37) (CXXC-type zinc finger protein 9) (DNA methyltransferase HsaI) (DNA MTase HsaI) (M.HsaI) (MCMT)</v>
          </cell>
          <cell r="X117" t="str">
            <v>DNMT1 AIM CXXC9 DNMT</v>
          </cell>
          <cell r="AB117" t="str">
            <v>Q00653</v>
          </cell>
          <cell r="AD117" t="str">
            <v>NFKB2_HUMAN</v>
          </cell>
          <cell r="AE117" t="str">
            <v>reviewed</v>
          </cell>
          <cell r="AF117" t="str">
            <v>Nuclear factor NF-kappa-B p100 subunit (DNA-binding factor KBF2) (H2TF1) (Lymphocyte translocation chromosome 10 protein) (Nuclear factor of kappa light polypeptide gene enhancer in B-cells 2) (Oncogene Lyt-10) (Lyt10) [Cleaved into: Nuclear factor NF-kappa-B p52 subunit]</v>
          </cell>
          <cell r="AG117" t="str">
            <v>NFKB2 LYT10</v>
          </cell>
        </row>
        <row r="118">
          <cell r="S118" t="str">
            <v>Q96ES7</v>
          </cell>
          <cell r="U118" t="str">
            <v>SGF29_HUMAN</v>
          </cell>
          <cell r="V118" t="str">
            <v>reviewed</v>
          </cell>
          <cell r="W118" t="str">
            <v>SAGA-associated factor 29 (Coiled-coil domain-containing protein 101) (SAGA complex-associated factor 29)</v>
          </cell>
          <cell r="X118" t="str">
            <v>SGF29 CCDC101</v>
          </cell>
          <cell r="AB118" t="str">
            <v>Q9P270</v>
          </cell>
          <cell r="AD118" t="str">
            <v>SLAI2_HUMAN</v>
          </cell>
          <cell r="AE118" t="str">
            <v>reviewed</v>
          </cell>
          <cell r="AF118" t="str">
            <v>SLAIN motif-containing protein 2</v>
          </cell>
          <cell r="AG118" t="str">
            <v>SLAIN2 KIAA1458</v>
          </cell>
        </row>
        <row r="119">
          <cell r="S119" t="str">
            <v>P05204</v>
          </cell>
          <cell r="U119" t="str">
            <v>HMGN2_HUMAN</v>
          </cell>
          <cell r="V119" t="str">
            <v>reviewed</v>
          </cell>
          <cell r="W119" t="str">
            <v>Non-histone chromosomal protein HMG-17 (High mobility group nucleosome-binding domain-containing protein 2)</v>
          </cell>
          <cell r="X119" t="str">
            <v>HMGN2 HMG17</v>
          </cell>
          <cell r="AB119" t="str">
            <v>Q96HP0</v>
          </cell>
          <cell r="AD119" t="str">
            <v>DOCK6_HUMAN</v>
          </cell>
          <cell r="AE119" t="str">
            <v>reviewed</v>
          </cell>
          <cell r="AF119" t="str">
            <v>Dedicator of cytokinesis protein 6</v>
          </cell>
          <cell r="AG119" t="str">
            <v>DOCK6 KIAA1395</v>
          </cell>
        </row>
        <row r="120">
          <cell r="S120" t="str">
            <v>O60566</v>
          </cell>
          <cell r="U120" t="str">
            <v>BUB1B_HUMAN</v>
          </cell>
          <cell r="V120" t="str">
            <v>reviewed</v>
          </cell>
          <cell r="W120" t="str">
            <v>Mitotic checkpoint serine/threonine-protein kinase BUB1 beta (EC 2.7.11.1) (MAD3/BUB1-related protein kinase) (hBUBR1) (Mitotic checkpoint kinase MAD3L) (Protein SSK1)</v>
          </cell>
          <cell r="X120" t="str">
            <v>BUB1B BUBR1 MAD3L SSK1</v>
          </cell>
          <cell r="AB120" t="str">
            <v>Q9Y6R7</v>
          </cell>
          <cell r="AD120" t="str">
            <v>FCGBP_HUMAN</v>
          </cell>
          <cell r="AE120" t="str">
            <v>reviewed</v>
          </cell>
          <cell r="AF120" t="str">
            <v>IgGFc-binding protein (Fcgamma-binding protein antigen) (FcgammaBP)</v>
          </cell>
          <cell r="AG120" t="str">
            <v>FCGBP</v>
          </cell>
        </row>
        <row r="121">
          <cell r="S121" t="str">
            <v>P19878</v>
          </cell>
          <cell r="U121" t="str">
            <v>NCF2_HUMAN</v>
          </cell>
          <cell r="V121" t="str">
            <v>reviewed</v>
          </cell>
          <cell r="W121" t="str">
            <v>Neutrophil cytosol factor 2 (NCF-2) (67 kDa neutrophil oxidase factor) (NADPH oxidase activator 2) (Neutrophil NADPH oxidase factor 2) (p67-phox)</v>
          </cell>
          <cell r="X121" t="str">
            <v>NCF2 NOXA2 P67PHOX</v>
          </cell>
          <cell r="AB121" t="str">
            <v>Q96JY6</v>
          </cell>
          <cell r="AD121" t="str">
            <v>PDLI2_HUMAN</v>
          </cell>
          <cell r="AE121" t="str">
            <v>reviewed</v>
          </cell>
          <cell r="AF121" t="str">
            <v>PDZ and LIM domain protein 2 (PDZ-LIM protein mystique)</v>
          </cell>
          <cell r="AG121" t="str">
            <v>PDLIM2 PP6345</v>
          </cell>
        </row>
        <row r="122">
          <cell r="S122" t="str">
            <v>P02788</v>
          </cell>
          <cell r="U122" t="str">
            <v>TRFL_HUMAN</v>
          </cell>
          <cell r="V122" t="str">
            <v>reviewed</v>
          </cell>
          <cell r="W122" t="str">
            <v>Lactotransferrin (Lactoferrin) (EC 3.4.21.-) (Growth-inhibiting protein 12) (Talalactoferrin) [Cleaved into: Lactoferricin-H (Lfcin-H); Kaliocin-1; Lactoferroxin-A; Lactoferroxin-B; Lactoferroxin-C]</v>
          </cell>
          <cell r="X122" t="str">
            <v>LTF GIG12 LF</v>
          </cell>
          <cell r="AB122" t="str">
            <v>Q86X55</v>
          </cell>
          <cell r="AD122" t="str">
            <v>CARM1_HUMAN</v>
          </cell>
          <cell r="AE122" t="str">
            <v>reviewed</v>
          </cell>
          <cell r="AF122" t="str">
            <v>Histone-arginine methyltransferase CARM1 (EC 2.1.1.319) (Coactivator-associated arginine methyltransferase 1) (Protein arginine N-methyltransferase 4)</v>
          </cell>
          <cell r="AG122" t="str">
            <v>CARM1 PRMT4</v>
          </cell>
        </row>
        <row r="123">
          <cell r="S123" t="str">
            <v>P00441</v>
          </cell>
          <cell r="T123" t="str">
            <v>SOD1</v>
          </cell>
          <cell r="U123" t="str">
            <v>SODC_HUMAN</v>
          </cell>
          <cell r="V123" t="str">
            <v>reviewed</v>
          </cell>
          <cell r="W123" t="str">
            <v>Superoxide dismutase [Cu-Zn] (EC 1.15.1.1) (Superoxide dismutase 1) (hSod1)</v>
          </cell>
          <cell r="X123" t="str">
            <v>SOD1</v>
          </cell>
          <cell r="AB123" t="str">
            <v>P20711</v>
          </cell>
          <cell r="AD123" t="str">
            <v>DDC_HUMAN</v>
          </cell>
          <cell r="AE123" t="str">
            <v>reviewed</v>
          </cell>
          <cell r="AF123" t="str">
            <v>Aromatic-L-amino-acid decarboxylase (AADC) (EC 4.1.1.28) (DOPA decarboxylase) (DDC)</v>
          </cell>
          <cell r="AG123" t="str">
            <v>DDC AADC</v>
          </cell>
        </row>
        <row r="124">
          <cell r="S124" t="str">
            <v>Q9UL12</v>
          </cell>
          <cell r="U124" t="str">
            <v>SARDH_HUMAN</v>
          </cell>
          <cell r="V124" t="str">
            <v>reviewed</v>
          </cell>
          <cell r="W124" t="str">
            <v>Sarcosine dehydrogenase, mitochondrial (SarDH) (EC 1.5.8.3) (BPR-2)</v>
          </cell>
          <cell r="X124" t="str">
            <v>SARDH DMGDHL1</v>
          </cell>
          <cell r="AB124" t="str">
            <v>Q08J23</v>
          </cell>
          <cell r="AD124" t="str">
            <v>NSUN2_HUMAN</v>
          </cell>
          <cell r="AE124" t="str">
            <v>reviewed</v>
          </cell>
          <cell r="AF124" t="str">
            <v>tRNA (cytosine(34)-C(5))-methyltransferase (EC 2.1.1.203) (Myc-induced SUN domain-containing protein) (Misu) (NOL1/NOP2/Sun domain family member 2) (Substrate of AIM1/Aurora kinase B) (tRNA (cytosine-5-)-methyltransferase) (tRNA methyltransferase 4 homolog) (hTrm4)</v>
          </cell>
          <cell r="AG124" t="str">
            <v>NSUN2 SAKI TRM4</v>
          </cell>
        </row>
        <row r="125">
          <cell r="S125" t="str">
            <v>P35579</v>
          </cell>
          <cell r="U125" t="str">
            <v>MYH9_HUMAN</v>
          </cell>
          <cell r="V125" t="str">
            <v>reviewed</v>
          </cell>
          <cell r="W125" t="str">
            <v>Myosin-9 (Cellular myosin heavy chain, type A) (Myosin heavy chain 9) (Myosin heavy chain, non-muscle IIa) (Non-muscle myosin heavy chain A) (NMMHC-A) (Non-muscle myosin heavy chain IIa) (NMMHC II-a) (NMMHC-IIA)</v>
          </cell>
          <cell r="X125" t="str">
            <v>MYH9</v>
          </cell>
          <cell r="AB125" t="str">
            <v>O75881</v>
          </cell>
          <cell r="AD125" t="str">
            <v>CP7B1_HUMAN</v>
          </cell>
          <cell r="AE125" t="str">
            <v>reviewed</v>
          </cell>
          <cell r="AF125" t="str">
            <v>25-hydroxycholesterol 7-alpha-hydroxylase (EC 1.14.14.29) (Cytochrome P450 7B1) (Oxysterol 7-alpha-hydroxylase)</v>
          </cell>
          <cell r="AG125" t="str">
            <v>CYP7B1</v>
          </cell>
        </row>
        <row r="126">
          <cell r="S126" t="str">
            <v>Q07157</v>
          </cell>
          <cell r="U126" t="str">
            <v>ZO1_HUMAN</v>
          </cell>
          <cell r="V126" t="str">
            <v>reviewed</v>
          </cell>
          <cell r="W126" t="str">
            <v>Tight junction protein ZO-1 (Tight junction protein 1) (Zona occludens protein 1) (Zonula occludens protein 1)</v>
          </cell>
          <cell r="X126" t="str">
            <v>TJP1 ZO1</v>
          </cell>
          <cell r="AB126" t="str">
            <v>Q9BQA9</v>
          </cell>
          <cell r="AD126" t="str">
            <v>CQ062_HUMAN</v>
          </cell>
          <cell r="AE126" t="str">
            <v>reviewed</v>
          </cell>
          <cell r="AF126" t="str">
            <v>Uncharacterized protein C17orf62</v>
          </cell>
          <cell r="AG126" t="str">
            <v>C17orf62</v>
          </cell>
        </row>
        <row r="127">
          <cell r="S127" t="str">
            <v>P01008</v>
          </cell>
          <cell r="T127" t="str">
            <v>SERPINC1</v>
          </cell>
          <cell r="U127" t="str">
            <v>ANT3_HUMAN</v>
          </cell>
          <cell r="V127" t="str">
            <v>reviewed</v>
          </cell>
          <cell r="W127" t="str">
            <v>Antithrombin-III (ATIII) (Serpin C1)</v>
          </cell>
          <cell r="X127" t="str">
            <v>SERPINC1 AT3 PRO0309</v>
          </cell>
          <cell r="AB127" t="str">
            <v>P33993</v>
          </cell>
          <cell r="AD127" t="str">
            <v>MCM7_HUMAN</v>
          </cell>
          <cell r="AE127" t="str">
            <v>reviewed</v>
          </cell>
          <cell r="AF127" t="str">
            <v>DNA replication licensing factor MCM7 (EC 3.6.4.12) (CDC47 homolog) (P1.1-MCM3)</v>
          </cell>
          <cell r="AG127" t="str">
            <v>MCM7 CDC47 MCM2</v>
          </cell>
        </row>
        <row r="128">
          <cell r="S128" t="str">
            <v>P55083</v>
          </cell>
          <cell r="U128" t="str">
            <v>MFAP4_HUMAN</v>
          </cell>
          <cell r="V128" t="str">
            <v>reviewed</v>
          </cell>
          <cell r="W128" t="str">
            <v>Microfibril-associated glycoprotein 4</v>
          </cell>
          <cell r="X128" t="str">
            <v>MFAP4</v>
          </cell>
          <cell r="AB128" t="str">
            <v>Q04864</v>
          </cell>
          <cell r="AD128" t="str">
            <v>REL_HUMAN</v>
          </cell>
          <cell r="AE128" t="str">
            <v>reviewed</v>
          </cell>
          <cell r="AF128" t="str">
            <v>Proto-oncogene c-Rel</v>
          </cell>
          <cell r="AG128" t="str">
            <v>REL</v>
          </cell>
        </row>
        <row r="129">
          <cell r="S129" t="str">
            <v>P63220</v>
          </cell>
          <cell r="U129" t="str">
            <v>RS21_HUMAN</v>
          </cell>
          <cell r="V129" t="str">
            <v>reviewed</v>
          </cell>
          <cell r="W129" t="str">
            <v>40S ribosomal protein S21 (Small ribosomal subunit protein eS21)</v>
          </cell>
          <cell r="X129" t="str">
            <v>RPS21</v>
          </cell>
          <cell r="AB129" t="str">
            <v>Q96PD2</v>
          </cell>
          <cell r="AD129" t="str">
            <v>DCBD2_HUMAN</v>
          </cell>
          <cell r="AE129" t="str">
            <v>reviewed</v>
          </cell>
          <cell r="AF129" t="str">
            <v>Discoidin, CUB and LCCL domain-containing protein 2 (CUB, LCCL and coagulation factor V/VIII-homology domains protein 1) (Endothelial and smooth muscle cell-derived neuropilin-like protein)</v>
          </cell>
          <cell r="AG129" t="str">
            <v>DCBLD2 CLCP1 ESDN</v>
          </cell>
        </row>
        <row r="130">
          <cell r="S130" t="str">
            <v>P00915</v>
          </cell>
          <cell r="U130" t="str">
            <v>CAH1_HUMAN</v>
          </cell>
          <cell r="V130" t="str">
            <v>reviewed</v>
          </cell>
          <cell r="W130" t="str">
            <v>Carbonic anhydrase 1 (EC 4.2.1.1) (Carbonate dehydratase I) (Carbonic anhydrase B) (CAB) (Carbonic anhydrase I) (CA-I)</v>
          </cell>
          <cell r="X130" t="str">
            <v>CA1</v>
          </cell>
          <cell r="AB130" t="str">
            <v>O75947</v>
          </cell>
          <cell r="AD130" t="str">
            <v>ATP5H_HUMAN</v>
          </cell>
          <cell r="AE130" t="str">
            <v>reviewed</v>
          </cell>
          <cell r="AF130" t="str">
            <v>ATP synthase subunit d, mitochondrial (ATPase subunit d)</v>
          </cell>
          <cell r="AG130" t="str">
            <v>ATP5H My032</v>
          </cell>
        </row>
        <row r="131">
          <cell r="S131" t="str">
            <v>Q9Y487</v>
          </cell>
          <cell r="U131" t="str">
            <v>VPP2_HUMAN</v>
          </cell>
          <cell r="V131" t="str">
            <v>reviewed</v>
          </cell>
          <cell r="W131" t="str">
            <v>V-type proton ATPase 116 kDa subunit a isoform 2 (V-ATPase 116 kDa isoform a2) (Lysosomal H(+)-transporting ATPase V0 subunit a2) (TJ6) (Vacuolar proton translocating ATPase 116 kDa subunit a isoform 2)</v>
          </cell>
          <cell r="X131" t="str">
            <v>ATP6V0A2</v>
          </cell>
          <cell r="AB131" t="str">
            <v>Q13619</v>
          </cell>
          <cell r="AD131" t="str">
            <v>CUL4A_HUMAN</v>
          </cell>
          <cell r="AE131" t="str">
            <v>reviewed</v>
          </cell>
          <cell r="AF131" t="str">
            <v>Cullin-4A (CUL-4A)</v>
          </cell>
          <cell r="AG131" t="str">
            <v>CUL4A</v>
          </cell>
        </row>
        <row r="132">
          <cell r="S132" t="str">
            <v>P06748</v>
          </cell>
          <cell r="U132" t="str">
            <v>NPM_HUMAN</v>
          </cell>
          <cell r="V132" t="str">
            <v>reviewed</v>
          </cell>
          <cell r="W132" t="str">
            <v>Nucleophosmin (NPM) (Nucleolar phosphoprotein B23) (Nucleolar protein NO38) (Numatrin)</v>
          </cell>
          <cell r="X132" t="str">
            <v>NPM1 NPM</v>
          </cell>
          <cell r="AB132" t="str">
            <v>Q8WVM0</v>
          </cell>
          <cell r="AD132" t="str">
            <v>TFB1M_HUMAN</v>
          </cell>
          <cell r="AE132" t="str">
            <v>reviewed</v>
          </cell>
          <cell r="AF132" t="str">
            <v>Dimethyladenosine transferase 1, mitochondrial (EC 2.1.1.-) (Mitochondrial 12S rRNA dimethylase 1) (Mitochondrial transcription factor B1) (h-mtTFB) (h-mtTFB1) (hTFB1M) (mtTFB1) (S-adenosylmethionine-6-N', N'-adenosyl(rRNA) dimethyltransferase 1)</v>
          </cell>
          <cell r="AG132" t="str">
            <v>TFB1M CGI-75</v>
          </cell>
        </row>
        <row r="133">
          <cell r="S133" t="str">
            <v>P63313</v>
          </cell>
          <cell r="U133" t="str">
            <v>TYB10_HUMAN</v>
          </cell>
          <cell r="V133" t="str">
            <v>reviewed</v>
          </cell>
          <cell r="W133" t="str">
            <v>Thymosin beta-10</v>
          </cell>
          <cell r="X133" t="str">
            <v>TMSB10 PTMB10 THYB10</v>
          </cell>
          <cell r="AB133" t="str">
            <v>P12931</v>
          </cell>
          <cell r="AC133" t="str">
            <v>SRC</v>
          </cell>
          <cell r="AD133" t="str">
            <v>SRC_HUMAN</v>
          </cell>
          <cell r="AE133" t="str">
            <v>reviewed</v>
          </cell>
          <cell r="AF133" t="str">
            <v>Proto-oncogene tyrosine-protein kinase Src (EC 2.7.10.2) (Proto-oncogene c-Src) (pp60c-src) (p60-Src)</v>
          </cell>
          <cell r="AG133" t="str">
            <v>SRC SRC1</v>
          </cell>
        </row>
        <row r="134">
          <cell r="S134" t="str">
            <v>P13645</v>
          </cell>
          <cell r="U134" t="str">
            <v>K1C10_HUMAN</v>
          </cell>
          <cell r="V134" t="str">
            <v>reviewed</v>
          </cell>
          <cell r="W134" t="str">
            <v>Keratin, type I cytoskeletal 10 (Cytokeratin-10) (CK-10) (Keratin-10) (K10)</v>
          </cell>
          <cell r="X134" t="str">
            <v>KRT10 KPP</v>
          </cell>
          <cell r="AB134" t="str">
            <v>Q69YH5</v>
          </cell>
          <cell r="AD134" t="str">
            <v>CDCA2_HUMAN</v>
          </cell>
          <cell r="AE134" t="str">
            <v>reviewed</v>
          </cell>
          <cell r="AF134" t="str">
            <v>Cell division cycle-associated protein 2 (Recruits PP1 onto mitotic chromatin at anaphase protein) (Repo-Man)</v>
          </cell>
          <cell r="AG134" t="str">
            <v>CDCA2</v>
          </cell>
        </row>
        <row r="135">
          <cell r="S135" t="str">
            <v>P99999</v>
          </cell>
          <cell r="T135" t="str">
            <v>CYCS</v>
          </cell>
          <cell r="U135" t="str">
            <v>CYC_HUMAN</v>
          </cell>
          <cell r="V135" t="str">
            <v>reviewed</v>
          </cell>
          <cell r="W135" t="str">
            <v>Cytochrome c</v>
          </cell>
          <cell r="X135" t="str">
            <v>CYCS CYC</v>
          </cell>
          <cell r="AB135" t="str">
            <v>Q7L804</v>
          </cell>
          <cell r="AD135" t="str">
            <v>RFIP2_HUMAN</v>
          </cell>
          <cell r="AE135" t="str">
            <v>reviewed</v>
          </cell>
          <cell r="AF135" t="str">
            <v>Rab11 family-interacting protein 2 (Rab11-FIP2) (NRip11)</v>
          </cell>
          <cell r="AG135" t="str">
            <v>RAB11FIP2 KIAA0941</v>
          </cell>
        </row>
        <row r="136">
          <cell r="S136" t="str">
            <v>Q7Z406</v>
          </cell>
          <cell r="U136" t="str">
            <v>MYH14_HUMAN</v>
          </cell>
          <cell r="V136" t="str">
            <v>reviewed</v>
          </cell>
          <cell r="W136" t="str">
            <v>Myosin-14 (Myosin heavy chain 14) (Myosin heavy chain, non-muscle IIc) (Non-muscle myosin heavy chain IIc) (NMHC II-C)</v>
          </cell>
          <cell r="X136" t="str">
            <v>MYH14 KIAA2034 FP17425</v>
          </cell>
          <cell r="AB136" t="str">
            <v>Q16698</v>
          </cell>
          <cell r="AD136" t="str">
            <v>DECR_HUMAN</v>
          </cell>
          <cell r="AE136" t="str">
            <v>reviewed</v>
          </cell>
          <cell r="AF136" t="str">
            <v>2,4-dienoyl-CoA reductase, mitochondrial (EC 1.3.1.34) (2,4-dienoyl-CoA reductase [NADPH]) (4-enoyl-CoA reductase [NADPH]) (Short chain dehydrogenase/reductase family 18C member 1)</v>
          </cell>
          <cell r="AG136" t="str">
            <v>DECR1 DECR SDR18C1</v>
          </cell>
        </row>
        <row r="137">
          <cell r="S137" t="str">
            <v>P08195</v>
          </cell>
          <cell r="U137" t="str">
            <v>4F2_HUMAN</v>
          </cell>
          <cell r="V137" t="str">
            <v>reviewed</v>
          </cell>
          <cell r="W137" t="str">
            <v>4F2 cell-surface antigen heavy chain (4F2hc) (4F2 heavy chain antigen) (Lymphocyte activation antigen 4F2 large subunit) (Solute carrier family 3 member 2) (CD antigen CD98)</v>
          </cell>
          <cell r="X137" t="str">
            <v>SLC3A2 MDU1</v>
          </cell>
          <cell r="AB137" t="str">
            <v>Q8N7H5</v>
          </cell>
          <cell r="AD137" t="str">
            <v>PAF1_HUMAN</v>
          </cell>
          <cell r="AE137" t="str">
            <v>reviewed</v>
          </cell>
          <cell r="AF137" t="str">
            <v>RNA polymerase II-associated factor 1 homolog (hPAF1) (Pancreatic differentiation protein 2)</v>
          </cell>
          <cell r="AG137" t="str">
            <v>PAF1 PD2</v>
          </cell>
        </row>
        <row r="138">
          <cell r="S138" t="str">
            <v>Q9UBT2</v>
          </cell>
          <cell r="U138" t="str">
            <v>SAE2_HUMAN</v>
          </cell>
          <cell r="V138" t="str">
            <v>reviewed</v>
          </cell>
          <cell r="W138" t="str">
            <v>SUMO-activating enzyme subunit 2 (EC 2.3.2.-) (Anthracycline-associated resistance ARX) (Ubiquitin-like 1-activating enzyme E1B) (Ubiquitin-like modifier-activating enzyme 2)</v>
          </cell>
          <cell r="X138" t="str">
            <v>UBA2 SAE2 UBLE1B HRIHFB2115</v>
          </cell>
          <cell r="AB138" t="str">
            <v>Q12789</v>
          </cell>
          <cell r="AD138" t="str">
            <v>TF3C1_HUMAN</v>
          </cell>
          <cell r="AE138" t="str">
            <v>reviewed</v>
          </cell>
          <cell r="AF138" t="str">
            <v>General transcription factor 3C polypeptide 1 (TF3C-alpha) (TFIIIC box B-binding subunit) (Transcription factor IIIC 220 kDa subunit) (TFIIIC 220 kDa subunit) (TFIIIC220) (Transcription factor IIIC subunit alpha)</v>
          </cell>
          <cell r="AG138" t="str">
            <v>GTF3C1</v>
          </cell>
        </row>
        <row r="139">
          <cell r="S139" t="str">
            <v>O75891</v>
          </cell>
          <cell r="U139" t="str">
            <v>AL1L1_HUMAN</v>
          </cell>
          <cell r="V139" t="str">
            <v>reviewed</v>
          </cell>
          <cell r="W139" t="str">
            <v>Cytosolic 10-formyltetrahydrofolate dehydrogenase (10-FTHFDH) (FDH) (EC 1.5.1.6) (Aldehyde dehydrogenase family 1 member L1)</v>
          </cell>
          <cell r="X139" t="str">
            <v>ALDH1L1 FTHFD</v>
          </cell>
          <cell r="AB139" t="str">
            <v>Q5T0W9</v>
          </cell>
          <cell r="AD139" t="str">
            <v>FA83B_HUMAN</v>
          </cell>
          <cell r="AE139" t="str">
            <v>reviewed</v>
          </cell>
          <cell r="AF139" t="str">
            <v>Protein FAM83B</v>
          </cell>
          <cell r="AG139" t="str">
            <v>FAM83B C6orf143</v>
          </cell>
        </row>
        <row r="140">
          <cell r="S140" t="str">
            <v>P49959</v>
          </cell>
          <cell r="U140" t="str">
            <v>MRE11_HUMAN</v>
          </cell>
          <cell r="V140" t="str">
            <v>reviewed</v>
          </cell>
          <cell r="W140" t="str">
            <v>Double-strand break repair protein MRE11 (Double-strand break repair protein MRE11A) (Meiotic recombination 11 homolog 1) (MRE11 homolog 1) (Meiotic recombination 11 homolog A) (MRE11 homolog A)</v>
          </cell>
          <cell r="X140" t="str">
            <v>MRE11 HNGS1 MRE11A</v>
          </cell>
          <cell r="AB140" t="str">
            <v>O00161</v>
          </cell>
          <cell r="AD140" t="str">
            <v>SNP23_HUMAN</v>
          </cell>
          <cell r="AE140" t="str">
            <v>reviewed</v>
          </cell>
          <cell r="AF140" t="str">
            <v>Synaptosomal-associated protein 23 (SNAP-23) (Vesicle-membrane fusion protein SNAP-23)</v>
          </cell>
          <cell r="AG140" t="str">
            <v>SNAP23</v>
          </cell>
        </row>
        <row r="141">
          <cell r="S141" t="str">
            <v>Q9H0H5</v>
          </cell>
          <cell r="U141" t="str">
            <v>RGAP1_HUMAN</v>
          </cell>
          <cell r="V141" t="str">
            <v>reviewed</v>
          </cell>
          <cell r="W141" t="str">
            <v>Rac GTPase-activating protein 1 (Male germ cell RacGap) (MgcRacGAP) (Protein CYK4 homolog) (CYK4) (HsCYK-4)</v>
          </cell>
          <cell r="X141" t="str">
            <v>RACGAP1 KIAA1478 MGCRACGAP</v>
          </cell>
          <cell r="AB141" t="str">
            <v>Q92990</v>
          </cell>
          <cell r="AD141" t="str">
            <v>GLMN_HUMAN</v>
          </cell>
          <cell r="AE141" t="str">
            <v>reviewed</v>
          </cell>
          <cell r="AF141" t="str">
            <v>Glomulin (FK506-binding protein-associated protein) (FAP) (FKBP-associated protein)</v>
          </cell>
          <cell r="AG141" t="str">
            <v>GLMN FAP48 FAP68 VMGLOM</v>
          </cell>
        </row>
        <row r="142">
          <cell r="S142" t="str">
            <v>P04264</v>
          </cell>
          <cell r="T142" t="str">
            <v>KRT1</v>
          </cell>
          <cell r="U142" t="str">
            <v>K2C1_HUMAN</v>
          </cell>
          <cell r="V142" t="str">
            <v>reviewed</v>
          </cell>
          <cell r="W142" t="str">
            <v>Keratin, type II cytoskeletal 1 (67 kDa cytokeratin) (Cytokeratin-1) (CK-1) (Hair alpha protein) (Keratin-1) (K1) (Type-II keratin Kb1)</v>
          </cell>
          <cell r="X142" t="str">
            <v>KRT1 KRTA</v>
          </cell>
          <cell r="AB142" t="str">
            <v>Q9NXA8</v>
          </cell>
          <cell r="AD142" t="str">
            <v>SIR5_HUMAN</v>
          </cell>
          <cell r="AE142" t="str">
            <v>reviewed</v>
          </cell>
          <cell r="AF142" t="str">
            <v>NAD-dependent protein deacylase sirtuin-5, mitochondrial (EC 3.5.1.-) (Regulatory protein SIR2 homolog 5) (SIR2-like protein 5)</v>
          </cell>
          <cell r="AG142" t="str">
            <v>SIRT5 SIR2L5</v>
          </cell>
        </row>
        <row r="143">
          <cell r="S143" t="str">
            <v>P05787</v>
          </cell>
          <cell r="U143" t="str">
            <v>K2C8_HUMAN</v>
          </cell>
          <cell r="V143" t="str">
            <v>reviewed</v>
          </cell>
          <cell r="W143" t="str">
            <v>Keratin, type II cytoskeletal 8 (Cytokeratin-8) (CK-8) (Keratin-8) (K8) (Type-II keratin Kb8)</v>
          </cell>
          <cell r="X143" t="str">
            <v>KRT8 CYK8</v>
          </cell>
          <cell r="AB143" t="str">
            <v>O75037</v>
          </cell>
          <cell r="AD143" t="str">
            <v>KI21B_HUMAN</v>
          </cell>
          <cell r="AE143" t="str">
            <v>reviewed</v>
          </cell>
          <cell r="AF143" t="str">
            <v>Kinesin-like protein KIF21B</v>
          </cell>
          <cell r="AG143" t="str">
            <v>KIF21B KIAA0449</v>
          </cell>
        </row>
        <row r="144">
          <cell r="S144" t="str">
            <v>P21333</v>
          </cell>
          <cell r="U144" t="str">
            <v>FLNA_HUMAN</v>
          </cell>
          <cell r="V144" t="str">
            <v>reviewed</v>
          </cell>
          <cell r="W144" t="str">
            <v>Filamin-A (FLN-A) (Actin-binding protein 280) (ABP-280) (Alpha-filamin) (Endothelial actin-binding protein) (Filamin-1) (Non-muscle filamin)</v>
          </cell>
          <cell r="X144" t="str">
            <v>FLNA FLN FLN1</v>
          </cell>
          <cell r="AB144" t="str">
            <v>Q9BY44</v>
          </cell>
          <cell r="AD144" t="str">
            <v>EIF2A_HUMAN</v>
          </cell>
          <cell r="AE144" t="str">
            <v>reviewed</v>
          </cell>
          <cell r="AF144" t="str">
            <v>Eukaryotic translation initiation factor 2A (eIF-2A) (65 kDa eukaryotic translation initiation factor 2A) [Cleaved into: Eukaryotic translation initiation factor 2A, N-terminally processed]</v>
          </cell>
          <cell r="AG144" t="str">
            <v>EIF2A CDA02 MSTP004 MSTP089</v>
          </cell>
        </row>
        <row r="145">
          <cell r="S145" t="str">
            <v>P08514</v>
          </cell>
          <cell r="U145" t="str">
            <v>ITA2B_HUMAN</v>
          </cell>
          <cell r="V145" t="str">
            <v>reviewed</v>
          </cell>
          <cell r="W145" t="str">
            <v>Integrin alpha-IIb (GPalpha IIb) (GPIIb) (Platelet membrane glycoprotein IIb) (CD antigen CD41) [Cleaved into: Integrin alpha-IIb heavy chain; Integrin alpha-IIb light chain, form 1; Integrin alpha-IIb light chain, form 2]</v>
          </cell>
          <cell r="X145" t="str">
            <v>ITGA2B GP2B ITGAB</v>
          </cell>
          <cell r="AB145" t="str">
            <v>Q13042</v>
          </cell>
          <cell r="AD145" t="str">
            <v>CDC16_HUMAN</v>
          </cell>
          <cell r="AE145" t="str">
            <v>reviewed</v>
          </cell>
          <cell r="AF145" t="str">
            <v>Cell division cycle protein 16 homolog (Anaphase-promoting complex subunit 6) (APC6) (CDC16 homolog) (CDC16Hs) (Cyclosome subunit 6)</v>
          </cell>
          <cell r="AG145" t="str">
            <v>CDC16 ANAPC6</v>
          </cell>
        </row>
        <row r="146">
          <cell r="S146" t="str">
            <v>P14543</v>
          </cell>
          <cell r="T146" t="str">
            <v>NID1</v>
          </cell>
          <cell r="U146" t="str">
            <v>NID1_HUMAN</v>
          </cell>
          <cell r="V146" t="str">
            <v>reviewed</v>
          </cell>
          <cell r="W146" t="str">
            <v>Nidogen-1 (NID-1) (Entactin)</v>
          </cell>
          <cell r="X146" t="str">
            <v>NID1 NID</v>
          </cell>
          <cell r="AB146" t="str">
            <v>O00410</v>
          </cell>
          <cell r="AD146" t="str">
            <v>IPO5_HUMAN</v>
          </cell>
          <cell r="AE146" t="str">
            <v>reviewed</v>
          </cell>
          <cell r="AF146" t="str">
            <v>Importin-5 (Imp5) (Importin subunit beta-3) (Karyopherin beta-3) (Ran-binding protein 5) (RanBP5)</v>
          </cell>
          <cell r="AG146" t="str">
            <v>IPO5 KPNB3 RANBP5</v>
          </cell>
        </row>
        <row r="147">
          <cell r="S147" t="str">
            <v>O75347</v>
          </cell>
          <cell r="U147" t="str">
            <v>TBCA_HUMAN</v>
          </cell>
          <cell r="V147" t="str">
            <v>reviewed</v>
          </cell>
          <cell r="W147" t="str">
            <v>Tubulin-specific chaperone A (TCP1-chaperonin cofactor A) (Tubulin-folding cofactor A) (CFA)</v>
          </cell>
          <cell r="X147" t="str">
            <v>TBCA</v>
          </cell>
          <cell r="AB147" t="str">
            <v>Q9BYM8</v>
          </cell>
          <cell r="AD147" t="str">
            <v>HOIL1_HUMAN</v>
          </cell>
          <cell r="AE147" t="str">
            <v>reviewed</v>
          </cell>
          <cell r="AF147" t="str">
            <v>RanBP-type and C3HC4-type zinc finger-containing protein 1 (EC 2.3.2.27) (HBV-associated factor 4) (Heme-oxidized IRP2 ubiquitin ligase 1) (HOIL-1) (Hepatitis B virus X-associated protein 4) (RING finger protein 54) (RING-type E3 ubiquitin transferase HOIL-1) (Ubiquitin-conjugating enzyme 7-interacting protein 3)</v>
          </cell>
          <cell r="AG147" t="str">
            <v>RBCK1 C20orf18 RNF54 UBCE7IP3 XAP3 XAP4</v>
          </cell>
        </row>
        <row r="148">
          <cell r="S148" t="str">
            <v>P07355</v>
          </cell>
          <cell r="U148" t="str">
            <v>ANXA2_HUMAN</v>
          </cell>
          <cell r="V148" t="str">
            <v>reviewed</v>
          </cell>
          <cell r="W148" t="str">
            <v>Annexin A2 (Annexin II) (Annexin-2) (Calpactin I heavy chain) (Calpactin-1 heavy chain) (Chromobindin-8) (Lipocortin II) (Placental anticoagulant protein IV) (PAP-IV) (Protein I) (p36)</v>
          </cell>
          <cell r="X148" t="str">
            <v>ANXA2 ANX2 ANX2L4 CAL1H LPC2D</v>
          </cell>
          <cell r="AB148" t="str">
            <v>Q9Y5L0</v>
          </cell>
          <cell r="AD148" t="str">
            <v>TNPO3_HUMAN</v>
          </cell>
          <cell r="AE148" t="str">
            <v>reviewed</v>
          </cell>
          <cell r="AF148" t="str">
            <v>Transportin-3 (Importin-12) (Imp12) (Transportin-SR) (TRN-SR)</v>
          </cell>
          <cell r="AG148" t="str">
            <v>TNPO3 IPO12</v>
          </cell>
        </row>
        <row r="149">
          <cell r="S149" t="str">
            <v>P19823</v>
          </cell>
          <cell r="U149" t="str">
            <v>ITIH2_HUMAN</v>
          </cell>
          <cell r="V149" t="str">
            <v>reviewed</v>
          </cell>
          <cell r="W149" t="str">
            <v>Inter-alpha-trypsin inhibitor heavy chain H2 (ITI heavy chain H2) (ITI-HC2) (Inter-alpha-inhibitor heavy chain 2) (Inter-alpha-trypsin inhibitor complex component II) (Serum-derived hyaluronan-associated protein) (SHAP)</v>
          </cell>
          <cell r="X149" t="str">
            <v>ITIH2 IGHEP2</v>
          </cell>
          <cell r="AB149" t="str">
            <v>O00567</v>
          </cell>
          <cell r="AD149" t="str">
            <v>NOP56_HUMAN</v>
          </cell>
          <cell r="AE149" t="str">
            <v>reviewed</v>
          </cell>
          <cell r="AF149" t="str">
            <v>Nucleolar protein 56 (Nucleolar protein 5A)</v>
          </cell>
          <cell r="AG149" t="str">
            <v>NOP56 NOL5A</v>
          </cell>
        </row>
        <row r="150">
          <cell r="S150" t="str">
            <v>P05556</v>
          </cell>
          <cell r="T150" t="str">
            <v>ITGB1</v>
          </cell>
          <cell r="U150" t="str">
            <v>ITB1_HUMAN</v>
          </cell>
          <cell r="V150" t="str">
            <v>reviewed</v>
          </cell>
          <cell r="W150" t="str">
            <v>Integrin beta-1 (Fibronectin receptor subunit beta) (Glycoprotein IIa) (GPIIA) (VLA-4 subunit beta) (CD antigen CD29)</v>
          </cell>
          <cell r="X150" t="str">
            <v>ITGB1 FNRB MDF2 MSK12</v>
          </cell>
          <cell r="AB150" t="str">
            <v>Q08495</v>
          </cell>
          <cell r="AD150" t="str">
            <v>DEMA_HUMAN</v>
          </cell>
          <cell r="AE150" t="str">
            <v>reviewed</v>
          </cell>
          <cell r="AF150" t="str">
            <v>Dematin (Dematin actin-binding protein) (Erythrocyte membrane protein band 4.9)</v>
          </cell>
          <cell r="AG150" t="str">
            <v>DMTN DMT EPB49</v>
          </cell>
        </row>
        <row r="151">
          <cell r="S151" t="str">
            <v>Q13428</v>
          </cell>
          <cell r="U151" t="str">
            <v>TCOF_HUMAN</v>
          </cell>
          <cell r="V151" t="str">
            <v>reviewed</v>
          </cell>
          <cell r="W151" t="str">
            <v>Treacle protein (Treacher Collins syndrome protein)</v>
          </cell>
          <cell r="X151" t="str">
            <v>TCOF1</v>
          </cell>
          <cell r="AB151" t="str">
            <v>Q9BTY2</v>
          </cell>
          <cell r="AD151" t="str">
            <v>FUCO2_HUMAN</v>
          </cell>
          <cell r="AE151" t="str">
            <v>reviewed</v>
          </cell>
          <cell r="AF151" t="str">
            <v>Plasma alpha-L-fucosidase (EC 3.2.1.51) (Alpha-L-fucoside fucohydrolase 2) (Alpha-L-fucosidase 2)</v>
          </cell>
          <cell r="AG151" t="str">
            <v>FUCA2 PSEC0151 UNQ227/PRO260</v>
          </cell>
        </row>
        <row r="152">
          <cell r="S152" t="str">
            <v>P27824</v>
          </cell>
          <cell r="U152" t="str">
            <v>CALX_HUMAN</v>
          </cell>
          <cell r="V152" t="str">
            <v>reviewed</v>
          </cell>
          <cell r="W152" t="str">
            <v>Calnexin (IP90) (Major histocompatibility complex class I antigen-binding protein p88) (p90)</v>
          </cell>
          <cell r="X152" t="str">
            <v>CANX</v>
          </cell>
          <cell r="AB152" t="str">
            <v>Q13257</v>
          </cell>
          <cell r="AD152" t="str">
            <v>MD2L1_HUMAN</v>
          </cell>
          <cell r="AE152" t="str">
            <v>reviewed</v>
          </cell>
          <cell r="AF152" t="str">
            <v>Mitotic spindle assembly checkpoint protein MAD2A (HsMAD2) (Mitotic arrest deficient 2-like protein 1) (MAD2-like protein 1)</v>
          </cell>
          <cell r="AG152" t="str">
            <v>MAD2L1 MAD2</v>
          </cell>
        </row>
        <row r="153">
          <cell r="S153" t="str">
            <v>O00429</v>
          </cell>
          <cell r="U153" t="str">
            <v>DNM1L_HUMAN</v>
          </cell>
          <cell r="V153" t="str">
            <v>reviewed</v>
          </cell>
          <cell r="W153" t="str">
            <v>Dynamin-1-like protein (EC 3.6.5.5) (Dnm1p/Vps1p-like protein) (DVLP) (Dynamin family member proline-rich carboxyl-terminal domain less) (Dymple) (Dynamin-like protein) (Dynamin-like protein 4) (Dynamin-like protein IV) (HdynIV) (Dynamin-related protein 1)</v>
          </cell>
          <cell r="X153" t="str">
            <v>DNM1L DLP1 DRP1</v>
          </cell>
          <cell r="AB153" t="str">
            <v>O15228</v>
          </cell>
          <cell r="AD153" t="str">
            <v>GNPAT_HUMAN</v>
          </cell>
          <cell r="AE153" t="str">
            <v>reviewed</v>
          </cell>
          <cell r="AF153" t="str">
            <v>Dihydroxyacetone phosphate acyltransferase (DAP-AT) (DHAP-AT) (EC 2.3.1.42) (Acyl-CoA:dihydroxyacetonephosphateacyltransferase) (Glycerone-phosphate O-acyltransferase)</v>
          </cell>
          <cell r="AG153" t="str">
            <v>GNPAT DAPAT DHAPAT</v>
          </cell>
        </row>
        <row r="154">
          <cell r="S154" t="str">
            <v>P62993</v>
          </cell>
          <cell r="U154" t="str">
            <v>GRB2_HUMAN</v>
          </cell>
          <cell r="V154" t="str">
            <v>reviewed</v>
          </cell>
          <cell r="W154" t="str">
            <v>Growth factor receptor-bound protein 2 (Adapter protein GRB2) (Protein Ash) (SH2/SH3 adapter GRB2)</v>
          </cell>
          <cell r="X154" t="str">
            <v>GRB2 ASH</v>
          </cell>
          <cell r="AB154" t="str">
            <v>P23142</v>
          </cell>
          <cell r="AC154" t="str">
            <v>FBLN1</v>
          </cell>
          <cell r="AD154" t="str">
            <v>FBLN1_HUMAN</v>
          </cell>
          <cell r="AE154" t="str">
            <v>reviewed</v>
          </cell>
          <cell r="AF154" t="str">
            <v>Fibulin-1 (FIBL-1)</v>
          </cell>
          <cell r="AG154" t="str">
            <v>FBLN1 PP213</v>
          </cell>
        </row>
        <row r="155">
          <cell r="S155" t="str">
            <v>P09493</v>
          </cell>
          <cell r="T155" t="str">
            <v>TPM1</v>
          </cell>
          <cell r="U155" t="str">
            <v>TPM1_HUMAN</v>
          </cell>
          <cell r="V155" t="str">
            <v>reviewed</v>
          </cell>
          <cell r="W155" t="str">
            <v>Tropomyosin alpha-1 chain (Alpha-tropomyosin) (Tropomyosin-1)</v>
          </cell>
          <cell r="X155" t="str">
            <v>TPM1 C15orf13 TMSA</v>
          </cell>
          <cell r="AB155" t="str">
            <v>P04179</v>
          </cell>
          <cell r="AC155" t="str">
            <v>SOD2</v>
          </cell>
          <cell r="AD155" t="str">
            <v>SODM_HUMAN</v>
          </cell>
          <cell r="AE155" t="str">
            <v>reviewed</v>
          </cell>
          <cell r="AF155" t="str">
            <v>Superoxide dismutase [Mn], mitochondrial (EC 1.15.1.1)</v>
          </cell>
          <cell r="AG155" t="str">
            <v>SOD2</v>
          </cell>
        </row>
        <row r="156">
          <cell r="S156" t="str">
            <v>P67936</v>
          </cell>
          <cell r="U156" t="str">
            <v>TPM4_HUMAN</v>
          </cell>
          <cell r="V156" t="str">
            <v>reviewed</v>
          </cell>
          <cell r="W156" t="str">
            <v>Tropomyosin alpha-4 chain (TM30p1) (Tropomyosin-4)</v>
          </cell>
          <cell r="X156" t="str">
            <v>TPM4</v>
          </cell>
          <cell r="AB156" t="str">
            <v>P25311</v>
          </cell>
          <cell r="AD156" t="str">
            <v>ZA2G_HUMAN</v>
          </cell>
          <cell r="AE156" t="str">
            <v>reviewed</v>
          </cell>
          <cell r="AF156" t="str">
            <v>Zinc-alpha-2-glycoprotein (Zn-alpha-2-GP) (Zn-alpha-2-glycoprotein)</v>
          </cell>
          <cell r="AG156" t="str">
            <v>AZGP1 ZAG ZNGP1</v>
          </cell>
        </row>
        <row r="157">
          <cell r="S157" t="str">
            <v>Q8IU81</v>
          </cell>
          <cell r="U157" t="str">
            <v>I2BP1_HUMAN</v>
          </cell>
          <cell r="V157" t="str">
            <v>reviewed</v>
          </cell>
          <cell r="W157" t="str">
            <v>Interferon regulatory factor 2-binding protein 1 (IRF-2-binding protein 1) (IRF-2BP1) (Probable E3 ubiquitin-protein ligase IRF2BP1) (EC 2.3.2.27) (Probable RING-type E3 ubiquitin transferase IRF2BP1)</v>
          </cell>
          <cell r="X157" t="str">
            <v>IRF2BP1</v>
          </cell>
          <cell r="AB157" t="str">
            <v>Q9NY97</v>
          </cell>
          <cell r="AD157" t="str">
            <v>B3GN2_HUMAN</v>
          </cell>
          <cell r="AE157" t="str">
            <v>reviewed</v>
          </cell>
          <cell r="AF157" t="str">
            <v>N-acetyllactosaminide beta-1,3-N-acetylglucosaminyltransferase 2 (EC 2.4.1.149) (Beta-1,3-N-acetylglucosaminyltransferase 1) (BGnT-1) (Beta-1,3-Gn-T1) (Beta3Gn-T1) (Beta-1,3-galactosyltransferase 7) (Beta-1,3-GalTase 7) (Beta3Gal-T7) (Beta3GalT7) (b3Gal-T7) (Beta-3-Gx-T7) (UDP-Gal:beta-GlcNAc beta-1,3-galactosyltransferase 7) (UDP-GlcNAc:betaGal beta-1,3-N-acetylglucosaminyltransferase 2) (BGnT-2) (Beta-1,3-Gn-T2) (Beta-1,3-N-acetylglucosaminyltransferase 2) (Beta3Gn-T2) (UDP-galactose:beta-N-acetylglucosamine beta-1,3-galactosyltransferase 7)</v>
          </cell>
          <cell r="AG157" t="str">
            <v>B3GNT2 B3GALT7 B3GNT1</v>
          </cell>
        </row>
        <row r="158">
          <cell r="S158" t="str">
            <v>P52565</v>
          </cell>
          <cell r="U158" t="str">
            <v>GDIR1_HUMAN</v>
          </cell>
          <cell r="V158" t="str">
            <v>reviewed</v>
          </cell>
          <cell r="W158" t="str">
            <v>Rho GDP-dissociation inhibitor 1 (Rho GDI 1) (Rho-GDI alpha)</v>
          </cell>
          <cell r="X158" t="str">
            <v>ARHGDIA GDIA1</v>
          </cell>
          <cell r="AB158" t="str">
            <v>Q9H1P3</v>
          </cell>
          <cell r="AD158" t="str">
            <v>OSBL2_HUMAN</v>
          </cell>
          <cell r="AE158" t="str">
            <v>reviewed</v>
          </cell>
          <cell r="AF158" t="str">
            <v>Oxysterol-binding protein-related protein 2 (ORP-2) (OSBP-related protein 2)</v>
          </cell>
          <cell r="AG158" t="str">
            <v>OSBPL2 KIAA0772 ORP2</v>
          </cell>
        </row>
        <row r="159">
          <cell r="S159" t="str">
            <v>Q00839</v>
          </cell>
          <cell r="U159" t="str">
            <v>HNRPU_HUMAN</v>
          </cell>
          <cell r="V159" t="str">
            <v>reviewed</v>
          </cell>
          <cell r="W159" t="str">
            <v>Heterogeneous nuclear ribonucleoprotein U (hnRNP U) (GRIP120) (Nuclear p120 ribonucleoprotein) (Scaffold-attachment factor A) (SAF-A) (p120) (pp120)</v>
          </cell>
          <cell r="X159" t="str">
            <v>HNRNPU C1orf199 HNRPU SAFA U21.1</v>
          </cell>
          <cell r="AB159" t="str">
            <v>P27797</v>
          </cell>
          <cell r="AD159" t="str">
            <v>CALR_HUMAN</v>
          </cell>
          <cell r="AE159" t="str">
            <v>reviewed</v>
          </cell>
          <cell r="AF159" t="str">
            <v>Calreticulin (CRP55) (Calregulin) (Endoplasmic reticulum resident protein 60) (ERp60) (HACBP) (grp60)</v>
          </cell>
          <cell r="AG159" t="str">
            <v>CALR CRTC</v>
          </cell>
        </row>
        <row r="160">
          <cell r="S160" t="str">
            <v>Q96PY6</v>
          </cell>
          <cell r="U160" t="str">
            <v>NEK1_HUMAN</v>
          </cell>
          <cell r="V160" t="str">
            <v>reviewed</v>
          </cell>
          <cell r="W160" t="str">
            <v>Serine/threonine-protein kinase Nek1 (EC 2.7.11.1) (Never in mitosis A-related kinase 1) (NimA-related protein kinase 1) (Renal carcinoma antigen NY-REN-55)</v>
          </cell>
          <cell r="X160" t="str">
            <v>NEK1 KIAA1901</v>
          </cell>
          <cell r="AB160" t="str">
            <v>P63104</v>
          </cell>
          <cell r="AD160" t="str">
            <v>1433Z_HUMAN</v>
          </cell>
          <cell r="AE160" t="str">
            <v>reviewed</v>
          </cell>
          <cell r="AF160" t="str">
            <v>14-3-3 protein zeta/delta (Protein kinase C inhibitor protein 1) (KCIP-1)</v>
          </cell>
          <cell r="AG160" t="str">
            <v>YWHAZ</v>
          </cell>
        </row>
        <row r="161">
          <cell r="S161" t="str">
            <v>P14854</v>
          </cell>
          <cell r="U161" t="str">
            <v>CX6B1_HUMAN</v>
          </cell>
          <cell r="V161" t="str">
            <v>reviewed</v>
          </cell>
          <cell r="W161" t="str">
            <v>Cytochrome c oxidase subunit 6B1 (Cytochrome c oxidase subunit VIb isoform 1) (COX VIb-1)</v>
          </cell>
          <cell r="X161" t="str">
            <v>COX6B1 COX6B</v>
          </cell>
          <cell r="AB161" t="str">
            <v>O60313</v>
          </cell>
          <cell r="AD161" t="str">
            <v>OPA1_HUMAN</v>
          </cell>
          <cell r="AE161" t="str">
            <v>reviewed</v>
          </cell>
          <cell r="AF161" t="str">
            <v>Dynamin-like 120 kDa protein, mitochondrial (EC 3.6.5.5) (Optic atrophy protein 1) [Cleaved into: Dynamin-like 120 kDa protein, form S1]</v>
          </cell>
          <cell r="AG161" t="str">
            <v>OPA1 KIAA0567</v>
          </cell>
        </row>
        <row r="162">
          <cell r="S162" t="str">
            <v>P20700</v>
          </cell>
          <cell r="U162" t="str">
            <v>LMNB1_HUMAN</v>
          </cell>
          <cell r="V162" t="str">
            <v>reviewed</v>
          </cell>
          <cell r="W162" t="str">
            <v>Lamin-B1</v>
          </cell>
          <cell r="X162" t="str">
            <v>LMNB1 LMN2 LMNB</v>
          </cell>
          <cell r="AB162" t="str">
            <v>Q9H0G5</v>
          </cell>
          <cell r="AD162" t="str">
            <v>NSRP1_HUMAN</v>
          </cell>
          <cell r="AE162" t="str">
            <v>reviewed</v>
          </cell>
          <cell r="AF162" t="str">
            <v>Nuclear speckle splicing regulatory protein 1 (Coiled-coil domain-containing protein 55) (Nuclear speckle-related protein 70) (NSrp70)</v>
          </cell>
          <cell r="AG162" t="str">
            <v>NSRP1 CCDC55 NSRP70</v>
          </cell>
        </row>
        <row r="163">
          <cell r="S163" t="str">
            <v>Q6UB35</v>
          </cell>
          <cell r="U163" t="str">
            <v>C1TM_HUMAN</v>
          </cell>
          <cell r="V163" t="str">
            <v>reviewed</v>
          </cell>
          <cell r="W163" t="str">
            <v>Monofunctional C1-tetrahydrofolate synthase, mitochondrial (EC 6.3.4.3) (Formyltetrahydrofolate synthetase)</v>
          </cell>
          <cell r="X163" t="str">
            <v>MTHFD1L FTHFSDC1</v>
          </cell>
          <cell r="AB163" t="str">
            <v>Q8WVX9</v>
          </cell>
          <cell r="AD163" t="str">
            <v>FACR1_HUMAN</v>
          </cell>
          <cell r="AE163" t="str">
            <v>reviewed</v>
          </cell>
          <cell r="AF163" t="str">
            <v>Fatty acyl-CoA reductase 1 (EC 1.2.1.84) (Male sterility domain-containing protein 2)</v>
          </cell>
          <cell r="AG163" t="str">
            <v>FAR1 MLSTD2 UNQ2423/PRO4981</v>
          </cell>
        </row>
        <row r="164">
          <cell r="S164" t="str">
            <v>Q9NR19</v>
          </cell>
          <cell r="U164" t="str">
            <v>ACSA_HUMAN</v>
          </cell>
          <cell r="V164" t="str">
            <v>reviewed</v>
          </cell>
          <cell r="W164" t="str">
            <v>Acetyl-coenzyme A synthetase, cytoplasmic (EC 6.2.1.1) (Acetate--CoA ligase) (Acetyl-CoA synthetase) (ACS) (AceCS) (Acyl-CoA synthetase short-chain family member 2) (Acyl-activating enzyme)</v>
          </cell>
          <cell r="X164" t="str">
            <v>ACSS2 ACAS2</v>
          </cell>
          <cell r="AB164" t="str">
            <v>P28482</v>
          </cell>
          <cell r="AC164" t="str">
            <v>MAPK1</v>
          </cell>
          <cell r="AD164" t="str">
            <v>MK01_HUMAN</v>
          </cell>
          <cell r="AE164" t="str">
            <v>reviewed</v>
          </cell>
          <cell r="AF164" t="str">
            <v>Mitogen-activated protein kinase 1 (MAP kinase 1) (MAPK 1) (EC 2.7.11.24) (ERT1) (Extracellular signal-regulated kinase 2) (ERK-2) (MAP kinase isoform p42) (p42-MAPK) (Mitogen-activated protein kinase 2) (MAP kinase 2) (MAPK 2)</v>
          </cell>
          <cell r="AG164" t="str">
            <v>MAPK1 ERK2 PRKM1 PRKM2</v>
          </cell>
        </row>
        <row r="165">
          <cell r="S165" t="str">
            <v>P02647</v>
          </cell>
          <cell r="U165" t="str">
            <v>APOA1_HUMAN</v>
          </cell>
          <cell r="V165" t="str">
            <v>reviewed</v>
          </cell>
          <cell r="W165" t="str">
            <v>Apolipoprotein A-I (Apo-AI) (ApoA-I) (Apolipoprotein A1) [Cleaved into: Proapolipoprotein A-I (ProapoA-I); Truncated apolipoprotein A-I (Apolipoprotein A-I(1-242))]</v>
          </cell>
          <cell r="X165" t="str">
            <v>APOA1</v>
          </cell>
          <cell r="AB165" t="str">
            <v>O43809</v>
          </cell>
          <cell r="AD165" t="str">
            <v>CPSF5_HUMAN</v>
          </cell>
          <cell r="AE165" t="str">
            <v>reviewed</v>
          </cell>
          <cell r="AF165" t="str">
            <v>Cleavage and polyadenylation specificity factor subunit 5 (Cleavage and polyadenylation specificity factor 25 kDa subunit) (CPSF 25 kDa subunit) (Cleavage factor Im complex 25 kDa subunit) (CFIm25) (Nucleoside diphosphate-linked moiety X motif 21) (Nudix motif 21) (Nudix hydrolase 21) (Pre-mRNA cleavage factor Im 68 kDa subunit)</v>
          </cell>
          <cell r="AG165" t="str">
            <v>NUDT21 CFIM25 CPSF25 CPSF5</v>
          </cell>
        </row>
        <row r="166">
          <cell r="S166" t="str">
            <v>Q14247</v>
          </cell>
          <cell r="U166" t="str">
            <v>SRC8_HUMAN</v>
          </cell>
          <cell r="V166" t="str">
            <v>reviewed</v>
          </cell>
          <cell r="W166" t="str">
            <v>Src substrate cortactin (Amplaxin) (Oncogene EMS1)</v>
          </cell>
          <cell r="X166" t="str">
            <v>CTTN EMS1</v>
          </cell>
          <cell r="AB166" t="str">
            <v>O94829</v>
          </cell>
          <cell r="AD166" t="str">
            <v>IPO13_HUMAN</v>
          </cell>
          <cell r="AE166" t="str">
            <v>reviewed</v>
          </cell>
          <cell r="AF166" t="str">
            <v>Importin-13 (Imp13) (Karyopherin-13) (Kap13) (Ran-binding protein 13) (RanBP13)</v>
          </cell>
          <cell r="AG166" t="str">
            <v>IPO13 KIAA0724 RANBP13</v>
          </cell>
        </row>
        <row r="167">
          <cell r="S167" t="str">
            <v>O94992</v>
          </cell>
          <cell r="U167" t="str">
            <v>HEXI1_HUMAN</v>
          </cell>
          <cell r="V167" t="str">
            <v>reviewed</v>
          </cell>
          <cell r="W167" t="str">
            <v>Protein HEXIM1 (Cardiac lineage protein 1) (Estrogen down-regulated gene 1 protein) (Hexamethylene bis-acetamide-inducible protein 1) (Menage a quatre protein 1)</v>
          </cell>
          <cell r="X167" t="str">
            <v>HEXIM1 CLP1 EDG1 HIS1 MAQ1</v>
          </cell>
          <cell r="AB167" t="str">
            <v>O75608</v>
          </cell>
          <cell r="AD167" t="str">
            <v>LYPA1_HUMAN</v>
          </cell>
          <cell r="AE167" t="str">
            <v>reviewed</v>
          </cell>
          <cell r="AF167" t="str">
            <v>Acyl-protein thioesterase 1 (APT-1) (hAPT1) (EC 3.1.2.-) (Lysophospholipase 1) (Lysophospholipase I) (LPL-I) (LysoPLA I)</v>
          </cell>
          <cell r="AG167" t="str">
            <v>LYPLA1 APT1 LPL1</v>
          </cell>
        </row>
        <row r="168">
          <cell r="S168" t="str">
            <v>P61158</v>
          </cell>
          <cell r="U168" t="str">
            <v>ARP3_HUMAN</v>
          </cell>
          <cell r="V168" t="str">
            <v>reviewed</v>
          </cell>
          <cell r="W168" t="str">
            <v>Actin-related protein 3 (Actin-like protein 3)</v>
          </cell>
          <cell r="X168" t="str">
            <v>ACTR3 ARP3</v>
          </cell>
          <cell r="AB168" t="str">
            <v>Q14258</v>
          </cell>
          <cell r="AD168" t="str">
            <v>TRI25_HUMAN</v>
          </cell>
          <cell r="AE168" t="str">
            <v>reviewed</v>
          </cell>
          <cell r="AF168" t="str">
            <v>E3 ubiquitin/ISG15 ligase TRIM25 (EC 6.3.2.n3) (Estrogen-responsive finger protein) (RING finger protein 147) (RING-type E3 ubiquitin transferase) (EC 2.3.2.27) (RING-type E3 ubiquitin transferase TRIM25) (Tripartite motif-containing protein 25) (Ubiquitin/ISG15-conjugating enzyme TRIM25) (Zinc finger protein 147)</v>
          </cell>
          <cell r="AG168" t="str">
            <v>TRIM25 EFP RNF147 ZNF147</v>
          </cell>
        </row>
        <row r="169">
          <cell r="S169" t="str">
            <v>O94760</v>
          </cell>
          <cell r="U169" t="str">
            <v>DDAH1_HUMAN</v>
          </cell>
          <cell r="V169" t="str">
            <v>reviewed</v>
          </cell>
          <cell r="W169" t="str">
            <v>N(G),N(G)-dimethylarginine dimethylaminohydrolase 1 (DDAH-1) (Dimethylarginine dimethylaminohydrolase 1) (EC 3.5.3.18) (DDAHI) (Dimethylargininase-1)</v>
          </cell>
          <cell r="X169" t="str">
            <v>DDAH1 DDAH</v>
          </cell>
          <cell r="AB169" t="str">
            <v>Q9ULQ1</v>
          </cell>
          <cell r="AD169" t="str">
            <v>TPC1_HUMAN</v>
          </cell>
          <cell r="AE169" t="str">
            <v>reviewed</v>
          </cell>
          <cell r="AF169" t="str">
            <v>Two pore calcium channel protein 1 (Voltage-dependent calcium channel protein TPC1)</v>
          </cell>
          <cell r="AG169" t="str">
            <v>TPCN1 KIAA1169 TPC1</v>
          </cell>
        </row>
        <row r="170">
          <cell r="S170" t="str">
            <v>Q9NQC3</v>
          </cell>
          <cell r="U170" t="str">
            <v>RTN4_HUMAN</v>
          </cell>
          <cell r="V170" t="str">
            <v>reviewed</v>
          </cell>
          <cell r="W170" t="str">
            <v>Reticulon-4 (Foocen) (Neurite outgrowth inhibitor) (Nogo protein) (Neuroendocrine-specific protein) (NSP) (Neuroendocrine-specific protein C homolog) (RTN-x) (Reticulon-5)</v>
          </cell>
          <cell r="X170" t="str">
            <v>RTN4 KIAA0886 NOGO My043 SP1507</v>
          </cell>
          <cell r="AB170" t="str">
            <v>Q8N0Z6</v>
          </cell>
          <cell r="AD170" t="str">
            <v>TTC5_HUMAN</v>
          </cell>
          <cell r="AE170" t="str">
            <v>reviewed</v>
          </cell>
          <cell r="AF170" t="str">
            <v>Tetratricopeptide repeat protein 5 (TPR repeat protein 5) (Stress-responsive activator of p300) (Strap)</v>
          </cell>
          <cell r="AG170" t="str">
            <v>TTC5</v>
          </cell>
        </row>
        <row r="171">
          <cell r="S171" t="str">
            <v>P34932</v>
          </cell>
          <cell r="U171" t="str">
            <v>HSP74_HUMAN</v>
          </cell>
          <cell r="V171" t="str">
            <v>reviewed</v>
          </cell>
          <cell r="W171" t="str">
            <v>Heat shock 70 kDa protein 4 (HSP70RY) (Heat shock 70-related protein APG-2)</v>
          </cell>
          <cell r="X171" t="str">
            <v>HSPA4 APG2</v>
          </cell>
          <cell r="AB171" t="str">
            <v>Q6ZN28</v>
          </cell>
          <cell r="AD171" t="str">
            <v>MACC1_HUMAN</v>
          </cell>
          <cell r="AE171" t="str">
            <v>reviewed</v>
          </cell>
          <cell r="AF171" t="str">
            <v>Metastasis-associated in colon cancer protein 1 (SH3 domain-containing protein 7a5)</v>
          </cell>
          <cell r="AG171" t="str">
            <v>MACC1</v>
          </cell>
        </row>
        <row r="172">
          <cell r="S172" t="str">
            <v>P43652</v>
          </cell>
          <cell r="U172" t="str">
            <v>AFAM_HUMAN</v>
          </cell>
          <cell r="V172" t="str">
            <v>reviewed</v>
          </cell>
          <cell r="W172" t="str">
            <v>Afamin (Alpha-albumin) (Alpha-Alb)</v>
          </cell>
          <cell r="X172" t="str">
            <v>AFM ALB2 ALBA</v>
          </cell>
          <cell r="AB172" t="str">
            <v>Q13618</v>
          </cell>
          <cell r="AD172" t="str">
            <v>CUL3_HUMAN</v>
          </cell>
          <cell r="AE172" t="str">
            <v>reviewed</v>
          </cell>
          <cell r="AF172" t="str">
            <v>Cullin-3 (CUL-3)</v>
          </cell>
          <cell r="AG172" t="str">
            <v>CUL3 KIAA0617</v>
          </cell>
        </row>
        <row r="173">
          <cell r="S173" t="str">
            <v>Q9UBS8</v>
          </cell>
          <cell r="U173" t="str">
            <v>RNF14_HUMAN</v>
          </cell>
          <cell r="V173" t="str">
            <v>reviewed</v>
          </cell>
          <cell r="W173" t="str">
            <v>E3 ubiquitin-protein ligase RNF14 (EC 2.3.2.31) (Androgen receptor-associated protein 54) (HFB30) (RING finger protein 14) (Triad2 protein)</v>
          </cell>
          <cell r="X173" t="str">
            <v>RNF14 ARA54 HRIHFB2038</v>
          </cell>
          <cell r="AB173" t="str">
            <v>Q8N6M0</v>
          </cell>
          <cell r="AD173" t="str">
            <v>OTU6B_HUMAN</v>
          </cell>
          <cell r="AE173" t="str">
            <v>reviewed</v>
          </cell>
          <cell r="AF173" t="str">
            <v>Deubiquitinase OTUD6B (EC 3.4.19.12) (DUBA-5) (OTU domain-containing protein 6B)</v>
          </cell>
          <cell r="AG173" t="str">
            <v>OTUD6B DUBA5 CGI-77</v>
          </cell>
        </row>
        <row r="174">
          <cell r="S174" t="str">
            <v>Q9HD89</v>
          </cell>
          <cell r="U174" t="str">
            <v>RETN_HUMAN</v>
          </cell>
          <cell r="V174" t="str">
            <v>reviewed</v>
          </cell>
          <cell r="W174" t="str">
            <v>Resistin (Adipose tissue-specific secretory factor) (ADSF) (C/EBP-epsilon-regulated myeloid-specific secreted cysteine-rich protein) (Cysteine-rich secreted protein A12-alpha-like 2) (Cysteine-rich secreted protein FIZZ3)</v>
          </cell>
          <cell r="X174" t="str">
            <v>RETN FIZZ3 HXCP1 RSTN UNQ407/PRO1199</v>
          </cell>
          <cell r="AB174" t="str">
            <v>P16070</v>
          </cell>
          <cell r="AC174" t="str">
            <v>CD44</v>
          </cell>
          <cell r="AD174" t="str">
            <v>CD44_HUMAN</v>
          </cell>
          <cell r="AE174" t="str">
            <v>reviewed</v>
          </cell>
          <cell r="AF174" t="str">
            <v>CD44 antigen (CDw44) (Epican) (Extracellular matrix receptor III) (ECMR-III) (GP90 lymphocyte homing/adhesion receptor) (HUTCH-I) (Heparan sulfate proteoglycan) (Hermes antigen) (Hyaluronate receptor) (Phagocytic glycoprotein 1) (PGP-1) (Phagocytic glycoprotein I) (PGP-I) (CD antigen CD44)</v>
          </cell>
          <cell r="AG174" t="str">
            <v>CD44 LHR MDU2 MDU3 MIC4</v>
          </cell>
        </row>
        <row r="175">
          <cell r="S175" t="str">
            <v>Q86X27</v>
          </cell>
          <cell r="U175" t="str">
            <v>RGPS2_HUMAN</v>
          </cell>
          <cell r="V175" t="str">
            <v>reviewed</v>
          </cell>
          <cell r="W175" t="str">
            <v>Ras-specific guanine nucleotide-releasing factor RalGPS2 (Ral GEF with PH domain and SH3-binding motif 2) (RalA exchange factor RalGPS2)</v>
          </cell>
          <cell r="X175" t="str">
            <v>RALGPS2</v>
          </cell>
          <cell r="AB175" t="str">
            <v>P62249</v>
          </cell>
          <cell r="AD175" t="str">
            <v>RS16_HUMAN</v>
          </cell>
          <cell r="AE175" t="str">
            <v>reviewed</v>
          </cell>
          <cell r="AF175" t="str">
            <v>40S ribosomal protein S16 (Small ribosomal subunit protein uS9)</v>
          </cell>
          <cell r="AG175" t="str">
            <v>RPS16</v>
          </cell>
        </row>
        <row r="176">
          <cell r="S176" t="str">
            <v>Q5VZE5</v>
          </cell>
          <cell r="U176" t="str">
            <v>NAA35_HUMAN</v>
          </cell>
          <cell r="V176" t="str">
            <v>reviewed</v>
          </cell>
          <cell r="W176" t="str">
            <v>N-alpha-acetyltransferase 35, NatC auxiliary subunit (Embryonic growth-associated protein homolog) (Protein MAK10 homolog)</v>
          </cell>
          <cell r="X176" t="str">
            <v>NAA35 EGAP MAK10</v>
          </cell>
          <cell r="AB176" t="str">
            <v>Q14699</v>
          </cell>
          <cell r="AD176" t="str">
            <v>RFTN1_HUMAN</v>
          </cell>
          <cell r="AE176" t="str">
            <v>reviewed</v>
          </cell>
          <cell r="AF176" t="str">
            <v>Raftlin (Cell migration-inducing gene 2 protein) (Raft-linking protein)</v>
          </cell>
          <cell r="AG176" t="str">
            <v>RFTN1 KIAA0084 MIG2</v>
          </cell>
        </row>
        <row r="177">
          <cell r="S177" t="str">
            <v>Q15365</v>
          </cell>
          <cell r="U177" t="str">
            <v>PCBP1_HUMAN</v>
          </cell>
          <cell r="V177" t="str">
            <v>reviewed</v>
          </cell>
          <cell r="W177" t="str">
            <v>Poly(rC)-binding protein 1 (Alpha-CP1) (Heterogeneous nuclear ribonucleoprotein E1) (hnRNP E1) (Nucleic acid-binding protein SUB2.3)</v>
          </cell>
          <cell r="X177" t="str">
            <v>PCBP1</v>
          </cell>
          <cell r="AB177" t="str">
            <v>Q6GQQ9</v>
          </cell>
          <cell r="AD177" t="str">
            <v>OTU7B_HUMAN</v>
          </cell>
          <cell r="AE177" t="str">
            <v>reviewed</v>
          </cell>
          <cell r="AF177" t="str">
            <v>OTU domain-containing protein 7B (EC 3.4.19.12) (Cellular zinc finger anti-NF-kappa-B protein) (Cezanne) (Zinc finger A20 domain-containing protein 1) (Zinc finger protein Cezanne)</v>
          </cell>
          <cell r="AG177" t="str">
            <v>OTUD7B ZA20D1</v>
          </cell>
        </row>
        <row r="178">
          <cell r="S178" t="str">
            <v>Q8NF50</v>
          </cell>
          <cell r="U178" t="str">
            <v>DOCK8_HUMAN</v>
          </cell>
          <cell r="V178" t="str">
            <v>reviewed</v>
          </cell>
          <cell r="W178" t="str">
            <v>Dedicator of cytokinesis protein 8</v>
          </cell>
          <cell r="X178" t="str">
            <v>DOCK8</v>
          </cell>
          <cell r="AB178" t="str">
            <v>Q14289</v>
          </cell>
          <cell r="AC178" t="str">
            <v>PTK2B</v>
          </cell>
          <cell r="AD178" t="str">
            <v>FAK2_HUMAN</v>
          </cell>
          <cell r="AE178" t="str">
            <v>reviewed</v>
          </cell>
          <cell r="AF178" t="str">
            <v>Protein-tyrosine kinase 2-beta (EC 2.7.10.2) (Calcium-dependent tyrosine kinase) (CADTK) (Calcium-regulated non-receptor proline-rich tyrosine kinase) (Cell adhesion kinase beta) (CAK-beta) (CAKB) (Focal adhesion kinase 2) (FADK 2) (Proline-rich tyrosine kinase 2) (Related adhesion focal tyrosine kinase) (RAFTK)</v>
          </cell>
          <cell r="AG178" t="str">
            <v>PTK2B FAK2 PYK2 RAFTK</v>
          </cell>
        </row>
        <row r="179">
          <cell r="S179" t="str">
            <v>P21589</v>
          </cell>
          <cell r="U179" t="str">
            <v>5NTD_HUMAN</v>
          </cell>
          <cell r="V179" t="str">
            <v>reviewed</v>
          </cell>
          <cell r="W179" t="str">
            <v>5'-nucleotidase (5'-NT) (EC 3.1.3.5) (Ecto-5'-nucleotidase) (CD antigen CD73)</v>
          </cell>
          <cell r="X179" t="str">
            <v>NT5E NT5 NTE</v>
          </cell>
          <cell r="AB179" t="str">
            <v>P82930</v>
          </cell>
          <cell r="AD179" t="str">
            <v>RT34_HUMAN</v>
          </cell>
          <cell r="AE179" t="str">
            <v>reviewed</v>
          </cell>
          <cell r="AF179" t="str">
            <v>28S ribosomal protein S34, mitochondrial (MRP-S34) (S34mt) (Mitochondrial small ribosomal subunit protein mS34)</v>
          </cell>
          <cell r="AG179" t="str">
            <v>MRPS34</v>
          </cell>
        </row>
        <row r="180">
          <cell r="S180" t="str">
            <v>P51884</v>
          </cell>
          <cell r="T180" t="str">
            <v>LUM</v>
          </cell>
          <cell r="U180" t="str">
            <v>LUM_HUMAN</v>
          </cell>
          <cell r="V180" t="str">
            <v>reviewed</v>
          </cell>
          <cell r="W180" t="str">
            <v>Lumican (Keratan sulfate proteoglycan lumican) (KSPG lumican)</v>
          </cell>
          <cell r="X180" t="str">
            <v>LUM LDC SLRR2D</v>
          </cell>
          <cell r="AB180" t="str">
            <v>Q13438</v>
          </cell>
          <cell r="AD180" t="str">
            <v>OS9_HUMAN</v>
          </cell>
          <cell r="AE180" t="str">
            <v>reviewed</v>
          </cell>
          <cell r="AF180" t="str">
            <v>Protein OS-9 (Amplified in osteosarcoma 9)</v>
          </cell>
          <cell r="AG180" t="str">
            <v>OS9</v>
          </cell>
        </row>
        <row r="181">
          <cell r="S181" t="str">
            <v>P54619</v>
          </cell>
          <cell r="U181" t="str">
            <v>AAKG1_HUMAN</v>
          </cell>
          <cell r="V181" t="str">
            <v>reviewed</v>
          </cell>
          <cell r="W181" t="str">
            <v>5'-AMP-activated protein kinase subunit gamma-1 (AMPK gamma1) (AMPK subunit gamma-1) (AMPKg)</v>
          </cell>
          <cell r="X181" t="str">
            <v>PRKAG1</v>
          </cell>
          <cell r="AB181" t="str">
            <v>P48059</v>
          </cell>
          <cell r="AD181" t="str">
            <v>LIMS1_HUMAN</v>
          </cell>
          <cell r="AE181" t="str">
            <v>reviewed</v>
          </cell>
          <cell r="AF181" t="str">
            <v>LIM and senescent cell antigen-like-containing domain protein 1 (Particularly interesting new Cys-His protein 1) (PINCH-1) (Renal carcinoma antigen NY-REN-48)</v>
          </cell>
          <cell r="AG181" t="str">
            <v>LIMS1 PINCH PINCH1</v>
          </cell>
        </row>
        <row r="182">
          <cell r="S182" t="str">
            <v>P08581</v>
          </cell>
          <cell r="T182" t="str">
            <v>MET</v>
          </cell>
          <cell r="U182" t="str">
            <v>MET_HUMAN</v>
          </cell>
          <cell r="V182" t="str">
            <v>reviewed</v>
          </cell>
          <cell r="W182" t="str">
            <v>Hepatocyte growth factor receptor (HGF receptor) (EC 2.7.10.1) (HGF/SF receptor) (Proto-oncogene c-Met) (Scatter factor receptor) (SF receptor) (Tyrosine-protein kinase Met)</v>
          </cell>
          <cell r="X182" t="str">
            <v>MET</v>
          </cell>
          <cell r="AB182" t="str">
            <v>Q6JBY9</v>
          </cell>
          <cell r="AD182" t="str">
            <v>CPZIP_HUMAN</v>
          </cell>
          <cell r="AE182" t="str">
            <v>reviewed</v>
          </cell>
          <cell r="AF182" t="str">
            <v>CapZ-interacting protein (Protein kinase substrate CapZIP) (RCSD domain-containing protein 1)</v>
          </cell>
          <cell r="AG182" t="str">
            <v>RCSD1 CAPZIP</v>
          </cell>
        </row>
        <row r="183">
          <cell r="S183" t="str">
            <v>P84103</v>
          </cell>
          <cell r="U183" t="str">
            <v>SRSF3_HUMAN</v>
          </cell>
          <cell r="V183" t="str">
            <v>reviewed</v>
          </cell>
          <cell r="W183" t="str">
            <v>Serine/arginine-rich splicing factor 3 (Pre-mRNA-splicing factor SRP20) (Splicing factor, arginine/serine-rich 3)</v>
          </cell>
          <cell r="X183" t="str">
            <v>SRSF3 SFRS3 SRP20</v>
          </cell>
          <cell r="AB183" t="str">
            <v>Q9NVP1</v>
          </cell>
          <cell r="AD183" t="str">
            <v>DDX18_HUMAN</v>
          </cell>
          <cell r="AE183" t="str">
            <v>reviewed</v>
          </cell>
          <cell r="AF183" t="str">
            <v>ATP-dependent RNA helicase DDX18 (EC 3.6.4.13) (DEAD box protein 18) (Myc-regulated DEAD box protein) (MrDb)</v>
          </cell>
          <cell r="AG183" t="str">
            <v>DDX18 cPERP-D</v>
          </cell>
        </row>
        <row r="184">
          <cell r="S184" t="str">
            <v>P09211</v>
          </cell>
          <cell r="T184" t="str">
            <v>GSTP1</v>
          </cell>
          <cell r="U184" t="str">
            <v>GSTP1_HUMAN</v>
          </cell>
          <cell r="V184" t="str">
            <v>reviewed</v>
          </cell>
          <cell r="W184" t="str">
            <v>Glutathione S-transferase P (EC 2.5.1.18) (GST class-pi) (GSTP1-1)</v>
          </cell>
          <cell r="X184" t="str">
            <v>GSTP1 FAEES3 GST3</v>
          </cell>
          <cell r="AB184" t="str">
            <v>O00330</v>
          </cell>
          <cell r="AD184" t="str">
            <v>ODPX_HUMAN</v>
          </cell>
          <cell r="AE184" t="str">
            <v>reviewed</v>
          </cell>
          <cell r="AF184" t="str">
            <v>Pyruvate dehydrogenase protein X component, mitochondrial (Dihydrolipoamide dehydrogenase-binding protein of pyruvate dehydrogenase complex) (E3-binding protein) (E3BP) (Lipoyl-containing pyruvate dehydrogenase complex component X) (proX)</v>
          </cell>
          <cell r="AG184" t="str">
            <v>PDHX PDX1</v>
          </cell>
        </row>
        <row r="185">
          <cell r="S185" t="str">
            <v>P38432</v>
          </cell>
          <cell r="U185" t="str">
            <v>COIL_HUMAN</v>
          </cell>
          <cell r="V185" t="str">
            <v>reviewed</v>
          </cell>
          <cell r="W185" t="str">
            <v>Coilin (p80-coilin)</v>
          </cell>
          <cell r="X185" t="str">
            <v>COIL CLN80</v>
          </cell>
          <cell r="AB185" t="str">
            <v>P23743</v>
          </cell>
          <cell r="AD185" t="str">
            <v>DGKA_HUMAN</v>
          </cell>
          <cell r="AE185" t="str">
            <v>reviewed</v>
          </cell>
          <cell r="AF185" t="str">
            <v>Diacylglycerol kinase alpha (DAG kinase alpha) (EC 2.7.1.107) (80 kDa diacylglycerol kinase) (Diglyceride kinase alpha) (DGK-alpha)</v>
          </cell>
          <cell r="AG185" t="str">
            <v>DGKA DAGK DAGK1</v>
          </cell>
        </row>
        <row r="186">
          <cell r="S186" t="str">
            <v>O00115</v>
          </cell>
          <cell r="U186" t="str">
            <v>DNS2A_HUMAN</v>
          </cell>
          <cell r="V186" t="str">
            <v>reviewed</v>
          </cell>
          <cell r="W186" t="str">
            <v>Deoxyribonuclease-2-alpha (EC 3.1.22.1) (Acid DNase) (Deoxyribonuclease II alpha) (DNase II alpha) (Lysosomal DNase II) (R31240_2)</v>
          </cell>
          <cell r="X186" t="str">
            <v>DNASE2 DNASE2A DNL2</v>
          </cell>
          <cell r="AB186" t="str">
            <v>Q96B97</v>
          </cell>
          <cell r="AD186" t="str">
            <v>SH3K1_HUMAN</v>
          </cell>
          <cell r="AE186" t="str">
            <v>reviewed</v>
          </cell>
          <cell r="AF186" t="str">
            <v>SH3 domain-containing kinase-binding protein 1 (CD2-binding protein 3) (CD2BP3) (Cbl-interacting protein of 85 kDa) (Human Src family kinase-binding protein 1) (HSB-1)</v>
          </cell>
          <cell r="AG186" t="str">
            <v>SH3KBP1 CIN85</v>
          </cell>
        </row>
        <row r="187">
          <cell r="S187" t="str">
            <v>P30048</v>
          </cell>
          <cell r="T187" t="str">
            <v>PRDX3</v>
          </cell>
          <cell r="U187" t="str">
            <v>PRDX3_HUMAN</v>
          </cell>
          <cell r="V187" t="str">
            <v>reviewed</v>
          </cell>
          <cell r="W187" t="str">
            <v>Thioredoxin-dependent peroxide reductase, mitochondrial (EC 1.11.1.15) (Antioxidant protein 1) (AOP-1) (HBC189) (Peroxiredoxin III) (Prx-III) (Peroxiredoxin-3) (Protein MER5 homolog)</v>
          </cell>
          <cell r="X187" t="str">
            <v>PRDX3 AOP1</v>
          </cell>
          <cell r="AB187" t="str">
            <v>O15195</v>
          </cell>
          <cell r="AD187" t="str">
            <v>VILL_HUMAN</v>
          </cell>
          <cell r="AE187" t="str">
            <v>reviewed</v>
          </cell>
          <cell r="AF187" t="str">
            <v>Villin-like protein</v>
          </cell>
          <cell r="AG187" t="str">
            <v>VILL</v>
          </cell>
        </row>
        <row r="188">
          <cell r="S188" t="str">
            <v>P11279</v>
          </cell>
          <cell r="U188" t="str">
            <v>LAMP1_HUMAN</v>
          </cell>
          <cell r="V188" t="str">
            <v>reviewed</v>
          </cell>
          <cell r="W188" t="str">
            <v>Lysosome-associated membrane glycoprotein 1 (LAMP-1) (Lysosome-associated membrane protein 1) (CD107 antigen-like family member A) (CD antigen CD107a)</v>
          </cell>
          <cell r="X188" t="str">
            <v>LAMP1</v>
          </cell>
          <cell r="AB188" t="str">
            <v>P52566</v>
          </cell>
          <cell r="AD188" t="str">
            <v>GDIR2_HUMAN</v>
          </cell>
          <cell r="AE188" t="str">
            <v>reviewed</v>
          </cell>
          <cell r="AF188" t="str">
            <v>Rho GDP-dissociation inhibitor 2 (Rho GDI 2) (Ly-GDI) (Rho-GDI beta)</v>
          </cell>
          <cell r="AG188" t="str">
            <v>ARHGDIB GDIA2 GDID4 RAP1GN1</v>
          </cell>
        </row>
        <row r="189">
          <cell r="S189" t="str">
            <v>Q16629</v>
          </cell>
          <cell r="U189" t="str">
            <v>SRSF7_HUMAN</v>
          </cell>
          <cell r="V189" t="str">
            <v>reviewed</v>
          </cell>
          <cell r="W189" t="str">
            <v>Serine/arginine-rich splicing factor 7 (Splicing factor 9G8) (Splicing factor, arginine/serine-rich 7)</v>
          </cell>
          <cell r="X189" t="str">
            <v>SRSF7 SFRS7</v>
          </cell>
          <cell r="AB189" t="str">
            <v>Q6KB66</v>
          </cell>
          <cell r="AD189" t="str">
            <v>K2C80_HUMAN</v>
          </cell>
          <cell r="AE189" t="str">
            <v>reviewed</v>
          </cell>
          <cell r="AF189" t="str">
            <v>Keratin, type II cytoskeletal 80 (Cytokeratin-80) (CK-80) (Keratin-80) (K80) (Type-II keratin Kb20)</v>
          </cell>
          <cell r="AG189" t="str">
            <v>KRT80 KB20</v>
          </cell>
        </row>
        <row r="190">
          <cell r="S190" t="str">
            <v>Q9UNZ2</v>
          </cell>
          <cell r="U190" t="str">
            <v>NSF1C_HUMAN</v>
          </cell>
          <cell r="V190" t="str">
            <v>reviewed</v>
          </cell>
          <cell r="W190" t="str">
            <v>NSFL1 cofactor p47 (UBX domain-containing protein 2C) (p97 cofactor p47)</v>
          </cell>
          <cell r="X190" t="str">
            <v>NSFL1C UBXN2C</v>
          </cell>
          <cell r="AB190" t="str">
            <v>O95363</v>
          </cell>
          <cell r="AD190" t="str">
            <v>SYFM_HUMAN</v>
          </cell>
          <cell r="AE190" t="str">
            <v>reviewed</v>
          </cell>
          <cell r="AF190" t="str">
            <v>Phenylalanine--tRNA ligase, mitochondrial (EC 6.1.1.20) (Phenylalanyl-tRNA synthetase) (PheRS)</v>
          </cell>
          <cell r="AG190" t="str">
            <v>FARS2 FARS1 HSPC320</v>
          </cell>
        </row>
        <row r="191">
          <cell r="S191" t="str">
            <v>Q07021</v>
          </cell>
          <cell r="U191" t="str">
            <v>C1QBP_HUMAN</v>
          </cell>
          <cell r="V191" t="str">
            <v>reviewed</v>
          </cell>
          <cell r="W191" t="str">
            <v>Complement component 1 Q subcomponent-binding protein, mitochondrial (ASF/SF2-associated protein p32) (Glycoprotein gC1qBP) (C1qBP) (Hyaluronan-binding protein 1) (Mitochondrial matrix protein p32) (gC1q-R protein) (p33)</v>
          </cell>
          <cell r="X191" t="str">
            <v>C1QBP GC1QBP HABP1 SF2P32</v>
          </cell>
          <cell r="AB191" t="str">
            <v>Q9H0W9</v>
          </cell>
          <cell r="AD191" t="str">
            <v>CK054_HUMAN</v>
          </cell>
          <cell r="AE191" t="str">
            <v>reviewed</v>
          </cell>
          <cell r="AF191" t="str">
            <v>Ester hydrolase C11orf54 (EC 3.1.-.-)</v>
          </cell>
          <cell r="AG191" t="str">
            <v>C11orf54 LP4947 PTD012</v>
          </cell>
        </row>
        <row r="192">
          <cell r="S192" t="str">
            <v>O94763</v>
          </cell>
          <cell r="U192" t="str">
            <v>RMP_HUMAN</v>
          </cell>
          <cell r="V192" t="str">
            <v>reviewed</v>
          </cell>
          <cell r="W192" t="str">
            <v>Unconventional prefoldin RPB5 interactor 1 (Protein NNX3) (Protein phosphatase 1 regulatory subunit 19) (RNA polymerase II subunit 5-mediating protein) (RPB5-mediating protein)</v>
          </cell>
          <cell r="X192" t="str">
            <v>URI1 C19orf2 NNX3 PPP1R19 RMP URI</v>
          </cell>
          <cell r="AB192" t="str">
            <v>Q13685</v>
          </cell>
          <cell r="AD192" t="str">
            <v>AAMP_HUMAN</v>
          </cell>
          <cell r="AE192" t="str">
            <v>reviewed</v>
          </cell>
          <cell r="AF192" t="str">
            <v>Angio-associated migratory cell protein</v>
          </cell>
          <cell r="AG192" t="str">
            <v>AAMP</v>
          </cell>
        </row>
        <row r="193">
          <cell r="S193" t="str">
            <v>Q9H4B7</v>
          </cell>
          <cell r="U193" t="str">
            <v>TBB1_HUMAN</v>
          </cell>
          <cell r="V193" t="str">
            <v>reviewed</v>
          </cell>
          <cell r="W193" t="str">
            <v>Tubulin beta-1 chain</v>
          </cell>
          <cell r="X193" t="str">
            <v>TUBB1</v>
          </cell>
          <cell r="AB193" t="str">
            <v>Q9BXW7</v>
          </cell>
          <cell r="AD193" t="str">
            <v>HDHD5_HUMAN</v>
          </cell>
          <cell r="AE193" t="str">
            <v>reviewed</v>
          </cell>
          <cell r="AF193" t="str">
            <v>Haloacid dehalogenase-like hydrolase domain-containing 5 (Cat eye syndrome critical region protein 5)</v>
          </cell>
          <cell r="AG193" t="str">
            <v>HDHD5 CECR5</v>
          </cell>
        </row>
        <row r="194">
          <cell r="S194" t="str">
            <v>Q8WW12</v>
          </cell>
          <cell r="U194" t="str">
            <v>PCNP_HUMAN</v>
          </cell>
          <cell r="V194" t="str">
            <v>reviewed</v>
          </cell>
          <cell r="W194" t="str">
            <v>PEST proteolytic signal-containing nuclear protein (PCNP) (PEST-containing nuclear protein)</v>
          </cell>
          <cell r="X194" t="str">
            <v>PCNP</v>
          </cell>
          <cell r="AB194" t="str">
            <v>Q86U86</v>
          </cell>
          <cell r="AD194" t="str">
            <v>PB1_HUMAN</v>
          </cell>
          <cell r="AE194" t="str">
            <v>reviewed</v>
          </cell>
          <cell r="AF194" t="str">
            <v>Protein polybromo-1 (hPB1) (BRG1-associated factor 180) (BAF180) (Polybromo-1D)</v>
          </cell>
          <cell r="AG194" t="str">
            <v>PBRM1 BAF180 PB1</v>
          </cell>
        </row>
        <row r="195">
          <cell r="S195" t="str">
            <v>Q7Z401</v>
          </cell>
          <cell r="U195" t="str">
            <v>MYCPP_HUMAN</v>
          </cell>
          <cell r="V195" t="str">
            <v>reviewed</v>
          </cell>
          <cell r="W195" t="str">
            <v>C-myc promoter-binding protein (DENN domain-containing protein 4A)</v>
          </cell>
          <cell r="X195" t="str">
            <v>DENND4A IRLB MYCPBP</v>
          </cell>
          <cell r="AB195" t="str">
            <v>O14828</v>
          </cell>
          <cell r="AD195" t="str">
            <v>SCAM3_HUMAN</v>
          </cell>
          <cell r="AE195" t="str">
            <v>reviewed</v>
          </cell>
          <cell r="AF195" t="str">
            <v>Secretory carrier-associated membrane protein 3 (Secretory carrier membrane protein 3)</v>
          </cell>
          <cell r="AG195" t="str">
            <v>SCAMP3 C1orf3 PROPIN1</v>
          </cell>
        </row>
        <row r="196">
          <cell r="S196" t="str">
            <v>P21580</v>
          </cell>
          <cell r="T196" t="str">
            <v>TNFAIP3</v>
          </cell>
          <cell r="U196" t="str">
            <v>TNAP3_HUMAN</v>
          </cell>
          <cell r="V196" t="str">
            <v>reviewed</v>
          </cell>
          <cell r="W196" t="str">
            <v>Tumor necrosis factor alpha-induced protein 3 (TNF alpha-induced protein 3) (EC 2.3.2.-) (EC 3.4.19.12) (OTU domain-containing protein 7C) (Putative DNA-binding protein A20) (Zinc finger protein A20) [Cleaved into: A20p50; A20p37]</v>
          </cell>
          <cell r="X196" t="str">
            <v>TNFAIP3 OTUD7C</v>
          </cell>
          <cell r="AB196" t="str">
            <v>O43566</v>
          </cell>
          <cell r="AC196" t="str">
            <v>RGS14</v>
          </cell>
          <cell r="AD196" t="str">
            <v>RGS14_HUMAN</v>
          </cell>
          <cell r="AE196" t="str">
            <v>reviewed</v>
          </cell>
          <cell r="AF196" t="str">
            <v>Regulator of G-protein signaling 14 (RGS14)</v>
          </cell>
          <cell r="AG196" t="str">
            <v>RGS14</v>
          </cell>
        </row>
        <row r="197">
          <cell r="S197" t="str">
            <v>P51858</v>
          </cell>
          <cell r="U197" t="str">
            <v>HDGF_HUMAN</v>
          </cell>
          <cell r="V197" t="str">
            <v>reviewed</v>
          </cell>
          <cell r="W197" t="str">
            <v>Hepatoma-derived growth factor (HDGF) (High mobility group protein 1-like 2) (HMG-1L2)</v>
          </cell>
          <cell r="X197" t="str">
            <v>HDGF HMG1L2</v>
          </cell>
          <cell r="AB197" t="str">
            <v>P13647</v>
          </cell>
          <cell r="AD197" t="str">
            <v>K2C5_HUMAN</v>
          </cell>
          <cell r="AE197" t="str">
            <v>reviewed</v>
          </cell>
          <cell r="AF197" t="str">
            <v>Keratin, type II cytoskeletal 5 (58 kDa cytokeratin) (Cytokeratin-5) (CK-5) (Keratin-5) (K5) (Type-II keratin Kb5)</v>
          </cell>
          <cell r="AG197" t="str">
            <v>KRT5</v>
          </cell>
        </row>
        <row r="198">
          <cell r="S198" t="str">
            <v>Q9NVH1</v>
          </cell>
          <cell r="U198" t="str">
            <v>DJC11_HUMAN</v>
          </cell>
          <cell r="V198" t="str">
            <v>reviewed</v>
          </cell>
          <cell r="W198" t="str">
            <v>DnaJ homolog subfamily C member 11</v>
          </cell>
          <cell r="X198" t="str">
            <v>DNAJC11</v>
          </cell>
          <cell r="AB198" t="str">
            <v>P61981</v>
          </cell>
          <cell r="AD198" t="str">
            <v>1433G_HUMAN</v>
          </cell>
          <cell r="AE198" t="str">
            <v>reviewed</v>
          </cell>
          <cell r="AF198" t="str">
            <v>14-3-3 protein gamma (Protein kinase C inhibitor protein 1) (KCIP-1) [Cleaved into: 14-3-3 protein gamma, N-terminally processed]</v>
          </cell>
          <cell r="AG198" t="str">
            <v>YWHAG</v>
          </cell>
        </row>
        <row r="199">
          <cell r="S199" t="str">
            <v>P15056</v>
          </cell>
          <cell r="U199" t="str">
            <v>BRAF_HUMAN</v>
          </cell>
          <cell r="V199" t="str">
            <v>reviewed</v>
          </cell>
          <cell r="W199" t="str">
            <v>Serine/threonine-protein kinase B-raf (EC 2.7.11.1) (Proto-oncogene B-Raf) (p94) (v-Raf murine sarcoma viral oncogene homolog B1)</v>
          </cell>
          <cell r="X199" t="str">
            <v>BRAF BRAF1 RAFB1</v>
          </cell>
          <cell r="AB199" t="str">
            <v>Q00688</v>
          </cell>
          <cell r="AD199" t="str">
            <v>FKBP3_HUMAN</v>
          </cell>
          <cell r="AE199" t="str">
            <v>reviewed</v>
          </cell>
          <cell r="AF199" t="str">
            <v>Peptidyl-prolyl cis-trans isomerase FKBP3 (PPIase FKBP3) (EC 5.2.1.8) (25 kDa FK506-binding protein) (25 kDa FKBP) (FKBP-25) (FK506-binding protein 3) (FKBP-3) (Immunophilin FKBP25) (Rapamycin-selective 25 kDa immunophilin) (Rotamase)</v>
          </cell>
          <cell r="AG199" t="str">
            <v>FKBP3 FKBP25</v>
          </cell>
        </row>
        <row r="200">
          <cell r="S200" t="str">
            <v>Q13541</v>
          </cell>
          <cell r="U200" t="str">
            <v>4EBP1_HUMAN</v>
          </cell>
          <cell r="V200" t="str">
            <v>reviewed</v>
          </cell>
          <cell r="W200" t="str">
            <v>Eukaryotic translation initiation factor 4E-binding protein 1 (4E-BP1) (eIF4E-binding protein 1) (Phosphorylated heat- and acid-stable protein regulated by insulin 1) (PHAS-I)</v>
          </cell>
          <cell r="X200" t="str">
            <v>EIF4EBP1</v>
          </cell>
          <cell r="AB200" t="str">
            <v>P17050</v>
          </cell>
          <cell r="AD200" t="str">
            <v>NAGAB_HUMAN</v>
          </cell>
          <cell r="AE200" t="str">
            <v>reviewed</v>
          </cell>
          <cell r="AF200" t="str">
            <v>Alpha-N-acetylgalactosaminidase (EC 3.2.1.49) (Alpha-galactosidase B)</v>
          </cell>
          <cell r="AG200" t="str">
            <v>NAGA</v>
          </cell>
        </row>
        <row r="201">
          <cell r="S201" t="str">
            <v>Q92522</v>
          </cell>
          <cell r="U201" t="str">
            <v>H1X_HUMAN</v>
          </cell>
          <cell r="V201" t="str">
            <v>reviewed</v>
          </cell>
          <cell r="W201" t="str">
            <v>Histone H1x</v>
          </cell>
          <cell r="X201" t="str">
            <v>H1FX</v>
          </cell>
          <cell r="AB201" t="str">
            <v>Q96C23</v>
          </cell>
          <cell r="AD201" t="str">
            <v>GALM_HUMAN</v>
          </cell>
          <cell r="AE201" t="str">
            <v>reviewed</v>
          </cell>
          <cell r="AF201" t="str">
            <v>Aldose 1-epimerase (EC 5.1.3.3) (Galactose mutarotase)</v>
          </cell>
          <cell r="AG201" t="str">
            <v>GALM BLOCK25</v>
          </cell>
        </row>
        <row r="202">
          <cell r="S202" t="str">
            <v>P16403</v>
          </cell>
          <cell r="U202" t="str">
            <v>H12_HUMAN</v>
          </cell>
          <cell r="V202" t="str">
            <v>reviewed</v>
          </cell>
          <cell r="W202" t="str">
            <v>Histone H1.2 (Histone H1c) (Histone H1d) (Histone H1s-1)</v>
          </cell>
          <cell r="X202" t="str">
            <v>HIST1H1C H1F2</v>
          </cell>
          <cell r="AB202" t="str">
            <v>Q12778</v>
          </cell>
          <cell r="AC202" t="str">
            <v>FOXO1</v>
          </cell>
          <cell r="AD202" t="str">
            <v>FOXO1_HUMAN</v>
          </cell>
          <cell r="AE202" t="str">
            <v>reviewed</v>
          </cell>
          <cell r="AF202" t="str">
            <v>Forkhead box protein O1 (Forkhead box protein O1A) (Forkhead in rhabdomyosarcoma)</v>
          </cell>
          <cell r="AG202" t="str">
            <v>FOXO1 FKHR FOXO1A</v>
          </cell>
        </row>
        <row r="203">
          <cell r="S203" t="str">
            <v>Q99497</v>
          </cell>
          <cell r="T203" t="str">
            <v>PARK7</v>
          </cell>
          <cell r="U203" t="str">
            <v>PARK7_HUMAN</v>
          </cell>
          <cell r="V203" t="str">
            <v>reviewed</v>
          </cell>
          <cell r="W203" t="str">
            <v>Protein/nucleic acid deglycase DJ-1 (EC 3.1.2.-) (EC 3.5.1.-) (EC 3.5.1.124) (Maillard deglycase) (Oncogene DJ1) (Parkinson disease protein 7) (Parkinsonism-associated deglycase) (Protein DJ-1) (DJ-1)</v>
          </cell>
          <cell r="X203" t="str">
            <v>PARK7</v>
          </cell>
          <cell r="AB203" t="str">
            <v>P27361</v>
          </cell>
          <cell r="AC203" t="str">
            <v>MAPK3</v>
          </cell>
          <cell r="AD203" t="str">
            <v>MK03_HUMAN</v>
          </cell>
          <cell r="AE203" t="str">
            <v>reviewed</v>
          </cell>
          <cell r="AF203" t="str">
            <v>Mitogen-activated protein kinase 3 (MAP kinase 3) (MAPK 3) (EC 2.7.11.24) (ERT2) (Extracellular signal-regulated kinase 1) (ERK-1) (Insulin-stimulated MAP2 kinase) (MAP kinase isoform p44) (p44-MAPK) (Microtubule-associated protein 2 kinase) (p44-ERK1)</v>
          </cell>
          <cell r="AG203" t="str">
            <v>MAPK3 ERK1 PRKM3</v>
          </cell>
        </row>
        <row r="204">
          <cell r="S204" t="str">
            <v>P49736</v>
          </cell>
          <cell r="U204" t="str">
            <v>MCM2_HUMAN</v>
          </cell>
          <cell r="V204" t="str">
            <v>reviewed</v>
          </cell>
          <cell r="W204" t="str">
            <v>DNA replication licensing factor MCM2 (EC 3.6.4.12) (Minichromosome maintenance protein 2 homolog) (Nuclear protein BM28)</v>
          </cell>
          <cell r="X204" t="str">
            <v>MCM2 BM28 CCNL1 CDCL1 KIAA0030</v>
          </cell>
          <cell r="AB204" t="str">
            <v>Q00587</v>
          </cell>
          <cell r="AD204" t="str">
            <v>BORG5_HUMAN</v>
          </cell>
          <cell r="AE204" t="str">
            <v>reviewed</v>
          </cell>
          <cell r="AF204" t="str">
            <v>Cdc42 effector protein 1 (Binder of Rho GTPases 5) (Serum protein MSE55)</v>
          </cell>
          <cell r="AG204" t="str">
            <v>CDC42EP1 BORG5 CEP1 MSE55</v>
          </cell>
        </row>
        <row r="205">
          <cell r="S205" t="str">
            <v>Q9NY33</v>
          </cell>
          <cell r="U205" t="str">
            <v>DPP3_HUMAN</v>
          </cell>
          <cell r="V205" t="str">
            <v>reviewed</v>
          </cell>
          <cell r="W205" t="str">
            <v>Dipeptidyl peptidase 3 (EC 3.4.14.4) (Dipeptidyl aminopeptidase III) (Dipeptidyl arylamidase III) (Dipeptidyl peptidase III) (DPP III) (Enkephalinase B)</v>
          </cell>
          <cell r="X205" t="str">
            <v>DPP3</v>
          </cell>
          <cell r="AB205" t="str">
            <v>Q9NVG8</v>
          </cell>
          <cell r="AD205" t="str">
            <v>TBC13_HUMAN</v>
          </cell>
          <cell r="AE205" t="str">
            <v>reviewed</v>
          </cell>
          <cell r="AF205" t="str">
            <v>TBC1 domain family member 13</v>
          </cell>
          <cell r="AG205" t="str">
            <v>TBC1D13</v>
          </cell>
        </row>
        <row r="206">
          <cell r="S206" t="str">
            <v>O94854</v>
          </cell>
          <cell r="U206" t="str">
            <v>K0754_HUMAN</v>
          </cell>
          <cell r="V206" t="str">
            <v>reviewed</v>
          </cell>
          <cell r="W206" t="str">
            <v>Uncharacterized protein KIAA0754</v>
          </cell>
          <cell r="X206" t="str">
            <v>KIAA0754</v>
          </cell>
          <cell r="AB206" t="str">
            <v>Q9BWF3</v>
          </cell>
          <cell r="AD206" t="str">
            <v>RBM4_HUMAN</v>
          </cell>
          <cell r="AE206" t="str">
            <v>reviewed</v>
          </cell>
          <cell r="AF206" t="str">
            <v>RNA-binding protein 4 (Lark homolog) (hLark) (RNA-binding motif protein 4) (RNA-binding motif protein 4a)</v>
          </cell>
          <cell r="AG206" t="str">
            <v>RBM4 RBM4A</v>
          </cell>
        </row>
        <row r="207">
          <cell r="S207" t="str">
            <v>P20674</v>
          </cell>
          <cell r="U207" t="str">
            <v>COX5A_HUMAN</v>
          </cell>
          <cell r="V207" t="str">
            <v>reviewed</v>
          </cell>
          <cell r="W207" t="str">
            <v>Cytochrome c oxidase subunit 5A, mitochondrial (Cytochrome c oxidase polypeptide Va)</v>
          </cell>
          <cell r="X207" t="str">
            <v>COX5A</v>
          </cell>
          <cell r="AB207" t="str">
            <v>P32119</v>
          </cell>
          <cell r="AC207" t="str">
            <v>PRDX2</v>
          </cell>
          <cell r="AD207" t="str">
            <v>PRDX2_HUMAN</v>
          </cell>
          <cell r="AE207" t="str">
            <v>reviewed</v>
          </cell>
          <cell r="AF207" t="str">
            <v>Peroxiredoxin-2 (EC 1.11.1.15) (Natural killer cell-enhancing factor B) (NKEF-B) (PRP) (Thiol-specific antioxidant protein) (TSA) (Thioredoxin peroxidase 1) (Thioredoxin-dependent peroxide reductase 1)</v>
          </cell>
          <cell r="AG207" t="str">
            <v>PRDX2 NKEFB TDPX1</v>
          </cell>
        </row>
        <row r="208">
          <cell r="S208" t="str">
            <v>Q96EY8</v>
          </cell>
          <cell r="U208" t="str">
            <v>MMAB_HUMAN</v>
          </cell>
          <cell r="V208" t="str">
            <v>reviewed</v>
          </cell>
          <cell r="W208" t="str">
            <v>Cob(I)yrinic acid a,c-diamide adenosyltransferase, mitochondrial (EC 2.5.1.17) (Cob(I)alamin adenosyltransferase) (Methylmalonic aciduria type B protein)</v>
          </cell>
          <cell r="X208" t="str">
            <v>MMAB</v>
          </cell>
          <cell r="AB208" t="str">
            <v>Q9H981</v>
          </cell>
          <cell r="AD208" t="str">
            <v>ARP8_HUMAN</v>
          </cell>
          <cell r="AE208" t="str">
            <v>reviewed</v>
          </cell>
          <cell r="AF208" t="str">
            <v>Actin-related protein 8 (hArp8) (INO80 complex subunit N)</v>
          </cell>
          <cell r="AG208" t="str">
            <v>ACTR8 ARP8 INO80N</v>
          </cell>
        </row>
        <row r="209">
          <cell r="S209" t="str">
            <v>Q99439</v>
          </cell>
          <cell r="U209" t="str">
            <v>CNN2_HUMAN</v>
          </cell>
          <cell r="V209" t="str">
            <v>reviewed</v>
          </cell>
          <cell r="W209" t="str">
            <v>Calponin-2 (Calponin H2, smooth muscle) (Neutral calponin)</v>
          </cell>
          <cell r="X209" t="str">
            <v>CNN2</v>
          </cell>
          <cell r="AB209" t="str">
            <v>P51812</v>
          </cell>
          <cell r="AC209" t="str">
            <v>RPS6KA3</v>
          </cell>
          <cell r="AD209" t="str">
            <v>KS6A3_HUMAN</v>
          </cell>
          <cell r="AE209" t="str">
            <v>reviewed</v>
          </cell>
          <cell r="AF209" t="str">
            <v>Ribosomal protein S6 kinase alpha-3 (S6K-alpha-3) (EC 2.7.11.1) (90 kDa ribosomal protein S6 kinase 3) (p90-RSK 3) (p90RSK3) (Insulin-stimulated protein kinase 1) (ISPK-1) (MAP kinase-activated protein kinase 1b) (MAPK-activated protein kinase 1b) (MAPKAP kinase 1b) (MAPKAPK-1b) (Ribosomal S6 kinase 2) (RSK-2) (pp90RSK2)</v>
          </cell>
          <cell r="AG209" t="str">
            <v>RPS6KA3 ISPK1 MAPKAPK1B RSK2</v>
          </cell>
        </row>
        <row r="210">
          <cell r="S210" t="str">
            <v>P35900</v>
          </cell>
          <cell r="U210" t="str">
            <v>K1C20_HUMAN</v>
          </cell>
          <cell r="V210" t="str">
            <v>reviewed</v>
          </cell>
          <cell r="W210" t="str">
            <v>Keratin, type I cytoskeletal 20 (Cytokeratin-20) (CK-20) (Keratin-20) (K20) (Protein IT)</v>
          </cell>
          <cell r="X210" t="str">
            <v>KRT20</v>
          </cell>
          <cell r="AB210" t="str">
            <v>P54198</v>
          </cell>
          <cell r="AD210" t="str">
            <v>HIRA_HUMAN</v>
          </cell>
          <cell r="AE210" t="str">
            <v>reviewed</v>
          </cell>
          <cell r="AF210" t="str">
            <v>Protein HIRA (TUP1-like enhancer of split protein 1)</v>
          </cell>
          <cell r="AG210" t="str">
            <v>HIRA DGCR1 HIR TUPLE1</v>
          </cell>
        </row>
        <row r="211">
          <cell r="S211" t="str">
            <v>P07996</v>
          </cell>
          <cell r="T211" t="str">
            <v>THBS1</v>
          </cell>
          <cell r="U211" t="str">
            <v>TSP1_HUMAN</v>
          </cell>
          <cell r="V211" t="str">
            <v>reviewed</v>
          </cell>
          <cell r="W211" t="str">
            <v>Thrombospondin-1</v>
          </cell>
          <cell r="X211" t="str">
            <v>THBS1 TSP TSP1</v>
          </cell>
          <cell r="AB211" t="str">
            <v>Q9H299</v>
          </cell>
          <cell r="AD211" t="str">
            <v>SH3L3_HUMAN</v>
          </cell>
          <cell r="AE211" t="str">
            <v>reviewed</v>
          </cell>
          <cell r="AF211" t="str">
            <v>SH3 domain-binding glutamic acid-rich-like protein 3 (SH3 domain-binding protein 1) (SH3BP-1)</v>
          </cell>
          <cell r="AG211" t="str">
            <v>SH3BGRL3 P1725</v>
          </cell>
        </row>
        <row r="212">
          <cell r="S212" t="str">
            <v>P10644</v>
          </cell>
          <cell r="U212" t="str">
            <v>KAP0_HUMAN</v>
          </cell>
          <cell r="V212" t="str">
            <v>reviewed</v>
          </cell>
          <cell r="W212" t="str">
            <v>cAMP-dependent protein kinase type I-alpha regulatory subunit (Tissue-specific extinguisher 1) (TSE1)</v>
          </cell>
          <cell r="X212" t="str">
            <v>PRKAR1A PKR1 PRKAR1 TSE1</v>
          </cell>
          <cell r="AB212" t="str">
            <v>Q5JTV8</v>
          </cell>
          <cell r="AD212" t="str">
            <v>TOIP1_HUMAN</v>
          </cell>
          <cell r="AE212" t="str">
            <v>reviewed</v>
          </cell>
          <cell r="AF212" t="str">
            <v>Torsin-1A-interacting protein 1 (Lamin-associated protein 1B) (LAP1B)</v>
          </cell>
          <cell r="AG212" t="str">
            <v>TOR1AIP1 LAP1</v>
          </cell>
        </row>
        <row r="213">
          <cell r="S213" t="str">
            <v>P19801</v>
          </cell>
          <cell r="U213" t="str">
            <v>AOC1_HUMAN</v>
          </cell>
          <cell r="V213" t="str">
            <v>reviewed</v>
          </cell>
          <cell r="W213" t="str">
            <v>Amiloride-sensitive amine oxidase [copper-containing] (DAO) (Diamine oxidase) (EC 1.4.3.22) (Amiloride-binding protein 1) (Amine oxidase copper domain-containing protein 1) (Histaminase) (Kidney amine oxidase) (KAO)</v>
          </cell>
          <cell r="X213" t="str">
            <v>AOC1 ABP1 DAO1</v>
          </cell>
          <cell r="AB213" t="str">
            <v>O95793</v>
          </cell>
          <cell r="AC213" t="str">
            <v>STAU1</v>
          </cell>
          <cell r="AD213" t="str">
            <v>STAU1_HUMAN</v>
          </cell>
          <cell r="AE213" t="str">
            <v>reviewed</v>
          </cell>
          <cell r="AF213" t="str">
            <v>Double-stranded RNA-binding protein Staufen homolog 1</v>
          </cell>
          <cell r="AG213" t="str">
            <v>STAU1 STAU</v>
          </cell>
        </row>
        <row r="214">
          <cell r="S214" t="str">
            <v>O96019</v>
          </cell>
          <cell r="U214" t="str">
            <v>ACL6A_HUMAN</v>
          </cell>
          <cell r="V214" t="str">
            <v>reviewed</v>
          </cell>
          <cell r="W214" t="str">
            <v>Actin-like protein 6A (53 kDa BRG1-associated factor A) (Actin-related protein Baf53a) (ArpNbeta) (BRG1-associated factor 53A) (BAF53A) (INO80 complex subunit K)</v>
          </cell>
          <cell r="X214" t="str">
            <v>ACTL6A BAF53 BAF53A INO80K</v>
          </cell>
          <cell r="AB214" t="str">
            <v>Q9H1E3</v>
          </cell>
          <cell r="AD214" t="str">
            <v>NUCKS_HUMAN</v>
          </cell>
          <cell r="AE214" t="str">
            <v>reviewed</v>
          </cell>
          <cell r="AF214" t="str">
            <v>Nuclear ubiquitous casein and cyclin-dependent kinase substrate 1 (P1)</v>
          </cell>
          <cell r="AG214" t="str">
            <v>NUCKS1 NUCKS JC7</v>
          </cell>
        </row>
        <row r="215">
          <cell r="S215" t="str">
            <v>O75083</v>
          </cell>
          <cell r="U215" t="str">
            <v>WDR1_HUMAN</v>
          </cell>
          <cell r="V215" t="str">
            <v>reviewed</v>
          </cell>
          <cell r="W215" t="str">
            <v>WD repeat-containing protein 1 (Actin-interacting protein 1) (AIP1) (NORI-1)</v>
          </cell>
          <cell r="X215" t="str">
            <v>WDR1</v>
          </cell>
          <cell r="AB215" t="str">
            <v>Q14108</v>
          </cell>
          <cell r="AD215" t="str">
            <v>SCRB2_HUMAN</v>
          </cell>
          <cell r="AE215" t="str">
            <v>reviewed</v>
          </cell>
          <cell r="AF215" t="str">
            <v>Lysosome membrane protein 2 (85 kDa lysosomal membrane sialoglycoprotein) (LGP85) (CD36 antigen-like 2) (Lysosome membrane protein II) (LIMP II) (Scavenger receptor class B member 2) (CD antigen CD36)</v>
          </cell>
          <cell r="AG215" t="str">
            <v>SCARB2 CD36L2 LIMP2 LIMPII</v>
          </cell>
        </row>
        <row r="216">
          <cell r="S216" t="str">
            <v>Q9HCU5</v>
          </cell>
          <cell r="U216" t="str">
            <v>PREB_HUMAN</v>
          </cell>
          <cell r="V216" t="str">
            <v>reviewed</v>
          </cell>
          <cell r="W216" t="str">
            <v>Prolactin regulatory element-binding protein (Mammalian guanine nucleotide exchange factor mSec12)</v>
          </cell>
          <cell r="X216" t="str">
            <v>PREB SEC12</v>
          </cell>
          <cell r="AB216" t="str">
            <v>Q9BRA2</v>
          </cell>
          <cell r="AD216" t="str">
            <v>TXD17_HUMAN</v>
          </cell>
          <cell r="AE216" t="str">
            <v>reviewed</v>
          </cell>
          <cell r="AF216" t="str">
            <v>Thioredoxin domain-containing protein 17 (14 kDa thioredoxin-related protein) (TRP14) (Protein 42-9-9) (Thioredoxin-like protein 5)</v>
          </cell>
          <cell r="AG216" t="str">
            <v>TXNDC17 TXNL5</v>
          </cell>
        </row>
        <row r="217">
          <cell r="S217" t="str">
            <v>P02675</v>
          </cell>
          <cell r="U217" t="str">
            <v>FIBB_HUMAN</v>
          </cell>
          <cell r="V217" t="str">
            <v>reviewed</v>
          </cell>
          <cell r="W217" t="str">
            <v>Fibrinogen beta chain [Cleaved into: Fibrinopeptide B; Fibrinogen beta chain]</v>
          </cell>
          <cell r="X217" t="str">
            <v>FGB</v>
          </cell>
          <cell r="AB217" t="str">
            <v>Q9NX05</v>
          </cell>
          <cell r="AD217" t="str">
            <v>F120C_HUMAN</v>
          </cell>
          <cell r="AE217" t="str">
            <v>reviewed</v>
          </cell>
          <cell r="AF217" t="str">
            <v>Constitutive coactivator of PPAR-gamma-like protein 2 (Protein FAM120C) (Tumor antigen BJ-HCC-21)</v>
          </cell>
          <cell r="AG217" t="str">
            <v>FAM120C CXorf17</v>
          </cell>
        </row>
        <row r="218">
          <cell r="S218" t="str">
            <v>O43390</v>
          </cell>
          <cell r="U218" t="str">
            <v>HNRPR_HUMAN</v>
          </cell>
          <cell r="V218" t="str">
            <v>reviewed</v>
          </cell>
          <cell r="W218" t="str">
            <v>Heterogeneous nuclear ribonucleoprotein R (hnRNP R)</v>
          </cell>
          <cell r="X218" t="str">
            <v>HNRNPR HNRPR</v>
          </cell>
          <cell r="AB218" t="str">
            <v>Q9UNX4</v>
          </cell>
          <cell r="AD218" t="str">
            <v>WDR3_HUMAN</v>
          </cell>
          <cell r="AE218" t="str">
            <v>reviewed</v>
          </cell>
          <cell r="AF218" t="str">
            <v>WD repeat-containing protein 3</v>
          </cell>
          <cell r="AG218" t="str">
            <v>WDR3</v>
          </cell>
        </row>
        <row r="219">
          <cell r="S219" t="str">
            <v>P07148</v>
          </cell>
          <cell r="T219" t="str">
            <v>FABP1</v>
          </cell>
          <cell r="U219" t="str">
            <v>FABPL_HUMAN</v>
          </cell>
          <cell r="V219" t="str">
            <v>reviewed</v>
          </cell>
          <cell r="W219" t="str">
            <v>Fatty acid-binding protein, liver (Fatty acid-binding protein 1) (Liver-type fatty acid-binding protein) (L-FABP)</v>
          </cell>
          <cell r="X219" t="str">
            <v>FABP1 FABPL</v>
          </cell>
          <cell r="AB219" t="str">
            <v>Q13596</v>
          </cell>
          <cell r="AD219" t="str">
            <v>SNX1_HUMAN</v>
          </cell>
          <cell r="AE219" t="str">
            <v>reviewed</v>
          </cell>
          <cell r="AF219" t="str">
            <v>Sorting nexin-1</v>
          </cell>
          <cell r="AG219" t="str">
            <v>SNX1</v>
          </cell>
        </row>
        <row r="220">
          <cell r="S220" t="str">
            <v>P42285</v>
          </cell>
          <cell r="U220" t="str">
            <v>MTREX_HUMAN</v>
          </cell>
          <cell r="V220" t="str">
            <v>reviewed</v>
          </cell>
          <cell r="W220" t="str">
            <v>Exosome RNA helicase MTR4 (EC 3.6.4.13) (ATP-dependent RNA helicase DOB1) (ATP-dependent RNA helicase SKIV2L2) (Superkiller viralicidic activity 2-like 2) (TRAMP-like complex helicase)</v>
          </cell>
          <cell r="X220" t="str">
            <v>MTREX DOB1 KIAA0052 MTR4 SKIV2L2</v>
          </cell>
          <cell r="AB220" t="str">
            <v>Q9NUD5</v>
          </cell>
          <cell r="AD220" t="str">
            <v>ZCHC3_HUMAN</v>
          </cell>
          <cell r="AE220" t="str">
            <v>reviewed</v>
          </cell>
          <cell r="AF220" t="str">
            <v>Zinc finger CCHC domain-containing protein 3</v>
          </cell>
          <cell r="AG220" t="str">
            <v>ZCCHC3 C20orf99</v>
          </cell>
        </row>
        <row r="221">
          <cell r="S221" t="str">
            <v>O14980</v>
          </cell>
          <cell r="U221" t="str">
            <v>XPO1_HUMAN</v>
          </cell>
          <cell r="V221" t="str">
            <v>reviewed</v>
          </cell>
          <cell r="W221" t="str">
            <v>Exportin-1 (Exp1) (Chromosome region maintenance 1 protein homolog)</v>
          </cell>
          <cell r="X221" t="str">
            <v>XPO1 CRM1</v>
          </cell>
          <cell r="AB221" t="str">
            <v>Q9UL15</v>
          </cell>
          <cell r="AD221" t="str">
            <v>BAG5_HUMAN</v>
          </cell>
          <cell r="AE221" t="str">
            <v>reviewed</v>
          </cell>
          <cell r="AF221" t="str">
            <v>BAG family molecular chaperone regulator 5 (BAG-5) (Bcl-2-associated athanogene 5)</v>
          </cell>
          <cell r="AG221" t="str">
            <v>BAG5 KIAA0873</v>
          </cell>
        </row>
        <row r="222">
          <cell r="S222" t="str">
            <v>P09496</v>
          </cell>
          <cell r="U222" t="str">
            <v>CLCA_HUMAN</v>
          </cell>
          <cell r="V222" t="str">
            <v>reviewed</v>
          </cell>
          <cell r="W222" t="str">
            <v>Clathrin light chain A (Lca)</v>
          </cell>
          <cell r="X222" t="str">
            <v>CLTA</v>
          </cell>
          <cell r="AB222" t="str">
            <v>Q7Z4W1</v>
          </cell>
          <cell r="AD222" t="str">
            <v>DCXR_HUMAN</v>
          </cell>
          <cell r="AE222" t="str">
            <v>reviewed</v>
          </cell>
          <cell r="AF222" t="str">
            <v>L-xylulose reductase (XR) (EC 1.1.1.10) (Carbonyl reductase II) (Dicarbonyl/L-xylulose reductase) (Kidney dicarbonyl reductase) (kiDCR) (Short chain dehydrogenase/reductase family 20C member 1) (Sperm surface protein P34H)</v>
          </cell>
          <cell r="AG222" t="str">
            <v>DCXR SDR20C1</v>
          </cell>
        </row>
        <row r="223">
          <cell r="S223" t="str">
            <v>P02794</v>
          </cell>
          <cell r="U223" t="str">
            <v>FRIH_HUMAN</v>
          </cell>
          <cell r="V223" t="str">
            <v>reviewed</v>
          </cell>
          <cell r="W223" t="str">
            <v>Ferritin heavy chain (Ferritin H subunit) (EC 1.16.3.1) (Cell proliferation-inducing gene 15 protein) [Cleaved into: Ferritin heavy chain, N-terminally processed]</v>
          </cell>
          <cell r="X223" t="str">
            <v>FTH1 FTH FTHL6 OK/SW-cl.84 PIG15</v>
          </cell>
          <cell r="AB223" t="str">
            <v>P78395</v>
          </cell>
          <cell r="AD223" t="str">
            <v>PRAME_HUMAN</v>
          </cell>
          <cell r="AE223" t="str">
            <v>reviewed</v>
          </cell>
          <cell r="AF223" t="str">
            <v>Melanoma antigen preferentially expressed in tumors (Opa-interacting protein 4) (OIP-4) (Preferentially expressed antigen of melanoma)</v>
          </cell>
          <cell r="AG223" t="str">
            <v>PRAME MAPE OIP4</v>
          </cell>
        </row>
        <row r="224">
          <cell r="S224" t="str">
            <v>P38159</v>
          </cell>
          <cell r="U224" t="str">
            <v>RBMX_HUMAN</v>
          </cell>
          <cell r="V224" t="str">
            <v>reviewed</v>
          </cell>
          <cell r="W224" t="str">
            <v>RNA-binding motif protein, X chromosome (Glycoprotein p43) (Heterogeneous nuclear ribonucleoprotein G) (hnRNP G) [Cleaved into: RNA-binding motif protein, X chromosome, N-terminally processed]</v>
          </cell>
          <cell r="X224" t="str">
            <v>RBMX HNRPG RBMXP1</v>
          </cell>
          <cell r="AB224" t="str">
            <v>Q14671</v>
          </cell>
          <cell r="AD224" t="str">
            <v>PUM1_HUMAN</v>
          </cell>
          <cell r="AE224" t="str">
            <v>reviewed</v>
          </cell>
          <cell r="AF224" t="str">
            <v>Pumilio homolog 1 (HsPUM) (Pumilio-1)</v>
          </cell>
          <cell r="AG224" t="str">
            <v>PUM1 KIAA0099 PUMH1</v>
          </cell>
        </row>
        <row r="225">
          <cell r="S225" t="str">
            <v>Q8WYP5</v>
          </cell>
          <cell r="U225" t="str">
            <v>ELYS_HUMAN</v>
          </cell>
          <cell r="V225" t="str">
            <v>reviewed</v>
          </cell>
          <cell r="W225" t="str">
            <v>Protein ELYS (Embryonic large molecule derived from yolk sac) (Protein MEL-28) (Putative AT-hook-containing transcription factor 1)</v>
          </cell>
          <cell r="X225" t="str">
            <v>AHCTF1 ELYS TMBS62 MSTP108</v>
          </cell>
          <cell r="AB225" t="str">
            <v>Q96FV9</v>
          </cell>
          <cell r="AD225" t="str">
            <v>THOC1_HUMAN</v>
          </cell>
          <cell r="AE225" t="str">
            <v>reviewed</v>
          </cell>
          <cell r="AF225" t="str">
            <v>THO complex subunit 1 (Tho1) (Nuclear matrix protein p84) (p84N5) (hTREX84)</v>
          </cell>
          <cell r="AG225" t="str">
            <v>THOC1 HPR1</v>
          </cell>
        </row>
        <row r="226">
          <cell r="S226" t="str">
            <v>P08133</v>
          </cell>
          <cell r="U226" t="str">
            <v>ANXA6_HUMAN</v>
          </cell>
          <cell r="V226" t="str">
            <v>reviewed</v>
          </cell>
          <cell r="W226" t="str">
            <v>Annexin A6 (67 kDa calelectrin) (Annexin VI) (Annexin-6) (Calphobindin-II) (CPB-II) (Chromobindin-20) (Lipocortin VI) (Protein III) (p68) (p70)</v>
          </cell>
          <cell r="X226" t="str">
            <v>ANXA6 ANX6</v>
          </cell>
          <cell r="AB226" t="str">
            <v>Q9P0L0</v>
          </cell>
          <cell r="AD226" t="str">
            <v>VAPA_HUMAN</v>
          </cell>
          <cell r="AE226" t="str">
            <v>reviewed</v>
          </cell>
          <cell r="AF226" t="str">
            <v>Vesicle-associated membrane protein-associated protein A (VAMP-A) (VAMP-associated protein A) (VAP-A) (33 kDa VAMP-associated protein) (VAP-33)</v>
          </cell>
          <cell r="AG226" t="str">
            <v>VAPA VAP33</v>
          </cell>
        </row>
        <row r="227">
          <cell r="S227" t="str">
            <v>Q8NFV4</v>
          </cell>
          <cell r="U227" t="str">
            <v>ABHDB_HUMAN</v>
          </cell>
          <cell r="V227" t="str">
            <v>reviewed</v>
          </cell>
          <cell r="W227" t="str">
            <v>Protein ABHD11 (EC 3.-.-.-) (Alpha/beta hydrolase domain-containing protein 11) (Abhydrolase domain-containing protein 11) (Williams-Beuren syndrome chromosomal region 21 protein)</v>
          </cell>
          <cell r="X227" t="str">
            <v>ABHD11 WBSCR21 PP1226</v>
          </cell>
          <cell r="AB227" t="str">
            <v>Q7L5N7</v>
          </cell>
          <cell r="AD227" t="str">
            <v>PCAT2_HUMAN</v>
          </cell>
          <cell r="AE227" t="str">
            <v>reviewed</v>
          </cell>
          <cell r="AF227" t="str">
            <v>Lysophosphatidylcholine acyltransferase 2 (LPC acyltransferase 2) (LPCAT-2) (LysoPC acyltransferase 2) (EC 2.3.1.23) (1-acylglycerol-3-phosphate O-acyltransferase 11) (1-AGP acyltransferase 11) (1-AGPAT 11) (EC 2.3.1.51) (1-acylglycerophosphocholine O-acyltransferase) (1-alkylglycerophosphocholine O-acetyltransferase) (EC 2.3.1.67) (Acetyl-CoA:lyso-platelet-activating factor acetyltransferase) (Acetyl-CoA:lyso-PAF acetyltransferase) (Lyso-PAF acetyltransferase) (LysoPAFAT) (Acyltransferase-like 1) (Lysophosphatidic acid acyltransferase alpha) (LPAAT-alpha)</v>
          </cell>
          <cell r="AG227" t="str">
            <v>LPCAT2 AGPAT11 AYTL1</v>
          </cell>
        </row>
        <row r="228">
          <cell r="S228" t="str">
            <v>P60900</v>
          </cell>
          <cell r="U228" t="str">
            <v>PSA6_HUMAN</v>
          </cell>
          <cell r="V228" t="str">
            <v>reviewed</v>
          </cell>
          <cell r="W228" t="str">
            <v>Proteasome subunit alpha type-6 (EC 3.4.25.1) (27 kDa prosomal protein) (PROS-27) (p27K) (Macropain iota chain) (Multicatalytic endopeptidase complex iota chain) (Proteasome iota chain)</v>
          </cell>
          <cell r="X228" t="str">
            <v>PSMA6 PROS27</v>
          </cell>
          <cell r="AB228" t="str">
            <v>P51991</v>
          </cell>
          <cell r="AD228" t="str">
            <v>ROA3_HUMAN</v>
          </cell>
          <cell r="AE228" t="str">
            <v>reviewed</v>
          </cell>
          <cell r="AF228" t="str">
            <v>Heterogeneous nuclear ribonucleoprotein A3 (hnRNP A3)</v>
          </cell>
          <cell r="AG228" t="str">
            <v>HNRNPA3 HNRPA3</v>
          </cell>
        </row>
        <row r="229">
          <cell r="S229" t="str">
            <v>P02679</v>
          </cell>
          <cell r="U229" t="str">
            <v>FIBG_HUMAN</v>
          </cell>
          <cell r="V229" t="str">
            <v>reviewed</v>
          </cell>
          <cell r="W229" t="str">
            <v>Fibrinogen gamma chain</v>
          </cell>
          <cell r="X229" t="str">
            <v>FGG PRO2061</v>
          </cell>
          <cell r="AB229" t="str">
            <v>Q9HD26</v>
          </cell>
          <cell r="AD229" t="str">
            <v>GOPC_HUMAN</v>
          </cell>
          <cell r="AE229" t="str">
            <v>reviewed</v>
          </cell>
          <cell r="AF229" t="str">
            <v>Golgi-associated PDZ and coiled-coil motif-containing protein (CFTR-associated ligand) (Fused in glioblastoma) (PDZ protein interacting specifically with TC10) (PIST)</v>
          </cell>
          <cell r="AG229" t="str">
            <v>GOPC CAL FIG</v>
          </cell>
        </row>
        <row r="230">
          <cell r="S230" t="str">
            <v>Q6ZUJ8</v>
          </cell>
          <cell r="U230" t="str">
            <v>BCAP_HUMAN</v>
          </cell>
          <cell r="V230" t="str">
            <v>reviewed</v>
          </cell>
          <cell r="W230" t="str">
            <v>Phosphoinositide 3-kinase adapter protein 1 (B-cell adapter for phosphoinositide 3-kinase) (B-cell phosphoinositide 3-kinase adapter protein 1)</v>
          </cell>
          <cell r="X230" t="str">
            <v>PIK3AP1 BCAP</v>
          </cell>
          <cell r="AB230" t="str">
            <v>P35573</v>
          </cell>
          <cell r="AD230" t="str">
            <v>GDE_HUMAN</v>
          </cell>
          <cell r="AE230" t="str">
            <v>reviewed</v>
          </cell>
          <cell r="AF230" t="str">
            <v>Glycogen debranching enzyme (Glycogen debrancher) [Includes: 4-alpha-glucanotransferase (EC 2.4.1.25) (Oligo-1,4-1,4-glucantransferase); Amylo-alpha-1,6-glucosidase (Amylo-1,6-glucosidase) (EC 3.2.1.33) (Dextrin 6-alpha-D-glucosidase)]</v>
          </cell>
          <cell r="AG230" t="str">
            <v>AGL GDE</v>
          </cell>
        </row>
        <row r="231">
          <cell r="S231" t="str">
            <v>P07951</v>
          </cell>
          <cell r="U231" t="str">
            <v>TPM2_HUMAN</v>
          </cell>
          <cell r="V231" t="str">
            <v>reviewed</v>
          </cell>
          <cell r="W231" t="str">
            <v>Tropomyosin beta chain (Beta-tropomyosin) (Tropomyosin-2)</v>
          </cell>
          <cell r="X231" t="str">
            <v>TPM2 TMSB</v>
          </cell>
          <cell r="AB231" t="str">
            <v>Q6ULP2</v>
          </cell>
          <cell r="AD231" t="str">
            <v>AFTIN_HUMAN</v>
          </cell>
          <cell r="AE231" t="str">
            <v>reviewed</v>
          </cell>
          <cell r="AF231" t="str">
            <v>Aftiphilin</v>
          </cell>
          <cell r="AG231" t="str">
            <v>AFTPH AFTH</v>
          </cell>
        </row>
        <row r="232">
          <cell r="S232" t="str">
            <v>P14866</v>
          </cell>
          <cell r="U232" t="str">
            <v>HNRPL_HUMAN</v>
          </cell>
          <cell r="V232" t="str">
            <v>reviewed</v>
          </cell>
          <cell r="W232" t="str">
            <v>Heterogeneous nuclear ribonucleoprotein L (hnRNP L)</v>
          </cell>
          <cell r="X232" t="str">
            <v>HNRNPL HNRPL P/OKcl.14</v>
          </cell>
          <cell r="AB232" t="str">
            <v>Q9NUU6</v>
          </cell>
          <cell r="AD232" t="str">
            <v>F105A_HUMAN</v>
          </cell>
          <cell r="AE232" t="str">
            <v>reviewed</v>
          </cell>
          <cell r="AF232" t="str">
            <v>Inactive ubiquitin thioesterase FAM105A</v>
          </cell>
          <cell r="AG232" t="str">
            <v>FAM105A</v>
          </cell>
        </row>
        <row r="233">
          <cell r="S233" t="str">
            <v>Q13642</v>
          </cell>
          <cell r="U233" t="str">
            <v>FHL1_HUMAN</v>
          </cell>
          <cell r="V233" t="str">
            <v>reviewed</v>
          </cell>
          <cell r="W233" t="str">
            <v>Four and a half LIM domains protein 1 (FHL-1) (Skeletal muscle LIM-protein 1) (SLIM) (SLIM-1)</v>
          </cell>
          <cell r="X233" t="str">
            <v>FHL1 SLIM1</v>
          </cell>
          <cell r="AB233" t="str">
            <v>O75563</v>
          </cell>
          <cell r="AD233" t="str">
            <v>SKAP2_HUMAN</v>
          </cell>
          <cell r="AE233" t="str">
            <v>reviewed</v>
          </cell>
          <cell r="AF233" t="str">
            <v>Src kinase-associated phosphoprotein 2 (Pyk2/RAFTK-associated protein) (Retinoic acid-induced protein 70) (SKAP55 homolog) (SKAP-55HOM) (SKAP-HOM) (Src family-associated phosphoprotein 2) (Src kinase-associated phosphoprotein 55-related protein) (Src-associated adapter protein with PH and SH3 domains)</v>
          </cell>
          <cell r="AG233" t="str">
            <v>SKAP2 PRAP RA70 SAPS SCAP2 SKAP55R</v>
          </cell>
        </row>
        <row r="234">
          <cell r="S234" t="str">
            <v>P04179</v>
          </cell>
          <cell r="T234" t="str">
            <v>SOD2</v>
          </cell>
          <cell r="U234" t="str">
            <v>SODM_HUMAN</v>
          </cell>
          <cell r="V234" t="str">
            <v>reviewed</v>
          </cell>
          <cell r="W234" t="str">
            <v>Superoxide dismutase [Mn], mitochondrial (EC 1.15.1.1)</v>
          </cell>
          <cell r="X234" t="str">
            <v>SOD2</v>
          </cell>
          <cell r="AB234" t="str">
            <v>Q9BPX6</v>
          </cell>
          <cell r="AD234" t="str">
            <v>MICU1_HUMAN</v>
          </cell>
          <cell r="AE234" t="str">
            <v>reviewed</v>
          </cell>
          <cell r="AF234" t="str">
            <v>Calcium uptake protein 1, mitochondrial (Atopy-related autoantigen CALC) (ara CALC) (Calcium-binding atopy-related autoantigen 1) (allergen Hom s 4)</v>
          </cell>
          <cell r="AG234" t="str">
            <v>MICU1 CALC CBARA1</v>
          </cell>
        </row>
        <row r="235">
          <cell r="S235" t="str">
            <v>Q13442</v>
          </cell>
          <cell r="U235" t="str">
            <v>HAP28_HUMAN</v>
          </cell>
          <cell r="V235" t="str">
            <v>reviewed</v>
          </cell>
          <cell r="W235" t="str">
            <v>28 kDa heat- and acid-stable phosphoprotein (PDGF-associated protein) (PAP) (PDGFA-associated protein 1) (PAP1)</v>
          </cell>
          <cell r="X235" t="str">
            <v>PDAP1 HASPP28</v>
          </cell>
          <cell r="AB235" t="str">
            <v>O43237</v>
          </cell>
          <cell r="AD235" t="str">
            <v>DC1L2_HUMAN</v>
          </cell>
          <cell r="AE235" t="str">
            <v>reviewed</v>
          </cell>
          <cell r="AF235" t="str">
            <v>Cytoplasmic dynein 1 light intermediate chain 2 (Dynein light intermediate chain 2, cytosolic) (LIC-2) (LIC53/55)</v>
          </cell>
          <cell r="AG235" t="str">
            <v>DYNC1LI2 DNCLI2 LIC2</v>
          </cell>
        </row>
        <row r="236">
          <cell r="S236" t="str">
            <v>P11021</v>
          </cell>
          <cell r="U236" t="str">
            <v>BIP_HUMAN</v>
          </cell>
          <cell r="V236" t="str">
            <v>reviewed</v>
          </cell>
          <cell r="W236" t="str">
            <v>Endoplasmic reticulum chaperone BiP (EC 3.6.4.10) (78 kDa glucose-regulated protein) (GRP-78) (Binding-immunoglobulin protein) (BiP) (Heat shock protein 70 family protein 5) (HSP70 family protein 5) (Heat shock protein family A member 5) (Immunoglobulin heavy chain-binding protein)</v>
          </cell>
          <cell r="X236" t="str">
            <v>HSPA5 GRP78</v>
          </cell>
          <cell r="AB236" t="str">
            <v>Q9NYF8</v>
          </cell>
          <cell r="AD236" t="str">
            <v>BCLF1_HUMAN</v>
          </cell>
          <cell r="AE236" t="str">
            <v>reviewed</v>
          </cell>
          <cell r="AF236" t="str">
            <v>Bcl-2-associated transcription factor 1 (Btf) (BCLAF1 and THRAP3 family member 1)</v>
          </cell>
          <cell r="AG236" t="str">
            <v>BCLAF1 BTF KIAA0164</v>
          </cell>
        </row>
        <row r="237">
          <cell r="S237" t="str">
            <v>P26038</v>
          </cell>
          <cell r="U237" t="str">
            <v>MOES_HUMAN</v>
          </cell>
          <cell r="V237" t="str">
            <v>reviewed</v>
          </cell>
          <cell r="W237" t="str">
            <v>Moesin (Membrane-organizing extension spike protein)</v>
          </cell>
          <cell r="X237" t="str">
            <v>MSN</v>
          </cell>
          <cell r="AB237" t="str">
            <v>P17252</v>
          </cell>
          <cell r="AC237" t="str">
            <v>PRKCA,PRKACA</v>
          </cell>
          <cell r="AD237" t="str">
            <v>KPCA_HUMAN</v>
          </cell>
          <cell r="AE237" t="str">
            <v>reviewed</v>
          </cell>
          <cell r="AF237" t="str">
            <v>Protein kinase C alpha type (PKC-A) (PKC-alpha) (EC 2.7.11.13)</v>
          </cell>
          <cell r="AG237" t="str">
            <v>PRKCA PKCA PRKACA</v>
          </cell>
        </row>
        <row r="238">
          <cell r="S238" t="str">
            <v>P78310</v>
          </cell>
          <cell r="U238" t="str">
            <v>CXAR_HUMAN</v>
          </cell>
          <cell r="V238" t="str">
            <v>reviewed</v>
          </cell>
          <cell r="W238" t="str">
            <v>Coxsackievirus and adenovirus receptor (CAR) (hCAR) (CVB3-binding protein) (Coxsackievirus B-adenovirus receptor) (HCVADR)</v>
          </cell>
          <cell r="X238" t="str">
            <v>CXADR CAR</v>
          </cell>
          <cell r="AB238" t="str">
            <v>P04003</v>
          </cell>
          <cell r="AD238" t="str">
            <v>C4BPA_HUMAN</v>
          </cell>
          <cell r="AE238" t="str">
            <v>reviewed</v>
          </cell>
          <cell r="AF238" t="str">
            <v>C4b-binding protein alpha chain (C4bp) (Proline-rich protein) (PRP)</v>
          </cell>
          <cell r="AG238" t="str">
            <v>C4BPA C4BP</v>
          </cell>
        </row>
        <row r="239">
          <cell r="S239" t="str">
            <v>P27797</v>
          </cell>
          <cell r="U239" t="str">
            <v>CALR_HUMAN</v>
          </cell>
          <cell r="V239" t="str">
            <v>reviewed</v>
          </cell>
          <cell r="W239" t="str">
            <v>Calreticulin (CRP55) (Calregulin) (Endoplasmic reticulum resident protein 60) (ERp60) (HACBP) (grp60)</v>
          </cell>
          <cell r="X239" t="str">
            <v>CALR CRTC</v>
          </cell>
          <cell r="AB239" t="str">
            <v>O15111</v>
          </cell>
          <cell r="AC239" t="str">
            <v>CHUK</v>
          </cell>
          <cell r="AD239" t="str">
            <v>IKKA_HUMAN</v>
          </cell>
          <cell r="AE239" t="str">
            <v>reviewed</v>
          </cell>
          <cell r="AF239" t="str">
            <v>Inhibitor of nuclear factor kappa-B kinase subunit alpha (I-kappa-B kinase alpha) (IKK-A) (IKK-alpha) (IkBKA) (IkappaB kinase) (EC 2.7.11.10) (Conserved helix-loop-helix ubiquitous kinase) (I-kappa-B kinase 1) (IKK1) (Nuclear factor NF-kappa-B inhibitor kinase alpha) (NFKBIKA) (Transcription factor 16) (TCF-16)</v>
          </cell>
          <cell r="AG239" t="str">
            <v>CHUK IKKA TCF16</v>
          </cell>
        </row>
        <row r="240">
          <cell r="S240" t="str">
            <v>P07093</v>
          </cell>
          <cell r="T240" t="str">
            <v>SERPINE2</v>
          </cell>
          <cell r="U240" t="str">
            <v>GDN_HUMAN</v>
          </cell>
          <cell r="V240" t="str">
            <v>reviewed</v>
          </cell>
          <cell r="W240" t="str">
            <v>Glia-derived nexin (GDN) (Peptidase inhibitor 7) (PI-7) (Protease nexin 1) (PN-1) (Protease nexin I) (Serpin E2)</v>
          </cell>
          <cell r="X240" t="str">
            <v>SERPINE2 PI7 PN1</v>
          </cell>
          <cell r="AB240" t="str">
            <v>P51946</v>
          </cell>
          <cell r="AD240" t="str">
            <v>CCNH_HUMAN</v>
          </cell>
          <cell r="AE240" t="str">
            <v>reviewed</v>
          </cell>
          <cell r="AF240" t="str">
            <v>Cyclin-H (MO15-associated protein) (p34) (p37)</v>
          </cell>
          <cell r="AG240" t="str">
            <v>CCNH</v>
          </cell>
        </row>
        <row r="241">
          <cell r="S241" t="str">
            <v>P16401</v>
          </cell>
          <cell r="U241" t="str">
            <v>H15_HUMAN</v>
          </cell>
          <cell r="V241" t="str">
            <v>reviewed</v>
          </cell>
          <cell r="W241" t="str">
            <v>Histone H1.5 (Histone H1a) (Histone H1b) (Histone H1s-3)</v>
          </cell>
          <cell r="X241" t="str">
            <v>HIST1H1B H1F5</v>
          </cell>
          <cell r="AB241" t="str">
            <v>Q8TF40</v>
          </cell>
          <cell r="AD241" t="str">
            <v>FNIP1_HUMAN</v>
          </cell>
          <cell r="AE241" t="str">
            <v>reviewed</v>
          </cell>
          <cell r="AF241" t="str">
            <v>Folliculin-interacting protein 1</v>
          </cell>
          <cell r="AG241" t="str">
            <v>FNIP1 KIAA1961</v>
          </cell>
        </row>
        <row r="242">
          <cell r="S242" t="str">
            <v>P63104</v>
          </cell>
          <cell r="U242" t="str">
            <v>1433Z_HUMAN</v>
          </cell>
          <cell r="V242" t="str">
            <v>reviewed</v>
          </cell>
          <cell r="W242" t="str">
            <v>14-3-3 protein zeta/delta (Protein kinase C inhibitor protein 1) (KCIP-1)</v>
          </cell>
          <cell r="X242" t="str">
            <v>YWHAZ</v>
          </cell>
          <cell r="AB242" t="str">
            <v>Q5T0N5</v>
          </cell>
          <cell r="AD242" t="str">
            <v>FBP1L_HUMAN</v>
          </cell>
          <cell r="AE242" t="str">
            <v>reviewed</v>
          </cell>
          <cell r="AF242" t="str">
            <v>Formin-binding protein 1-like (Transducer of Cdc42-dependent actin assembly protein 1) (Toca-1)</v>
          </cell>
          <cell r="AG242" t="str">
            <v>FNBP1L C1orf39 TOCA1</v>
          </cell>
        </row>
        <row r="243">
          <cell r="S243" t="str">
            <v>Q15643</v>
          </cell>
          <cell r="U243" t="str">
            <v>TRIPB_HUMAN</v>
          </cell>
          <cell r="V243" t="str">
            <v>reviewed</v>
          </cell>
          <cell r="W243" t="str">
            <v>Thyroid receptor-interacting protein 11 (TR-interacting protein 11) (TRIP-11) (Clonal evolution-related gene on chromosome 14 protein) (Golgi-associated microtubule-binding protein 210) (GMAP-210) (Trip230)</v>
          </cell>
          <cell r="X243" t="str">
            <v>TRIP11 CEV14</v>
          </cell>
          <cell r="AB243" t="str">
            <v>Q9H2C0</v>
          </cell>
          <cell r="AD243" t="str">
            <v>GAN_HUMAN</v>
          </cell>
          <cell r="AE243" t="str">
            <v>reviewed</v>
          </cell>
          <cell r="AF243" t="str">
            <v>Gigaxonin (Kelch-like protein 16)</v>
          </cell>
          <cell r="AG243" t="str">
            <v>GAN GAN1 KLHL16</v>
          </cell>
        </row>
        <row r="244">
          <cell r="S244" t="str">
            <v>P27105</v>
          </cell>
          <cell r="U244" t="str">
            <v>STOM_HUMAN</v>
          </cell>
          <cell r="V244" t="str">
            <v>reviewed</v>
          </cell>
          <cell r="W244" t="str">
            <v>Erythrocyte band 7 integral membrane protein (Protein 7.2b) (Stomatin)</v>
          </cell>
          <cell r="X244" t="str">
            <v>STOM BND7 EPB72</v>
          </cell>
          <cell r="AB244" t="str">
            <v>P10599</v>
          </cell>
          <cell r="AC244" t="str">
            <v>TXN</v>
          </cell>
          <cell r="AD244" t="str">
            <v>THIO_HUMAN</v>
          </cell>
          <cell r="AE244" t="str">
            <v>reviewed</v>
          </cell>
          <cell r="AF244" t="str">
            <v>Thioredoxin (Trx) (ATL-derived factor) (ADF) (Surface-associated sulphydryl protein) (SASP)</v>
          </cell>
          <cell r="AG244" t="str">
            <v>TXN TRDX TRX TRX1</v>
          </cell>
        </row>
        <row r="245">
          <cell r="S245" t="str">
            <v>P05362</v>
          </cell>
          <cell r="T245" t="str">
            <v>ICAM1</v>
          </cell>
          <cell r="U245" t="str">
            <v>ICAM1_HUMAN</v>
          </cell>
          <cell r="V245" t="str">
            <v>reviewed</v>
          </cell>
          <cell r="W245" t="str">
            <v>Intercellular adhesion molecule 1 (ICAM-1) (Major group rhinovirus receptor) (CD antigen CD54)</v>
          </cell>
          <cell r="X245" t="str">
            <v>ICAM1</v>
          </cell>
          <cell r="AB245" t="str">
            <v>Q4KWH8</v>
          </cell>
          <cell r="AD245" t="str">
            <v>PLCH1_HUMAN</v>
          </cell>
          <cell r="AE245" t="str">
            <v>reviewed</v>
          </cell>
          <cell r="AF245" t="str">
            <v>1-phosphatidylinositol 4,5-bisphosphate phosphodiesterase eta-1 (EC 3.1.4.11) (Phosphoinositide phospholipase C-eta-1) (Phospholipase C-eta-1) (PLC-eta-1) (Phospholipase C-like protein 3) (PLC-L3)</v>
          </cell>
          <cell r="AG245" t="str">
            <v>PLCH1 KIAA1069 PLCL3</v>
          </cell>
        </row>
        <row r="246">
          <cell r="S246" t="str">
            <v>P05106</v>
          </cell>
          <cell r="T246" t="str">
            <v>ITGB3</v>
          </cell>
          <cell r="U246" t="str">
            <v>ITB3_HUMAN</v>
          </cell>
          <cell r="V246" t="str">
            <v>reviewed</v>
          </cell>
          <cell r="W246" t="str">
            <v>Integrin beta-3 (Platelet membrane glycoprotein IIIa) (GPIIIa) (CD antigen CD61)</v>
          </cell>
          <cell r="X246" t="str">
            <v>ITGB3 GP3A</v>
          </cell>
          <cell r="AB246" t="str">
            <v>Q96B01</v>
          </cell>
          <cell r="AD246" t="str">
            <v>R51A1_HUMAN</v>
          </cell>
          <cell r="AE246" t="str">
            <v>reviewed</v>
          </cell>
          <cell r="AF246" t="str">
            <v>RAD51-associated protein 1 (RAD51-interacting protein)</v>
          </cell>
          <cell r="AG246" t="str">
            <v>RAD51AP1 PIR51</v>
          </cell>
        </row>
        <row r="247">
          <cell r="S247" t="str">
            <v>O15511</v>
          </cell>
          <cell r="U247" t="str">
            <v>ARPC5_HUMAN</v>
          </cell>
          <cell r="V247" t="str">
            <v>reviewed</v>
          </cell>
          <cell r="W247" t="str">
            <v>Actin-related protein 2/3 complex subunit 5 (Arp2/3 complex 16 kDa subunit) (p16-ARC)</v>
          </cell>
          <cell r="X247" t="str">
            <v>ARPC5 ARC16</v>
          </cell>
          <cell r="AB247" t="str">
            <v>P50238</v>
          </cell>
          <cell r="AD247" t="str">
            <v>CRIP1_HUMAN</v>
          </cell>
          <cell r="AE247" t="str">
            <v>reviewed</v>
          </cell>
          <cell r="AF247" t="str">
            <v>Cysteine-rich protein 1 (CRP-1) (Cysteine-rich heart protein) (CRHP) (hCRHP) (Cysteine-rich intestinal protein) (CRIP)</v>
          </cell>
          <cell r="AG247" t="str">
            <v>CRIP1 CRIP CRP1</v>
          </cell>
        </row>
        <row r="248">
          <cell r="S248" t="str">
            <v>Q99715</v>
          </cell>
          <cell r="T248" t="str">
            <v>COL12A1</v>
          </cell>
          <cell r="U248" t="str">
            <v>COCA1_HUMAN</v>
          </cell>
          <cell r="V248" t="str">
            <v>reviewed</v>
          </cell>
          <cell r="W248" t="str">
            <v>Collagen alpha-1(XII) chain</v>
          </cell>
          <cell r="X248" t="str">
            <v>COL12A1 COL12A1L</v>
          </cell>
          <cell r="AB248" t="str">
            <v>P48960</v>
          </cell>
          <cell r="AD248" t="str">
            <v>CD97_HUMAN</v>
          </cell>
          <cell r="AE248" t="str">
            <v>reviewed</v>
          </cell>
          <cell r="AF248" t="str">
            <v>CD97 antigen (Leukocyte antigen CD97) (CD antigen CD97) [Cleaved into: CD97 antigen subunit alpha; CD97 antigen subunit beta]</v>
          </cell>
          <cell r="AG248" t="str">
            <v>CD97</v>
          </cell>
        </row>
        <row r="249">
          <cell r="S249" t="str">
            <v>Q9NZ43</v>
          </cell>
          <cell r="U249" t="str">
            <v>USE1_HUMAN</v>
          </cell>
          <cell r="V249" t="str">
            <v>reviewed</v>
          </cell>
          <cell r="W249" t="str">
            <v>Vesicle transport protein USE1 (Putative MAPK-activating protein PM26) (USE1-like protein) (p31)</v>
          </cell>
          <cell r="X249" t="str">
            <v>USE1 USE1L MDS032</v>
          </cell>
          <cell r="AB249" t="str">
            <v>P39687</v>
          </cell>
          <cell r="AD249" t="str">
            <v>AN32A_HUMAN</v>
          </cell>
          <cell r="AE249" t="str">
            <v>reviewed</v>
          </cell>
          <cell r="AF249" t="str">
            <v>Acidic leucine-rich nuclear phosphoprotein 32 family member A (Acidic nuclear phosphoprotein pp32) (pp32) (Leucine-rich acidic nuclear protein) (LANP) (Mapmodulin) (Potent heat-stable protein phosphatase 2A inhibitor I1PP2A) (Putative HLA-DR-associated protein I) (PHAPI)</v>
          </cell>
          <cell r="AG249" t="str">
            <v>ANP32A C15orf1 LANP MAPM PHAP1</v>
          </cell>
        </row>
        <row r="250">
          <cell r="S250" t="str">
            <v>O43516</v>
          </cell>
          <cell r="U250" t="str">
            <v>WIPF1_HUMAN</v>
          </cell>
          <cell r="V250" t="str">
            <v>reviewed</v>
          </cell>
          <cell r="W250" t="str">
            <v>WAS/WASL-interacting protein family member 1 (Protein PRPL-2) (Wiskott-Aldrich syndrome protein-interacting protein) (WASP-interacting protein)</v>
          </cell>
          <cell r="X250" t="str">
            <v>WIPF1 WASPIP WIP</v>
          </cell>
          <cell r="AB250" t="str">
            <v>Q9BTT0</v>
          </cell>
          <cell r="AD250" t="str">
            <v>AN32E_HUMAN</v>
          </cell>
          <cell r="AE250" t="str">
            <v>reviewed</v>
          </cell>
          <cell r="AF250" t="str">
            <v>Acidic leucine-rich nuclear phosphoprotein 32 family member E (LANP-like protein) (LANP-L)</v>
          </cell>
          <cell r="AG250" t="str">
            <v>ANP32E</v>
          </cell>
        </row>
        <row r="251">
          <cell r="S251" t="str">
            <v>Q06210</v>
          </cell>
          <cell r="U251" t="str">
            <v>GFPT1_HUMAN</v>
          </cell>
          <cell r="V251" t="str">
            <v>reviewed</v>
          </cell>
          <cell r="W251" t="str">
            <v>Glutamine--fructose-6-phosphate aminotransferase [isomerizing] 1 (EC 2.6.1.16) (D-fructose-6-phosphate amidotransferase 1) (Glutamine:fructose-6-phosphate amidotransferase 1) (GFAT 1) (GFAT1) (Hexosephosphate aminotransferase 1)</v>
          </cell>
          <cell r="X251" t="str">
            <v>GFPT1 GFAT GFPT</v>
          </cell>
          <cell r="AB251" t="str">
            <v>P80192</v>
          </cell>
          <cell r="AD251" t="str">
            <v>M3K9_HUMAN</v>
          </cell>
          <cell r="AE251" t="str">
            <v>reviewed</v>
          </cell>
          <cell r="AF251" t="str">
            <v>Mitogen-activated protein kinase kinase kinase 9 (EC 2.7.11.25) (Mixed lineage kinase 1)</v>
          </cell>
          <cell r="AG251" t="str">
            <v>MAP3K9 MLK1 PRKE1</v>
          </cell>
        </row>
        <row r="252">
          <cell r="S252" t="str">
            <v>Q13247</v>
          </cell>
          <cell r="U252" t="str">
            <v>SRSF6_HUMAN</v>
          </cell>
          <cell r="V252" t="str">
            <v>reviewed</v>
          </cell>
          <cell r="W252" t="str">
            <v>Serine/arginine-rich splicing factor 6 (Pre-mRNA-splicing factor SRP55) (Splicing factor, arginine/serine-rich 6)</v>
          </cell>
          <cell r="X252" t="str">
            <v>SRSF6 SFRS6 SRP55</v>
          </cell>
          <cell r="AB252" t="str">
            <v>P07686</v>
          </cell>
          <cell r="AD252" t="str">
            <v>HEXB_HUMAN</v>
          </cell>
          <cell r="AE252" t="str">
            <v>reviewed</v>
          </cell>
          <cell r="AF252" t="str">
            <v>Beta-hexosaminidase subunit beta (EC 3.2.1.52) (Beta-N-acetylhexosaminidase subunit beta) (Hexosaminidase subunit B) (Cervical cancer proto-oncogene 7 protein) (HCC-7) (N-acetyl-beta-glucosaminidase subunit beta) [Cleaved into: Beta-hexosaminidase subunit beta chain B; Beta-hexosaminidase subunit beta chain A]</v>
          </cell>
          <cell r="AG252" t="str">
            <v>HEXB HCC7</v>
          </cell>
        </row>
        <row r="253">
          <cell r="S253" t="str">
            <v>P26447</v>
          </cell>
          <cell r="U253" t="str">
            <v>S10A4_HUMAN</v>
          </cell>
          <cell r="V253" t="str">
            <v>reviewed</v>
          </cell>
          <cell r="W253" t="str">
            <v>Protein S100-A4 (Calvasculin) (Metastasin) (Placental calcium-binding protein) (Protein Mts1) (S100 calcium-binding protein A4)</v>
          </cell>
          <cell r="X253" t="str">
            <v>S100A4 CAPL MTS1</v>
          </cell>
          <cell r="AB253" t="str">
            <v>Q9Y2Y8</v>
          </cell>
          <cell r="AD253" t="str">
            <v>PRG3_HUMAN</v>
          </cell>
          <cell r="AE253" t="str">
            <v>reviewed</v>
          </cell>
          <cell r="AF253" t="str">
            <v>Proteoglycan 3 (Eosinophil major basic protein homolog) (Prepro-major basic protein homolog) (Prepro-MBPH)</v>
          </cell>
          <cell r="AG253" t="str">
            <v>PRG3 MBPH UNQ486/PRO1002</v>
          </cell>
        </row>
        <row r="254">
          <cell r="S254" t="str">
            <v>Q15750</v>
          </cell>
          <cell r="U254" t="str">
            <v>TAB1_HUMAN</v>
          </cell>
          <cell r="V254" t="str">
            <v>reviewed</v>
          </cell>
          <cell r="W254" t="str">
            <v>TGF-beta-activated kinase 1 and MAP3K7-binding protein 1 (Mitogen-activated protein kinase kinase kinase 7-interacting protein 1) (TGF-beta-activated kinase 1-binding protein 1) (TAK1-binding protein 1)</v>
          </cell>
          <cell r="X254" t="str">
            <v>TAB1 MAP3K7IP1</v>
          </cell>
          <cell r="AB254" t="str">
            <v>P00995</v>
          </cell>
          <cell r="AD254" t="str">
            <v>ISK1_HUMAN</v>
          </cell>
          <cell r="AE254" t="str">
            <v>reviewed</v>
          </cell>
          <cell r="AF254" t="str">
            <v>Serine protease inhibitor Kazal-type 1 (Pancreatic secretory trypsin inhibitor) (Tumor-associated trypsin inhibitor) (TATI)</v>
          </cell>
          <cell r="AG254" t="str">
            <v>SPINK1 PSTI</v>
          </cell>
        </row>
        <row r="255">
          <cell r="S255" t="str">
            <v>Q9UJC3</v>
          </cell>
          <cell r="U255" t="str">
            <v>HOOK1_HUMAN</v>
          </cell>
          <cell r="V255" t="str">
            <v>reviewed</v>
          </cell>
          <cell r="W255" t="str">
            <v>Protein Hook homolog 1 (h-hook1) (hHK1)</v>
          </cell>
          <cell r="X255" t="str">
            <v>HOOK1</v>
          </cell>
          <cell r="AB255" t="str">
            <v>Q96IZ0</v>
          </cell>
          <cell r="AD255" t="str">
            <v>PAWR_HUMAN</v>
          </cell>
          <cell r="AE255" t="str">
            <v>reviewed</v>
          </cell>
          <cell r="AF255" t="str">
            <v>PRKC apoptosis WT1 regulator protein (Prostate apoptosis response 4 protein) (Par-4)</v>
          </cell>
          <cell r="AG255" t="str">
            <v>PAWR PAR4</v>
          </cell>
        </row>
        <row r="256">
          <cell r="S256" t="str">
            <v>O75400</v>
          </cell>
          <cell r="U256" t="str">
            <v>PR40A_HUMAN</v>
          </cell>
          <cell r="V256" t="str">
            <v>reviewed</v>
          </cell>
          <cell r="W256" t="str">
            <v>Pre-mRNA-processing factor 40 homolog A (Fas ligand-associated factor 1) (Formin-binding protein 11) (Formin-binding protein 3) (Huntingtin yeast partner A) (Huntingtin-interacting protein 10) (HIP-10) (Huntingtin-interacting protein A) (Renal carcinoma antigen NY-REN-6)</v>
          </cell>
          <cell r="X256" t="str">
            <v>PRPF40A FBP11 FLAF1 FNBP3 HIP10 HYPA HSPC225</v>
          </cell>
          <cell r="AB256" t="str">
            <v>Q6QNY1</v>
          </cell>
          <cell r="AD256" t="str">
            <v>BL1S2_HUMAN</v>
          </cell>
          <cell r="AE256" t="str">
            <v>reviewed</v>
          </cell>
          <cell r="AF256" t="str">
            <v>Biogenesis of lysosome-related organelles complex 1 subunit 2 (BLOC-1 subunit 2) (Centrosome-associated protein)</v>
          </cell>
          <cell r="AG256" t="str">
            <v>BLOC1S2 BLOS2 CEAP</v>
          </cell>
        </row>
        <row r="257">
          <cell r="S257" t="str">
            <v>Q08170</v>
          </cell>
          <cell r="U257" t="str">
            <v>SRSF4_HUMAN</v>
          </cell>
          <cell r="V257" t="str">
            <v>reviewed</v>
          </cell>
          <cell r="W257" t="str">
            <v>Serine/arginine-rich splicing factor 4 (Pre-mRNA-splicing factor SRP75) (SRP001LB) (Splicing factor, arginine/serine-rich 4)</v>
          </cell>
          <cell r="X257" t="str">
            <v>SRSF4 SFRS4 SRP75</v>
          </cell>
          <cell r="AB257" t="str">
            <v>O95749</v>
          </cell>
          <cell r="AD257" t="str">
            <v>GGPPS_HUMAN</v>
          </cell>
          <cell r="AE257" t="str">
            <v>reviewed</v>
          </cell>
          <cell r="AF257" t="str">
            <v>Geranylgeranyl pyrophosphate synthase (GGPP synthase) (GGPPSase) (EC 2.5.1.-) ((2E,6E)-farnesyl diphosphate synthase) (Dimethylallyltranstransferase) (EC 2.5.1.1) (Farnesyl diphosphate synthase) (Farnesyltranstransferase) (EC 2.5.1.29) (Geranylgeranyl diphosphate synthase) (Geranyltranstransferase) (EC 2.5.1.10)</v>
          </cell>
          <cell r="AG257" t="str">
            <v>GGPS1</v>
          </cell>
        </row>
        <row r="258">
          <cell r="S258" t="str">
            <v>P14770</v>
          </cell>
          <cell r="U258" t="str">
            <v>GPIX_HUMAN</v>
          </cell>
          <cell r="V258" t="str">
            <v>reviewed</v>
          </cell>
          <cell r="W258" t="str">
            <v>Platelet glycoprotein IX (GP-IX) (GPIX) (Glycoprotein 9) (CD antigen CD42a)</v>
          </cell>
          <cell r="X258" t="str">
            <v>GP9</v>
          </cell>
          <cell r="AB258" t="str">
            <v>Q7LG56</v>
          </cell>
          <cell r="AC258" t="str">
            <v>RRM2B</v>
          </cell>
          <cell r="AD258" t="str">
            <v>RIR2B_HUMAN</v>
          </cell>
          <cell r="AE258" t="str">
            <v>reviewed</v>
          </cell>
          <cell r="AF258" t="str">
            <v>Ribonucleoside-diphosphate reductase subunit M2 B (EC 1.17.4.1) (TP53-inducible ribonucleotide reductase M2 B) (p53-inducible ribonucleotide reductase small subunit 2-like protein) (p53R2)</v>
          </cell>
          <cell r="AG258" t="str">
            <v>RRM2B P53R2</v>
          </cell>
        </row>
        <row r="259">
          <cell r="S259" t="str">
            <v>Q15942</v>
          </cell>
          <cell r="U259" t="str">
            <v>ZYX_HUMAN</v>
          </cell>
          <cell r="V259" t="str">
            <v>reviewed</v>
          </cell>
          <cell r="W259" t="str">
            <v>Zyxin (Zyxin-2)</v>
          </cell>
          <cell r="X259" t="str">
            <v>ZYX</v>
          </cell>
          <cell r="AB259" t="str">
            <v>P18827</v>
          </cell>
          <cell r="AC259" t="str">
            <v>SDC1</v>
          </cell>
          <cell r="AD259" t="str">
            <v>SDC1_HUMAN</v>
          </cell>
          <cell r="AE259" t="str">
            <v>reviewed</v>
          </cell>
          <cell r="AF259" t="str">
            <v>Syndecan-1 (SYND1) (CD antigen CD138)</v>
          </cell>
          <cell r="AG259" t="str">
            <v>SDC1 SDC</v>
          </cell>
        </row>
        <row r="260">
          <cell r="S260" t="str">
            <v>O00299</v>
          </cell>
          <cell r="U260" t="str">
            <v>CLIC1_HUMAN</v>
          </cell>
          <cell r="V260" t="str">
            <v>reviewed</v>
          </cell>
          <cell r="W260" t="str">
            <v>Chloride intracellular channel protein 1 (Chloride channel ABP) (Nuclear chloride ion channel 27) (NCC27) (Regulatory nuclear chloride ion channel protein) (hRNCC)</v>
          </cell>
          <cell r="X260" t="str">
            <v>CLIC1 G6 NCC27</v>
          </cell>
          <cell r="AB260" t="str">
            <v>P12236</v>
          </cell>
          <cell r="AD260" t="str">
            <v>ADT3_HUMAN</v>
          </cell>
          <cell r="AE260" t="str">
            <v>reviewed</v>
          </cell>
          <cell r="AF260" t="str">
            <v>ADP/ATP translocase 3 (ADP,ATP carrier protein 3) (ADP,ATP carrier protein, isoform T2) (ANT 2) (Adenine nucleotide translocator 3) (ANT 3) (Solute carrier family 25 member 6) [Cleaved into: ADP/ATP translocase 3, N-terminally processed]</v>
          </cell>
          <cell r="AG260" t="str">
            <v>SLC25A6 ANT3 CDABP0051</v>
          </cell>
        </row>
        <row r="261">
          <cell r="S261" t="str">
            <v>Q14258</v>
          </cell>
          <cell r="U261" t="str">
            <v>TRI25_HUMAN</v>
          </cell>
          <cell r="V261" t="str">
            <v>reviewed</v>
          </cell>
          <cell r="W261" t="str">
            <v>E3 ubiquitin/ISG15 ligase TRIM25 (EC 6.3.2.n3) (Estrogen-responsive finger protein) (RING finger protein 147) (RING-type E3 ubiquitin transferase) (EC 2.3.2.27) (RING-type E3 ubiquitin transferase TRIM25) (Tripartite motif-containing protein 25) (Ubiquitin/ISG15-conjugating enzyme TRIM25) (Zinc finger protein 147)</v>
          </cell>
          <cell r="X261" t="str">
            <v>TRIM25 EFP RNF147 ZNF147</v>
          </cell>
          <cell r="AB261" t="str">
            <v>P49902</v>
          </cell>
          <cell r="AD261" t="str">
            <v>5NTC_HUMAN</v>
          </cell>
          <cell r="AE261" t="str">
            <v>reviewed</v>
          </cell>
          <cell r="AF261" t="str">
            <v>Cytosolic purine 5'-nucleotidase (EC 3.1.3.5) (Cytosolic 5'-nucleotidase II)</v>
          </cell>
          <cell r="AG261" t="str">
            <v>NT5C2 NT5B NT5CP PNT5</v>
          </cell>
        </row>
        <row r="262">
          <cell r="S262" t="str">
            <v>O75356</v>
          </cell>
          <cell r="U262" t="str">
            <v>ENTP5_HUMAN</v>
          </cell>
          <cell r="V262" t="str">
            <v>reviewed</v>
          </cell>
          <cell r="W262" t="str">
            <v>Ectonucleoside triphosphate diphosphohydrolase 5 (NTPDase 5) (EC 3.6.1.6) (CD39 antigen-like 4) (ER-UDPase) (Guanosine-diphosphatase ENTPD5) (GDPase ENTPD5) (EC 3.6.1.42) (Nucleoside diphosphatase) (Uridine-diphosphatase ENTPD5) (UDPase ENTPD5)</v>
          </cell>
          <cell r="X262" t="str">
            <v>ENTPD5 CD39L4 PCPH</v>
          </cell>
          <cell r="AB262" t="str">
            <v>Q96MU7</v>
          </cell>
          <cell r="AD262" t="str">
            <v>YTDC1_HUMAN</v>
          </cell>
          <cell r="AE262" t="str">
            <v>reviewed</v>
          </cell>
          <cell r="AF262" t="str">
            <v>YTH domain-containing protein 1 (Splicing factor YT521) (YT521-B)</v>
          </cell>
          <cell r="AG262" t="str">
            <v>YTHDC1 KIAA1966 YT521</v>
          </cell>
        </row>
        <row r="263">
          <cell r="S263" t="str">
            <v>P05109</v>
          </cell>
          <cell r="U263" t="str">
            <v>S10A8_HUMAN</v>
          </cell>
          <cell r="V263" t="str">
            <v>reviewed</v>
          </cell>
          <cell r="W263" t="str">
            <v>Protein S100-A8 (Calgranulin-A) (Calprotectin L1L subunit) (Cystic fibrosis antigen) (CFAG) (Leukocyte L1 complex light chain) (Migration inhibitory factor-related protein 8) (MRP-8) (p8) (S100 calcium-binding protein A8) (Urinary stone protein band A)</v>
          </cell>
          <cell r="X263" t="str">
            <v>S100A8 CAGA CFAG MRP8</v>
          </cell>
          <cell r="AB263" t="str">
            <v>Q2VPK5</v>
          </cell>
          <cell r="AD263" t="str">
            <v>CTU2_HUMAN</v>
          </cell>
          <cell r="AE263" t="str">
            <v>reviewed</v>
          </cell>
          <cell r="AF263" t="str">
            <v>Cytoplasmic tRNA 2-thiolation protein 2 (Cytosolic thiouridylase subunit 2)</v>
          </cell>
          <cell r="AG263" t="str">
            <v>CTU2 C16orf84 NCS2</v>
          </cell>
        </row>
        <row r="264">
          <cell r="S264" t="str">
            <v>P27816</v>
          </cell>
          <cell r="U264" t="str">
            <v>MAP4_HUMAN</v>
          </cell>
          <cell r="V264" t="str">
            <v>reviewed</v>
          </cell>
          <cell r="W264" t="str">
            <v>Microtubule-associated protein 4 (MAP-4)</v>
          </cell>
          <cell r="X264" t="str">
            <v>MAP4</v>
          </cell>
          <cell r="AB264" t="str">
            <v>Q9UJW2</v>
          </cell>
          <cell r="AD264" t="str">
            <v>TINAG_HUMAN</v>
          </cell>
          <cell r="AE264" t="str">
            <v>reviewed</v>
          </cell>
          <cell r="AF264" t="str">
            <v>Tubulointerstitial nephritis antigen (TIN-Ag)</v>
          </cell>
          <cell r="AG264" t="str">
            <v>TINAG</v>
          </cell>
        </row>
        <row r="265">
          <cell r="S265" t="str">
            <v>Q96P16</v>
          </cell>
          <cell r="U265" t="str">
            <v>RPR1A_HUMAN</v>
          </cell>
          <cell r="V265" t="str">
            <v>reviewed</v>
          </cell>
          <cell r="W265" t="str">
            <v>Regulation of nuclear pre-mRNA domain-containing protein 1A (Cyclin-dependent kinase inhibitor 2B-related protein) (p15INK4B-related protein)</v>
          </cell>
          <cell r="X265" t="str">
            <v>RPRD1A P15RS</v>
          </cell>
          <cell r="AB265" t="str">
            <v>O76038</v>
          </cell>
          <cell r="AD265" t="str">
            <v>SEGN_HUMAN</v>
          </cell>
          <cell r="AE265" t="str">
            <v>reviewed</v>
          </cell>
          <cell r="AF265" t="str">
            <v>Secretagogin</v>
          </cell>
          <cell r="AG265" t="str">
            <v>SCGN SECRET</v>
          </cell>
        </row>
        <row r="266">
          <cell r="S266" t="str">
            <v>P63010</v>
          </cell>
          <cell r="U266" t="str">
            <v>AP2B1_HUMAN</v>
          </cell>
          <cell r="V266" t="str">
            <v>reviewed</v>
          </cell>
          <cell r="W266" t="str">
            <v>AP-2 complex subunit beta (AP105B) (Adaptor protein complex AP-2 subunit beta) (Adaptor-related protein complex 2 subunit beta) (Beta-2-adaptin) (Beta-adaptin) (Clathrin assembly protein complex 2 beta large chain) (Plasma membrane adaptor HA2/AP2 adaptin beta subunit)</v>
          </cell>
          <cell r="X266" t="str">
            <v>AP2B1 ADTB2 CLAPB1</v>
          </cell>
          <cell r="AB266" t="str">
            <v>O75368</v>
          </cell>
          <cell r="AD266" t="str">
            <v>SH3L1_HUMAN</v>
          </cell>
          <cell r="AE266" t="str">
            <v>reviewed</v>
          </cell>
          <cell r="AF266" t="str">
            <v>SH3 domain-binding glutamic acid-rich-like protein</v>
          </cell>
          <cell r="AG266" t="str">
            <v>SH3BGRL</v>
          </cell>
        </row>
        <row r="267">
          <cell r="S267" t="str">
            <v>P61978</v>
          </cell>
          <cell r="U267" t="str">
            <v>HNRPK_HUMAN</v>
          </cell>
          <cell r="V267" t="str">
            <v>reviewed</v>
          </cell>
          <cell r="W267" t="str">
            <v>Heterogeneous nuclear ribonucleoprotein K (hnRNP K) (Transformation up-regulated nuclear protein) (TUNP)</v>
          </cell>
          <cell r="X267" t="str">
            <v>HNRNPK HNRPK</v>
          </cell>
          <cell r="AB267" t="str">
            <v>P04430</v>
          </cell>
          <cell r="AD267" t="str">
            <v>KV116_HUMAN</v>
          </cell>
          <cell r="AE267" t="str">
            <v>reviewed</v>
          </cell>
          <cell r="AF267" t="str">
            <v>Immunoglobulin kappa variable 1-16 (Ig kappa chain V-I region BAN)</v>
          </cell>
          <cell r="AG267" t="str">
            <v>IGKV1-16</v>
          </cell>
        </row>
        <row r="268">
          <cell r="S268" t="str">
            <v>P16070</v>
          </cell>
          <cell r="T268" t="str">
            <v>CD44</v>
          </cell>
          <cell r="U268" t="str">
            <v>CD44_HUMAN</v>
          </cell>
          <cell r="V268" t="str">
            <v>reviewed</v>
          </cell>
          <cell r="W268" t="str">
            <v>CD44 antigen (CDw44) (Epican) (Extracellular matrix receptor III) (ECMR-III) (GP90 lymphocyte homing/adhesion receptor) (HUTCH-I) (Heparan sulfate proteoglycan) (Hermes antigen) (Hyaluronate receptor) (Phagocytic glycoprotein 1) (PGP-1) (Phagocytic glycoprotein I) (PGP-I) (CD antigen CD44)</v>
          </cell>
          <cell r="X268" t="str">
            <v>CD44 LHR MDU2 MDU3 MIC4</v>
          </cell>
          <cell r="AB268" t="str">
            <v>P15941</v>
          </cell>
          <cell r="AC268" t="str">
            <v>MUC1</v>
          </cell>
          <cell r="AD268" t="str">
            <v>MUC1_HUMAN</v>
          </cell>
          <cell r="AE268" t="str">
            <v>reviewed</v>
          </cell>
          <cell r="AF268" t="str">
            <v>Mucin-1 (MUC-1) (Breast carcinoma-associated antigen DF3) (Cancer antigen 15-3) (CA 15-3) (Carcinoma-associated mucin) (Episialin) (H23AG) (Krebs von den Lungen-6) (KL-6) (PEMT) (Peanut-reactive urinary mucin) (PUM) (Polymorphic epithelial mucin) (PEM) (Tumor-associated epithelial membrane antigen) (EMA) (Tumor-associated mucin) (CD antigen CD227) [Cleaved into: Mucin-1 subunit alpha (MUC1-NT) (MUC1-alpha); Mucin-1 subunit beta (MUC1-beta) (MUC1-CT)]</v>
          </cell>
          <cell r="AG268" t="str">
            <v>MUC1 PUM</v>
          </cell>
        </row>
        <row r="269">
          <cell r="S269" t="str">
            <v>P22626</v>
          </cell>
          <cell r="U269" t="str">
            <v>ROA2_HUMAN</v>
          </cell>
          <cell r="V269" t="str">
            <v>reviewed</v>
          </cell>
          <cell r="W269" t="str">
            <v>Heterogeneous nuclear ribonucleoproteins A2/B1 (hnRNP A2/B1)</v>
          </cell>
          <cell r="X269" t="str">
            <v>HNRNPA2B1 HNRPA2B1</v>
          </cell>
          <cell r="AB269" t="str">
            <v>Q8N8N7</v>
          </cell>
          <cell r="AD269" t="str">
            <v>PTGR2_HUMAN</v>
          </cell>
          <cell r="AE269" t="str">
            <v>reviewed</v>
          </cell>
          <cell r="AF269" t="str">
            <v>Prostaglandin reductase 2 (PRG-2) (EC 1.3.1.48) (15-oxoprostaglandin 13-reductase) (Zinc-binding alcohol dehydrogenase domain-containing protein 1)</v>
          </cell>
          <cell r="AG269" t="str">
            <v>PTGR2 ZADH1</v>
          </cell>
        </row>
        <row r="270">
          <cell r="S270" t="str">
            <v>Q9HD42</v>
          </cell>
          <cell r="U270" t="str">
            <v>CHM1A_HUMAN</v>
          </cell>
          <cell r="V270" t="str">
            <v>reviewed</v>
          </cell>
          <cell r="W270" t="str">
            <v>Charged multivesicular body protein 1a (Chromatin-modifying protein 1a) (CHMP1a) (Vacuolar protein sorting-associated protein 46-1) (Vps46-1) (hVps46-1)</v>
          </cell>
          <cell r="X270" t="str">
            <v>CHMP1A CHMP1 KIAA0047 PCOLN3 PRSM1</v>
          </cell>
          <cell r="AB270" t="str">
            <v>Q7Z6I6</v>
          </cell>
          <cell r="AD270" t="str">
            <v>RHG30_HUMAN</v>
          </cell>
          <cell r="AE270" t="str">
            <v>reviewed</v>
          </cell>
          <cell r="AF270" t="str">
            <v>Rho GTPase-activating protein 30 (Rho-type GTPase-activating protein 30)</v>
          </cell>
          <cell r="AG270" t="str">
            <v>ARHGAP30</v>
          </cell>
        </row>
        <row r="271">
          <cell r="S271" t="str">
            <v>P02671</v>
          </cell>
          <cell r="T271" t="str">
            <v>FGA</v>
          </cell>
          <cell r="U271" t="str">
            <v>FIBA_HUMAN</v>
          </cell>
          <cell r="V271" t="str">
            <v>reviewed</v>
          </cell>
          <cell r="W271" t="str">
            <v>Fibrinogen alpha chain [Cleaved into: Fibrinopeptide A; Fibrinogen alpha chain]</v>
          </cell>
          <cell r="X271" t="str">
            <v>FGA</v>
          </cell>
          <cell r="AB271" t="str">
            <v>P53004</v>
          </cell>
          <cell r="AD271" t="str">
            <v>BIEA_HUMAN</v>
          </cell>
          <cell r="AE271" t="str">
            <v>reviewed</v>
          </cell>
          <cell r="AF271" t="str">
            <v>Biliverdin reductase A (BVR A) (EC 1.3.1.24) (Biliverdin-IX alpha-reductase)</v>
          </cell>
          <cell r="AG271" t="str">
            <v>BLVRA BLVR BVR</v>
          </cell>
        </row>
        <row r="272">
          <cell r="S272" t="str">
            <v>P07437</v>
          </cell>
          <cell r="U272" t="str">
            <v>TBB5_HUMAN</v>
          </cell>
          <cell r="V272" t="str">
            <v>reviewed</v>
          </cell>
          <cell r="W272" t="str">
            <v>Tubulin beta chain (Tubulin beta-5 chain)</v>
          </cell>
          <cell r="X272" t="str">
            <v>TUBB TUBB5 OK/SW-cl.56</v>
          </cell>
          <cell r="AB272" t="str">
            <v>Q92622</v>
          </cell>
          <cell r="AD272" t="str">
            <v>RUBIC_HUMAN</v>
          </cell>
          <cell r="AE272" t="str">
            <v>reviewed</v>
          </cell>
          <cell r="AF272" t="str">
            <v>Run domain Beclin-1-interacting and cysteine-rich domain-containing protein (Rubicon) (Beclin-1 associated RUN domain containing protein) (Baron)</v>
          </cell>
          <cell r="AG272" t="str">
            <v>RUBCN KIAA0226</v>
          </cell>
        </row>
        <row r="273">
          <cell r="S273" t="str">
            <v>P98179</v>
          </cell>
          <cell r="U273" t="str">
            <v>RBM3_HUMAN</v>
          </cell>
          <cell r="V273" t="str">
            <v>reviewed</v>
          </cell>
          <cell r="W273" t="str">
            <v>RNA-binding protein 3 (RNA-binding motif protein 3) (RNPL)</v>
          </cell>
          <cell r="X273" t="str">
            <v>RBM3 RNPL</v>
          </cell>
          <cell r="AB273" t="str">
            <v>O43704</v>
          </cell>
          <cell r="AD273" t="str">
            <v>ST1B1_HUMAN</v>
          </cell>
          <cell r="AE273" t="str">
            <v>reviewed</v>
          </cell>
          <cell r="AF273" t="str">
            <v>Sulfotransferase family cytosolic 1B member 1 (ST1B1) (Sulfotransferase 1B1) (EC 2.8.2.-) (Sulfotransferase 1B2) (ST1B2) (Thyroid hormone sulfotransferase)</v>
          </cell>
          <cell r="AG273" t="str">
            <v>SULT1B1 ST1B2 SULT1B2</v>
          </cell>
        </row>
        <row r="274">
          <cell r="S274" t="str">
            <v>O00233</v>
          </cell>
          <cell r="U274" t="str">
            <v>PSMD9_HUMAN</v>
          </cell>
          <cell r="V274" t="str">
            <v>reviewed</v>
          </cell>
          <cell r="W274" t="str">
            <v>26S proteasome non-ATPase regulatory subunit 9 (26S proteasome regulatory subunit p27)</v>
          </cell>
          <cell r="X274" t="str">
            <v>PSMD9</v>
          </cell>
          <cell r="AB274" t="str">
            <v>Q9UBR2</v>
          </cell>
          <cell r="AD274" t="str">
            <v>CATZ_HUMAN</v>
          </cell>
          <cell r="AE274" t="str">
            <v>reviewed</v>
          </cell>
          <cell r="AF274" t="str">
            <v>Cathepsin Z (EC 3.4.18.1) (Cathepsin P) (Cathepsin X)</v>
          </cell>
          <cell r="AG274" t="str">
            <v>CTSZ</v>
          </cell>
        </row>
        <row r="275">
          <cell r="S275" t="str">
            <v>P28799</v>
          </cell>
          <cell r="U275" t="str">
            <v>GRN_HUMAN</v>
          </cell>
          <cell r="V275" t="str">
            <v>reviewed</v>
          </cell>
          <cell r="W275" t="str">
            <v>Granulins (Proepithelin) (PEPI) [Cleaved into: Acrogranin (Glycoprotein of 88 Kda) (GP88) (Glycoprotein 88) (Progranulin); Paragranulin; Granulin-1 (Granulin G); Granulin-2 (Granulin F); Granulin-3 (Granulin B); Granulin-4 (Granulin A); Granulin-5 (Granulin C); Granulin-6 (Granulin D); Granulin-7 (Granulin E)]</v>
          </cell>
          <cell r="X275" t="str">
            <v>GRN</v>
          </cell>
          <cell r="AB275" t="str">
            <v>P12830</v>
          </cell>
          <cell r="AC275" t="str">
            <v>CDH1</v>
          </cell>
          <cell r="AD275" t="str">
            <v>CADH1_HUMAN</v>
          </cell>
          <cell r="AE275" t="str">
            <v>reviewed</v>
          </cell>
          <cell r="AF275" t="str">
            <v>Cadherin-1 (CAM 120/80) (Epithelial cadherin) (E-cadherin) (Uvomorulin) (CD antigen CD324) [Cleaved into: E-Cad/CTF1; E-Cad/CTF2; E-Cad/CTF3]</v>
          </cell>
          <cell r="AG275" t="str">
            <v>CDH1 CDHE UVO</v>
          </cell>
        </row>
        <row r="276">
          <cell r="S276" t="str">
            <v>O15013</v>
          </cell>
          <cell r="U276" t="str">
            <v>ARHGA_HUMAN</v>
          </cell>
          <cell r="V276" t="str">
            <v>reviewed</v>
          </cell>
          <cell r="W276" t="str">
            <v>Rho guanine nucleotide exchange factor 10</v>
          </cell>
          <cell r="X276" t="str">
            <v>ARHGEF10 KIAA0294</v>
          </cell>
          <cell r="AB276" t="str">
            <v>Q9BU23</v>
          </cell>
          <cell r="AD276" t="str">
            <v>LMF2_HUMAN</v>
          </cell>
          <cell r="AE276" t="str">
            <v>reviewed</v>
          </cell>
          <cell r="AF276" t="str">
            <v>Lipase maturation factor 2 (Transmembrane protein 112B) (Transmembrane protein 153)</v>
          </cell>
          <cell r="AG276" t="str">
            <v>LMF2 TMEM112B TMEM153</v>
          </cell>
        </row>
        <row r="277">
          <cell r="S277" t="str">
            <v>P52566</v>
          </cell>
          <cell r="U277" t="str">
            <v>GDIR2_HUMAN</v>
          </cell>
          <cell r="V277" t="str">
            <v>reviewed</v>
          </cell>
          <cell r="W277" t="str">
            <v>Rho GDP-dissociation inhibitor 2 (Rho GDI 2) (Ly-GDI) (Rho-GDI beta)</v>
          </cell>
          <cell r="X277" t="str">
            <v>ARHGDIB GDIA2 GDID4 RAP1GN1</v>
          </cell>
          <cell r="AB277" t="str">
            <v>Q9NRX2</v>
          </cell>
          <cell r="AD277" t="str">
            <v>RM17_HUMAN</v>
          </cell>
          <cell r="AE277" t="str">
            <v>reviewed</v>
          </cell>
          <cell r="AF277" t="str">
            <v>39S ribosomal protein L17, mitochondrial (L17mt) (MRP-L17) (LYST-interacting protein 2) (Mitochondrial large ribosomal subunit protein bL17m)</v>
          </cell>
          <cell r="AG277" t="str">
            <v>MRPL17 LIP2</v>
          </cell>
        </row>
        <row r="278">
          <cell r="S278" t="str">
            <v>P16284</v>
          </cell>
          <cell r="T278" t="str">
            <v>PECAM1</v>
          </cell>
          <cell r="U278" t="str">
            <v>PECA1_HUMAN</v>
          </cell>
          <cell r="V278" t="str">
            <v>reviewed</v>
          </cell>
          <cell r="W278" t="str">
            <v>Platelet endothelial cell adhesion molecule (PECAM-1) (EndoCAM) (GPIIA') (PECA1) (CD antigen CD31)</v>
          </cell>
          <cell r="X278" t="str">
            <v>PECAM1</v>
          </cell>
          <cell r="AB278" t="str">
            <v>P62834</v>
          </cell>
          <cell r="AD278" t="str">
            <v>RAP1A_HUMAN</v>
          </cell>
          <cell r="AE278" t="str">
            <v>reviewed</v>
          </cell>
          <cell r="AF278" t="str">
            <v>Ras-related protein Rap-1A (C21KG) (G-22K) (GTP-binding protein smg p21A) (Ras-related protein Krev-1)</v>
          </cell>
          <cell r="AG278" t="str">
            <v>RAP1A KREV1</v>
          </cell>
        </row>
        <row r="279">
          <cell r="S279" t="str">
            <v>Q9NUL7</v>
          </cell>
          <cell r="U279" t="str">
            <v>DDX28_HUMAN</v>
          </cell>
          <cell r="V279" t="str">
            <v>reviewed</v>
          </cell>
          <cell r="W279" t="str">
            <v>Probable ATP-dependent RNA helicase DDX28 (EC 3.6.4.13) (Mitochondrial DEAD box protein 28)</v>
          </cell>
          <cell r="X279" t="str">
            <v>DDX28 MDDX28</v>
          </cell>
          <cell r="AB279" t="str">
            <v>O43312</v>
          </cell>
          <cell r="AD279" t="str">
            <v>MTSS1_HUMAN</v>
          </cell>
          <cell r="AE279" t="str">
            <v>reviewed</v>
          </cell>
          <cell r="AF279" t="str">
            <v>Metastasis suppressor protein 1 (Metastasis suppressor YGL-1) (Missing in metastasis protein)</v>
          </cell>
          <cell r="AG279" t="str">
            <v>MTSS1 KIAA0429 MIM</v>
          </cell>
        </row>
        <row r="280">
          <cell r="S280" t="str">
            <v>Q06323</v>
          </cell>
          <cell r="U280" t="str">
            <v>PSME1_HUMAN</v>
          </cell>
          <cell r="V280" t="str">
            <v>reviewed</v>
          </cell>
          <cell r="W280" t="str">
            <v>Proteasome activator complex subunit 1 (11S regulator complex subunit alpha) (REG-alpha) (Activator of multicatalytic protease subunit 1) (Interferon gamma up-regulated I-5111 protein) (IGUP I-5111) (Proteasome activator 28 subunit alpha) (PA28a) (PA28alpha)</v>
          </cell>
          <cell r="X280" t="str">
            <v>PSME1 IFI5111</v>
          </cell>
          <cell r="AB280" t="str">
            <v>Q7Z794</v>
          </cell>
          <cell r="AD280" t="str">
            <v>K2C1B_HUMAN</v>
          </cell>
          <cell r="AE280" t="str">
            <v>reviewed</v>
          </cell>
          <cell r="AF280" t="str">
            <v>Keratin, type II cytoskeletal 1b (Cytokeratin-1B) (CK-1B) (Keratin-77) (K77) (Type-II keratin Kb39)</v>
          </cell>
          <cell r="AG280" t="str">
            <v>KRT77 KRT1B</v>
          </cell>
        </row>
        <row r="281">
          <cell r="S281" t="str">
            <v>Q92508</v>
          </cell>
          <cell r="U281" t="str">
            <v>PIEZ1_HUMAN</v>
          </cell>
          <cell r="V281" t="str">
            <v>reviewed</v>
          </cell>
          <cell r="W281" t="str">
            <v>Piezo-type mechanosensitive ion channel component 1 (Membrane protein induced by beta-amyloid treatment) (Mib) (Protein FAM38A)</v>
          </cell>
          <cell r="X281" t="str">
            <v>PIEZO1 FAM38A KIAA0233</v>
          </cell>
          <cell r="AB281" t="str">
            <v>Q9HBM1</v>
          </cell>
          <cell r="AD281" t="str">
            <v>SPC25_HUMAN</v>
          </cell>
          <cell r="AE281" t="str">
            <v>reviewed</v>
          </cell>
          <cell r="AF281" t="str">
            <v>Kinetochore protein Spc25 (hSpc25)</v>
          </cell>
          <cell r="AG281" t="str">
            <v>SPC25 SPBC25 AD024</v>
          </cell>
        </row>
        <row r="282">
          <cell r="S282" t="str">
            <v>Q9NZZ3</v>
          </cell>
          <cell r="U282" t="str">
            <v>CHMP5_HUMAN</v>
          </cell>
          <cell r="V282" t="str">
            <v>reviewed</v>
          </cell>
          <cell r="W282" t="str">
            <v>Charged multivesicular body protein 5 (Chromatin-modifying protein 5) (SNF7 domain-containing protein 2) (Vacuolar protein sorting-associated protein 60) (Vps60) (hVps60)</v>
          </cell>
          <cell r="X282" t="str">
            <v>CHMP5 C9orf83 SNF7DC2 CGI-34 HSPC177 PNAS-114 PNAS-2</v>
          </cell>
          <cell r="AB282" t="str">
            <v>Q7Z7F0</v>
          </cell>
          <cell r="AD282" t="str">
            <v>KHDC4_HUMAN</v>
          </cell>
          <cell r="AE282" t="str">
            <v>reviewed</v>
          </cell>
          <cell r="AF282" t="str">
            <v>KH homology domain-containing protein 4 (Brings lots of money 7) (Pre-mRNA splicing factor protein KHDC4)</v>
          </cell>
          <cell r="AG282" t="str">
            <v>KHDC4 BLOM7 KIAA0907 SNORA80EHG</v>
          </cell>
        </row>
        <row r="283">
          <cell r="S283" t="str">
            <v>P23193</v>
          </cell>
          <cell r="U283" t="str">
            <v>TCEA1_HUMAN</v>
          </cell>
          <cell r="V283" t="str">
            <v>reviewed</v>
          </cell>
          <cell r="W283" t="str">
            <v>Transcription elongation factor A protein 1 (Transcription elongation factor S-II protein 1) (Transcription elongation factor TFIIS.o)</v>
          </cell>
          <cell r="X283" t="str">
            <v>TCEA1 GTF2S TFIIS</v>
          </cell>
          <cell r="AB283" t="str">
            <v>Q9P016</v>
          </cell>
          <cell r="AD283" t="str">
            <v>THYN1_HUMAN</v>
          </cell>
          <cell r="AE283" t="str">
            <v>reviewed</v>
          </cell>
          <cell r="AF283" t="str">
            <v>Thymocyte nuclear protein 1 (Thymocyte protein Thy28)</v>
          </cell>
          <cell r="AG283" t="str">
            <v>THYN1 THY28 HSPC144 MDS012 My0054</v>
          </cell>
        </row>
        <row r="284">
          <cell r="S284" t="str">
            <v>P30086</v>
          </cell>
          <cell r="U284" t="str">
            <v>PEBP1_HUMAN</v>
          </cell>
          <cell r="V284" t="str">
            <v>reviewed</v>
          </cell>
          <cell r="W284" t="str">
            <v>Phosphatidylethanolamine-binding protein 1 (PEBP-1) (HCNPpp) (Neuropolypeptide h3) (Prostatic-binding protein) (Raf kinase inhibitor protein) (RKIP) [Cleaved into: Hippocampal cholinergic neurostimulating peptide (HCNP)]</v>
          </cell>
          <cell r="X284" t="str">
            <v>PEBP1 PBP PEBP</v>
          </cell>
          <cell r="AB284" t="str">
            <v>P11441</v>
          </cell>
          <cell r="AD284" t="str">
            <v>UBL4A_HUMAN</v>
          </cell>
          <cell r="AE284" t="str">
            <v>reviewed</v>
          </cell>
          <cell r="AF284" t="str">
            <v>Ubiquitin-like protein 4A (Ubiquitin-like protein GDX)</v>
          </cell>
          <cell r="AG284" t="str">
            <v>UBL4A DXS254E GDX UBL4</v>
          </cell>
        </row>
        <row r="285">
          <cell r="S285" t="str">
            <v>P00747</v>
          </cell>
          <cell r="T285" t="str">
            <v>PLG</v>
          </cell>
          <cell r="U285" t="str">
            <v>PLMN_HUMAN</v>
          </cell>
          <cell r="V285" t="str">
            <v>reviewed</v>
          </cell>
          <cell r="W285" t="str">
            <v>Plasminogen (EC 3.4.21.7) [Cleaved into: Plasmin heavy chain A; Activation peptide; Angiostatin; Plasmin heavy chain A, short form; Plasmin light chain B]</v>
          </cell>
          <cell r="X285" t="str">
            <v>PLG</v>
          </cell>
          <cell r="AB285" t="str">
            <v>Q9UEE9</v>
          </cell>
          <cell r="AD285" t="str">
            <v>CFDP1_HUMAN</v>
          </cell>
          <cell r="AE285" t="str">
            <v>reviewed</v>
          </cell>
          <cell r="AF285" t="str">
            <v>Craniofacial development protein 1 (Bucentaur)</v>
          </cell>
          <cell r="AG285" t="str">
            <v>CFDP1 BCNT CENP-29</v>
          </cell>
        </row>
        <row r="286">
          <cell r="S286" t="str">
            <v>P26599</v>
          </cell>
          <cell r="U286" t="str">
            <v>PTBP1_HUMAN</v>
          </cell>
          <cell r="V286" t="str">
            <v>reviewed</v>
          </cell>
          <cell r="W286" t="str">
            <v>Polypyrimidine tract-binding protein 1 (PTB) (57 kDa RNA-binding protein PPTB-1) (Heterogeneous nuclear ribonucleoprotein I) (hnRNP I)</v>
          </cell>
          <cell r="X286" t="str">
            <v>PTBP1 PTB</v>
          </cell>
          <cell r="AB286" t="str">
            <v>P05114</v>
          </cell>
          <cell r="AD286" t="str">
            <v>HMGN1_HUMAN</v>
          </cell>
          <cell r="AE286" t="str">
            <v>reviewed</v>
          </cell>
          <cell r="AF286" t="str">
            <v>Non-histone chromosomal protein HMG-14 (High mobility group nucleosome-binding domain-containing protein 1)</v>
          </cell>
          <cell r="AG286" t="str">
            <v>HMGN1 HMG14</v>
          </cell>
        </row>
        <row r="287">
          <cell r="S287" t="str">
            <v>P35754</v>
          </cell>
          <cell r="U287" t="str">
            <v>GLRX1_HUMAN</v>
          </cell>
          <cell r="V287" t="str">
            <v>reviewed</v>
          </cell>
          <cell r="W287" t="str">
            <v>Glutaredoxin-1 (Thioltransferase-1) (TTase-1)</v>
          </cell>
          <cell r="X287" t="str">
            <v>GLRX GRX</v>
          </cell>
          <cell r="AB287" t="str">
            <v>Q8N183</v>
          </cell>
          <cell r="AD287" t="str">
            <v>NDUF2_HUMAN</v>
          </cell>
          <cell r="AE287" t="str">
            <v>reviewed</v>
          </cell>
          <cell r="AF287" t="str">
            <v>NADH dehydrogenase [ubiquinone] 1 alpha subcomplex assembly factor 2 (B17.2-like) (B17.2L) (Mimitin) (Myc-induced mitochondrial protein) (MMTN) (NDUFA12-like protein)</v>
          </cell>
          <cell r="AG287" t="str">
            <v>NDUFAF2 NDUFA12L</v>
          </cell>
        </row>
        <row r="288">
          <cell r="S288" t="str">
            <v>Q13201</v>
          </cell>
          <cell r="U288" t="str">
            <v>MMRN1_HUMAN</v>
          </cell>
          <cell r="V288" t="str">
            <v>reviewed</v>
          </cell>
          <cell r="W288" t="str">
            <v>Multimerin-1 (EMILIN-4) (Elastin microfibril interface located protein 4) (Elastin microfibril interfacer 4) (Endothelial cell multimerin) [Cleaved into: Platelet glycoprotein Ia*; 155 kDa platelet multimerin (p-155) (p155)]</v>
          </cell>
          <cell r="X288" t="str">
            <v>MMRN1 ECM EMILIN4 GPIA* MMRN</v>
          </cell>
          <cell r="AB288" t="str">
            <v>Q13084</v>
          </cell>
          <cell r="AD288" t="str">
            <v>RM28_HUMAN</v>
          </cell>
          <cell r="AE288" t="str">
            <v>reviewed</v>
          </cell>
          <cell r="AF288" t="str">
            <v>39S ribosomal protein L28, mitochondrial (L28mt) (MRP-L28) (Melanoma antigen p15) (Melanoma-associated antigen recognized by T-lymphocytes) (Mitochondrial large ribosomal subunit protein bL28m)</v>
          </cell>
          <cell r="AG288" t="str">
            <v>MRPL28 MAAT1</v>
          </cell>
        </row>
        <row r="289">
          <cell r="S289" t="str">
            <v>P04792</v>
          </cell>
          <cell r="U289" t="str">
            <v>HSPB1_HUMAN</v>
          </cell>
          <cell r="V289" t="str">
            <v>reviewed</v>
          </cell>
          <cell r="W289" t="str">
            <v>Heat shock protein beta-1 (HspB1) (28 kDa heat shock protein) (Estrogen-regulated 24 kDa protein) (Heat shock 27 kDa protein) (HSP 27) (Stress-responsive protein 27) (SRP27)</v>
          </cell>
          <cell r="X289" t="str">
            <v>HSPB1 HSP27 HSP28</v>
          </cell>
          <cell r="AB289" t="str">
            <v>Q99985</v>
          </cell>
          <cell r="AD289" t="str">
            <v>SEM3C_HUMAN</v>
          </cell>
          <cell r="AE289" t="str">
            <v>reviewed</v>
          </cell>
          <cell r="AF289" t="str">
            <v>Semaphorin-3C (Semaphorin-E) (Sema E)</v>
          </cell>
          <cell r="AG289" t="str">
            <v>SEMA3C SEMAE</v>
          </cell>
        </row>
        <row r="290">
          <cell r="S290" t="str">
            <v>P00488</v>
          </cell>
          <cell r="U290" t="str">
            <v>F13A_HUMAN</v>
          </cell>
          <cell r="V290" t="str">
            <v>reviewed</v>
          </cell>
          <cell r="W290" t="str">
            <v>Coagulation factor XIII A chain (Coagulation factor XIIIa) (EC 2.3.2.13) (Protein-glutamine gamma-glutamyltransferase A chain) (Transglutaminase A chain)</v>
          </cell>
          <cell r="X290" t="str">
            <v>F13A1 F13A</v>
          </cell>
          <cell r="AB290" t="str">
            <v>Q92636</v>
          </cell>
          <cell r="AD290" t="str">
            <v>FAN_HUMAN</v>
          </cell>
          <cell r="AE290" t="str">
            <v>reviewed</v>
          </cell>
          <cell r="AF290" t="str">
            <v>Protein FAN (Factor associated with neutral sphingomyelinase activation) (Factor associated with N-SMase activation)</v>
          </cell>
          <cell r="AG290" t="str">
            <v>NSMAF FAN</v>
          </cell>
        </row>
        <row r="291">
          <cell r="S291" t="str">
            <v>P45974</v>
          </cell>
          <cell r="U291" t="str">
            <v>UBP5_HUMAN</v>
          </cell>
          <cell r="V291" t="str">
            <v>reviewed</v>
          </cell>
          <cell r="W291" t="str">
            <v>Ubiquitin carboxyl-terminal hydrolase 5 (EC 3.4.19.12) (Deubiquitinating enzyme 5) (Isopeptidase T) (Ubiquitin thioesterase 5) (Ubiquitin-specific-processing protease 5)</v>
          </cell>
          <cell r="X291" t="str">
            <v>USP5 ISOT</v>
          </cell>
          <cell r="AB291" t="str">
            <v>Q9Y3I0</v>
          </cell>
          <cell r="AD291" t="str">
            <v>RTCB_HUMAN</v>
          </cell>
          <cell r="AE291" t="str">
            <v>reviewed</v>
          </cell>
          <cell r="AF291" t="str">
            <v>tRNA-splicing ligase RtcB homolog (EC 6.5.1.3)</v>
          </cell>
          <cell r="AG291" t="str">
            <v>RTCB C22orf28 HSPC117</v>
          </cell>
        </row>
        <row r="292">
          <cell r="S292" t="str">
            <v>P12724</v>
          </cell>
          <cell r="U292" t="str">
            <v>ECP_HUMAN</v>
          </cell>
          <cell r="V292" t="str">
            <v>reviewed</v>
          </cell>
          <cell r="W292" t="str">
            <v>Eosinophil cationic protein (ECP) (EC 3.1.27.-) (Ribonuclease 3) (RNase 3)</v>
          </cell>
          <cell r="X292" t="str">
            <v>RNASE3 ECP RNS3</v>
          </cell>
          <cell r="AB292" t="str">
            <v>Q53ET0</v>
          </cell>
          <cell r="AD292" t="str">
            <v>CRTC2_HUMAN</v>
          </cell>
          <cell r="AE292" t="str">
            <v>reviewed</v>
          </cell>
          <cell r="AF292" t="str">
            <v>CREB-regulated transcription coactivator 2 (Transducer of regulated cAMP response element-binding protein 2) (TORC-2) (Transducer of CREB protein 2)</v>
          </cell>
          <cell r="AG292" t="str">
            <v>CRTC2 TORC2</v>
          </cell>
        </row>
        <row r="293">
          <cell r="S293" t="str">
            <v>P13647</v>
          </cell>
          <cell r="U293" t="str">
            <v>K2C5_HUMAN</v>
          </cell>
          <cell r="V293" t="str">
            <v>reviewed</v>
          </cell>
          <cell r="W293" t="str">
            <v>Keratin, type II cytoskeletal 5 (58 kDa cytokeratin) (Cytokeratin-5) (CK-5) (Keratin-5) (K5) (Type-II keratin Kb5)</v>
          </cell>
          <cell r="X293" t="str">
            <v>KRT5</v>
          </cell>
          <cell r="AB293" t="str">
            <v>P30154</v>
          </cell>
          <cell r="AD293" t="str">
            <v>2AAB_HUMAN</v>
          </cell>
          <cell r="AE293" t="str">
            <v>reviewed</v>
          </cell>
          <cell r="AF293" t="str">
            <v>Serine/threonine-protein phosphatase 2A 65 kDa regulatory subunit A beta isoform (PP2A subunit A isoform PR65-beta) (PP2A subunit A isoform R1-beta)</v>
          </cell>
          <cell r="AG293" t="str">
            <v>PPP2R1B</v>
          </cell>
        </row>
        <row r="294">
          <cell r="S294" t="str">
            <v>Q9ULZ3</v>
          </cell>
          <cell r="U294" t="str">
            <v>ASC_HUMAN</v>
          </cell>
          <cell r="V294" t="str">
            <v>reviewed</v>
          </cell>
          <cell r="W294" t="str">
            <v>Apoptosis-associated speck-like protein containing a CARD (hASC) (Caspase recruitment domain-containing protein 5) (PYD and CARD domain-containing protein) (Target of methylation-induced silencing 1)</v>
          </cell>
          <cell r="X294" t="str">
            <v>PYCARD ASC CARD5 TMS1</v>
          </cell>
          <cell r="AB294" t="str">
            <v>Q9HCK8</v>
          </cell>
          <cell r="AD294" t="str">
            <v>CHD8_HUMAN</v>
          </cell>
          <cell r="AE294" t="str">
            <v>reviewed</v>
          </cell>
          <cell r="AF294" t="str">
            <v>Chromodomain-helicase-DNA-binding protein 8 (CHD-8) (EC 3.6.4.12) (ATP-dependent helicase CHD8) (Helicase with SNF2 domain 1)</v>
          </cell>
          <cell r="AG294" t="str">
            <v>CHD8 HELSNF1 KIAA1564</v>
          </cell>
        </row>
        <row r="295">
          <cell r="S295" t="str">
            <v>P11142</v>
          </cell>
          <cell r="U295" t="str">
            <v>HSP7C_HUMAN</v>
          </cell>
          <cell r="V295" t="str">
            <v>reviewed</v>
          </cell>
          <cell r="W295" t="str">
            <v>Heat shock cognate 71 kDa protein (Heat shock 70 kDa protein 8) (Lipopolysaccharide-associated protein 1) (LAP-1) (LPS-associated protein 1)</v>
          </cell>
          <cell r="X295" t="str">
            <v>HSPA8 HSC70 HSP73 HSPA10</v>
          </cell>
          <cell r="AB295" t="str">
            <v>P15309</v>
          </cell>
          <cell r="AD295" t="str">
            <v>PPAP_HUMAN</v>
          </cell>
          <cell r="AE295" t="str">
            <v>reviewed</v>
          </cell>
          <cell r="AF295" t="str">
            <v>Prostatic acid phosphatase (PAP) (EC 3.1.3.2) (5'-nucleotidase) (5'-NT) (EC 3.1.3.5) (Ecto-5'-nucleotidase) (Thiamine monophosphatase) (TMPase) [Cleaved into: PAPf39]</v>
          </cell>
          <cell r="AG295" t="str">
            <v>ACPP</v>
          </cell>
        </row>
        <row r="296">
          <cell r="S296" t="str">
            <v>P61981</v>
          </cell>
          <cell r="U296" t="str">
            <v>1433G_HUMAN</v>
          </cell>
          <cell r="V296" t="str">
            <v>reviewed</v>
          </cell>
          <cell r="W296" t="str">
            <v>14-3-3 protein gamma (Protein kinase C inhibitor protein 1) (KCIP-1) [Cleaved into: 14-3-3 protein gamma, N-terminally processed]</v>
          </cell>
          <cell r="X296" t="str">
            <v>YWHAG</v>
          </cell>
          <cell r="AB296" t="str">
            <v>P46976</v>
          </cell>
          <cell r="AD296" t="str">
            <v>GLYG_HUMAN</v>
          </cell>
          <cell r="AE296" t="str">
            <v>reviewed</v>
          </cell>
          <cell r="AF296" t="str">
            <v>Glycogenin-1 (GN-1) (GN1) (EC 2.4.1.186)</v>
          </cell>
          <cell r="AG296" t="str">
            <v>GYG1 GYG</v>
          </cell>
        </row>
        <row r="297">
          <cell r="S297" t="str">
            <v>Q8TF64</v>
          </cell>
          <cell r="U297" t="str">
            <v>GIPC3_HUMAN</v>
          </cell>
          <cell r="V297" t="str">
            <v>reviewed</v>
          </cell>
          <cell r="W297" t="str">
            <v>PDZ domain-containing protein GIPC3</v>
          </cell>
          <cell r="X297" t="str">
            <v>GIPC3 C19orf64</v>
          </cell>
          <cell r="AB297" t="str">
            <v>O00471</v>
          </cell>
          <cell r="AD297" t="str">
            <v>EXOC5_HUMAN</v>
          </cell>
          <cell r="AE297" t="str">
            <v>reviewed</v>
          </cell>
          <cell r="AF297" t="str">
            <v>Exocyst complex component 5 (Exocyst complex component Sec10) (hSec10)</v>
          </cell>
          <cell r="AG297" t="str">
            <v>EXOC5 SEC10 SEC10L1</v>
          </cell>
        </row>
        <row r="298">
          <cell r="S298" t="str">
            <v>Q5VWZ2</v>
          </cell>
          <cell r="U298" t="str">
            <v>LYPL1_HUMAN</v>
          </cell>
          <cell r="V298" t="str">
            <v>reviewed</v>
          </cell>
          <cell r="W298" t="str">
            <v>Lysophospholipase-like protein 1 (EC 3.1.2.-)</v>
          </cell>
          <cell r="X298" t="str">
            <v>LYPLAL1</v>
          </cell>
          <cell r="AB298" t="str">
            <v>Q03426</v>
          </cell>
          <cell r="AD298" t="str">
            <v>KIME_HUMAN</v>
          </cell>
          <cell r="AE298" t="str">
            <v>reviewed</v>
          </cell>
          <cell r="AF298" t="str">
            <v>Mevalonate kinase (MK) (EC 2.7.1.36)</v>
          </cell>
          <cell r="AG298" t="str">
            <v>MVK</v>
          </cell>
        </row>
        <row r="299">
          <cell r="S299" t="str">
            <v>P05164</v>
          </cell>
          <cell r="T299" t="str">
            <v>MPO</v>
          </cell>
          <cell r="U299" t="str">
            <v>PERM_HUMAN</v>
          </cell>
          <cell r="V299" t="str">
            <v>reviewed</v>
          </cell>
          <cell r="W299" t="str">
            <v>Myeloperoxidase (MPO) (EC 1.11.2.2) [Cleaved into: Myeloperoxidase; 89 kDa myeloperoxidase; 84 kDa myeloperoxidase; Myeloperoxidase light chain; Myeloperoxidase heavy chain]</v>
          </cell>
          <cell r="X299" t="str">
            <v>MPO</v>
          </cell>
          <cell r="AB299" t="str">
            <v>Q8NHQ8</v>
          </cell>
          <cell r="AD299" t="str">
            <v>RASF8_HUMAN</v>
          </cell>
          <cell r="AE299" t="str">
            <v>reviewed</v>
          </cell>
          <cell r="AF299" t="str">
            <v>Ras association domain-containing protein 8 (Carcinoma-associated protein HOJ-1)</v>
          </cell>
          <cell r="AG299" t="str">
            <v>RASSF8 C12orf2</v>
          </cell>
        </row>
        <row r="300">
          <cell r="S300" t="str">
            <v>P16949</v>
          </cell>
          <cell r="U300" t="str">
            <v>STMN1_HUMAN</v>
          </cell>
          <cell r="V300" t="str">
            <v>reviewed</v>
          </cell>
          <cell r="W300" t="str">
            <v>Stathmin (Leukemia-associated phosphoprotein p18) (Metablastin) (Oncoprotein 18) (Op18) (Phosphoprotein p19) (pp19) (Prosolin) (Protein Pr22) (pp17)</v>
          </cell>
          <cell r="X300" t="str">
            <v>STMN1 C1orf215 LAP18 OP18</v>
          </cell>
          <cell r="AB300" t="str">
            <v>P33981</v>
          </cell>
          <cell r="AD300" t="str">
            <v>TTK_HUMAN</v>
          </cell>
          <cell r="AE300" t="str">
            <v>reviewed</v>
          </cell>
          <cell r="AF300" t="str">
            <v>Dual specificity protein kinase TTK (EC 2.7.12.1) (Phosphotyrosine picked threonine-protein kinase) (PYT)</v>
          </cell>
          <cell r="AG300" t="str">
            <v>TTK MPS1 MPS1L1</v>
          </cell>
        </row>
        <row r="301">
          <cell r="S301" t="str">
            <v>P10909</v>
          </cell>
          <cell r="U301" t="str">
            <v>CLUS_HUMAN</v>
          </cell>
          <cell r="V301" t="str">
            <v>reviewed</v>
          </cell>
          <cell r="W301" t="str">
            <v>Clusterin (Aging-associated gene 4 protein) (Apolipoprotein J) (Apo-J) (Complement cytolysis inhibitor) (CLI) (Complement-associated protein SP-40,40) (Ku70-binding protein 1) (NA1/NA2) (Testosterone-repressed prostate message 2) (TRPM-2) [Cleaved into: Clusterin beta chain (ApoJalpha) (Complement cytolysis inhibitor a chain); Clusterin alpha chain (ApoJbeta) (Complement cytolysis inhibitor b chain)]</v>
          </cell>
          <cell r="X301" t="str">
            <v>CLU APOJ CLI KUB1 AAG4</v>
          </cell>
          <cell r="AB301" t="str">
            <v>Q66LE6</v>
          </cell>
          <cell r="AD301" t="str">
            <v>2ABD_HUMAN</v>
          </cell>
          <cell r="AE301" t="str">
            <v>reviewed</v>
          </cell>
          <cell r="AF301" t="str">
            <v>Serine/threonine-protein phosphatase 2A 55 kDa regulatory subunit B delta isoform (PP2A subunit B isoform B55-delta) (PP2A subunit B isoform PR55-delta) (PP2A subunit B isoform R2-delta) (PP2A subunit B isoform delta)</v>
          </cell>
          <cell r="AG301" t="str">
            <v>PPP2R2D KIAA1541</v>
          </cell>
        </row>
        <row r="302">
          <cell r="S302" t="str">
            <v>Q05682</v>
          </cell>
          <cell r="U302" t="str">
            <v>CALD1_HUMAN</v>
          </cell>
          <cell r="V302" t="str">
            <v>reviewed</v>
          </cell>
          <cell r="W302" t="str">
            <v>Caldesmon (CDM)</v>
          </cell>
          <cell r="X302" t="str">
            <v>CALD1 CAD CDM</v>
          </cell>
          <cell r="AB302" t="str">
            <v>Q8TC76</v>
          </cell>
          <cell r="AD302" t="str">
            <v>F110B_HUMAN</v>
          </cell>
          <cell r="AE302" t="str">
            <v>reviewed</v>
          </cell>
          <cell r="AF302" t="str">
            <v>Protein FAM110B</v>
          </cell>
          <cell r="AG302" t="str">
            <v>FAM110B C8orf72</v>
          </cell>
        </row>
        <row r="303">
          <cell r="S303" t="str">
            <v>Q13561</v>
          </cell>
          <cell r="U303" t="str">
            <v>DCTN2_HUMAN</v>
          </cell>
          <cell r="V303" t="str">
            <v>reviewed</v>
          </cell>
          <cell r="W303" t="str">
            <v>Dynactin subunit 2 (50 kDa dynein-associated polypeptide) (Dynactin complex 50 kDa subunit) (DCTN-50) (p50 dynamitin)</v>
          </cell>
          <cell r="X303" t="str">
            <v>DCTN2 DCTN50</v>
          </cell>
          <cell r="AB303" t="str">
            <v>Q969V5</v>
          </cell>
          <cell r="AD303" t="str">
            <v>MUL1_HUMAN</v>
          </cell>
          <cell r="AE303" t="str">
            <v>reviewed</v>
          </cell>
          <cell r="AF303" t="str">
            <v>Mitochondrial ubiquitin ligase activator of NFKB 1 (EC 2.3.2.27) (E3 SUMO-protein ligase MUL1) (E3 ubiquitin-protein ligase MUL1) (Growth inhibition and death E3 ligase) (Mitochondrial-anchored protein ligase) (MAPL) (Putative NF-kappa-B-activating protein 266) (RING finger protein 218) (RING-type E3 ubiquitin transferase NFKB 1)</v>
          </cell>
          <cell r="AG303" t="str">
            <v>MUL1 C1orf166 GIDE MAPL MULAN RNF218</v>
          </cell>
        </row>
        <row r="304">
          <cell r="S304" t="str">
            <v>O76003</v>
          </cell>
          <cell r="U304" t="str">
            <v>GLRX3_HUMAN</v>
          </cell>
          <cell r="V304" t="str">
            <v>reviewed</v>
          </cell>
          <cell r="W304" t="str">
            <v>Glutaredoxin-3 (PKC-interacting cousin of thioredoxin) (PICOT) (PKC-theta-interacting protein) (PKCq-interacting protein) (Thioredoxin-like protein 2)</v>
          </cell>
          <cell r="X304" t="str">
            <v>GLRX3 PICOT TXNL2 HUSSY-22</v>
          </cell>
          <cell r="AB304" t="str">
            <v>P63165</v>
          </cell>
          <cell r="AD304" t="str">
            <v>SUMO1_HUMAN</v>
          </cell>
          <cell r="AE304" t="str">
            <v>reviewed</v>
          </cell>
          <cell r="AF304" t="str">
            <v>Small ubiquitin-related modifier 1 (SUMO-1) (GAP-modifying protein 1) (GMP1) (SMT3 homolog 3) (Sentrin) (Ubiquitin-homology domain protein PIC1) (Ubiquitin-like protein SMT3C) (Smt3C) (Ubiquitin-like protein UBL1)</v>
          </cell>
          <cell r="AG304" t="str">
            <v>SUMO1 SMT3C SMT3H3 UBL1 OK/SW-cl.43</v>
          </cell>
        </row>
        <row r="305">
          <cell r="S305" t="str">
            <v>Q00587</v>
          </cell>
          <cell r="U305" t="str">
            <v>BORG5_HUMAN</v>
          </cell>
          <cell r="V305" t="str">
            <v>reviewed</v>
          </cell>
          <cell r="W305" t="str">
            <v>Cdc42 effector protein 1 (Binder of Rho GTPases 5) (Serum protein MSE55)</v>
          </cell>
          <cell r="X305" t="str">
            <v>CDC42EP1 BORG5 CEP1 MSE55</v>
          </cell>
          <cell r="AB305" t="str">
            <v>Q99549</v>
          </cell>
          <cell r="AD305" t="str">
            <v>MPP8_HUMAN</v>
          </cell>
          <cell r="AE305" t="str">
            <v>reviewed</v>
          </cell>
          <cell r="AF305" t="str">
            <v>M-phase phosphoprotein 8 (Two hybrid-associated protein 3 with RanBPM) (Twa3)</v>
          </cell>
          <cell r="AG305" t="str">
            <v>MPHOSPH8 MPP8</v>
          </cell>
        </row>
        <row r="306">
          <cell r="S306" t="str">
            <v>P32119</v>
          </cell>
          <cell r="T306" t="str">
            <v>PRDX2</v>
          </cell>
          <cell r="U306" t="str">
            <v>PRDX2_HUMAN</v>
          </cell>
          <cell r="V306" t="str">
            <v>reviewed</v>
          </cell>
          <cell r="W306" t="str">
            <v>Peroxiredoxin-2 (EC 1.11.1.15) (Natural killer cell-enhancing factor B) (NKEF-B) (PRP) (Thiol-specific antioxidant protein) (TSA) (Thioredoxin peroxidase 1) (Thioredoxin-dependent peroxide reductase 1)</v>
          </cell>
          <cell r="X306" t="str">
            <v>PRDX2 NKEFB TDPX1</v>
          </cell>
          <cell r="AB306" t="str">
            <v>Q8IWT0</v>
          </cell>
          <cell r="AD306" t="str">
            <v>ARCH_HUMAN</v>
          </cell>
          <cell r="AE306" t="str">
            <v>reviewed</v>
          </cell>
          <cell r="AF306" t="str">
            <v>Protein archease (Protein ZBTB8OS) (Zinc finger and BTB domain-containing opposite strand protein 8)</v>
          </cell>
          <cell r="AG306" t="str">
            <v>ZBTB8OS ARCH</v>
          </cell>
        </row>
        <row r="307">
          <cell r="S307" t="str">
            <v>Q9H299</v>
          </cell>
          <cell r="U307" t="str">
            <v>SH3L3_HUMAN</v>
          </cell>
          <cell r="V307" t="str">
            <v>reviewed</v>
          </cell>
          <cell r="W307" t="str">
            <v>SH3 domain-binding glutamic acid-rich-like protein 3 (SH3 domain-binding protein 1) (SH3BP-1)</v>
          </cell>
          <cell r="X307" t="str">
            <v>SH3BGRL3 P1725</v>
          </cell>
          <cell r="AB307" t="str">
            <v>P29508</v>
          </cell>
          <cell r="AD307" t="str">
            <v>SPB3_HUMAN</v>
          </cell>
          <cell r="AE307" t="str">
            <v>reviewed</v>
          </cell>
          <cell r="AF307" t="str">
            <v>Serpin B3 (Protein T4-A) (Squamous cell carcinoma antigen 1) (SCCA-1)</v>
          </cell>
          <cell r="AG307" t="str">
            <v>SERPINB3 SCCA SCCA1</v>
          </cell>
        </row>
        <row r="308">
          <cell r="S308" t="str">
            <v>P51161</v>
          </cell>
          <cell r="U308" t="str">
            <v>FABP6_HUMAN</v>
          </cell>
          <cell r="V308" t="str">
            <v>reviewed</v>
          </cell>
          <cell r="W308" t="str">
            <v>Gastrotropin (GT) (Fatty acid-binding protein 6) (Ileal lipid-binding protein) (ILBP) (Intestinal 15 kDa protein) (I-15P) (Intestinal bile acid-binding protein) (I-BABP)</v>
          </cell>
          <cell r="X308" t="str">
            <v>FABP6 ILBP ILLBP</v>
          </cell>
          <cell r="AB308" t="str">
            <v>Q7Z7L8</v>
          </cell>
          <cell r="AD308" t="str">
            <v>CK096_HUMAN</v>
          </cell>
          <cell r="AE308" t="str">
            <v>reviewed</v>
          </cell>
          <cell r="AF308" t="str">
            <v>Uncharacterized protein C11orf96 (Protein Ag2 homolog)</v>
          </cell>
          <cell r="AG308" t="str">
            <v>C11orf96 AG2</v>
          </cell>
        </row>
        <row r="309">
          <cell r="S309" t="str">
            <v>Q9H1E3</v>
          </cell>
          <cell r="U309" t="str">
            <v>NUCKS_HUMAN</v>
          </cell>
          <cell r="V309" t="str">
            <v>reviewed</v>
          </cell>
          <cell r="W309" t="str">
            <v>Nuclear ubiquitous casein and cyclin-dependent kinase substrate 1 (P1)</v>
          </cell>
          <cell r="X309" t="str">
            <v>NUCKS1 NUCKS JC7</v>
          </cell>
          <cell r="AB309" t="str">
            <v>P04155</v>
          </cell>
          <cell r="AD309" t="str">
            <v>TFF1_HUMAN</v>
          </cell>
          <cell r="AE309" t="str">
            <v>reviewed</v>
          </cell>
          <cell r="AF309" t="str">
            <v>Trefoil factor 1 (Breast cancer estrogen-inducible protein) (PNR-2) (Polypeptide P1.A) (hP1.A) (Protein pS2)</v>
          </cell>
          <cell r="AG309" t="str">
            <v>TFF1 BCEI PS2</v>
          </cell>
        </row>
        <row r="310">
          <cell r="S310" t="str">
            <v>Q6PCE3</v>
          </cell>
          <cell r="U310" t="str">
            <v>PGM2L_HUMAN</v>
          </cell>
          <cell r="V310" t="str">
            <v>reviewed</v>
          </cell>
          <cell r="W310" t="str">
            <v>Glucose 1,6-bisphosphate synthase (EC 2.7.1.106) (PMMLP) (Phosphoglucomutase-2-like 1)</v>
          </cell>
          <cell r="X310" t="str">
            <v>PGM2L1 BM32A</v>
          </cell>
          <cell r="AB310" t="str">
            <v>O43688</v>
          </cell>
          <cell r="AD310" t="str">
            <v>PLPP2_HUMAN</v>
          </cell>
          <cell r="AE310" t="str">
            <v>reviewed</v>
          </cell>
          <cell r="AF310" t="str">
            <v>Phospholipid phosphatase 2 (EC 3.1.3.4) (Lipid phosphate phosphohydrolase 2) (PAP2-gamma) (PAP2-G) (Phosphatidate phosphohydrolase type 2c) (Phosphatidic acid phosphatase 2c) (PAP-2c) (PAP2c)</v>
          </cell>
          <cell r="AG310" t="str">
            <v>PLPP2 LPP2 PPAP2C</v>
          </cell>
        </row>
        <row r="311">
          <cell r="S311" t="str">
            <v>Q9BQE3</v>
          </cell>
          <cell r="U311" t="str">
            <v>TBA1C_HUMAN</v>
          </cell>
          <cell r="V311" t="str">
            <v>reviewed</v>
          </cell>
          <cell r="W311" t="str">
            <v>Tubulin alpha-1C chain (Alpha-tubulin 6) (Tubulin alpha-6 chain) [Cleaved into: Detyrosinated tubulin alpha-1C chain]</v>
          </cell>
          <cell r="X311" t="str">
            <v>TUBA1C TUBA6</v>
          </cell>
          <cell r="AB311" t="str">
            <v>Q86SZ2</v>
          </cell>
          <cell r="AD311" t="str">
            <v>TPC6B_HUMAN</v>
          </cell>
          <cell r="AE311" t="str">
            <v>reviewed</v>
          </cell>
          <cell r="AF311" t="str">
            <v>Trafficking protein particle complex subunit 6B</v>
          </cell>
          <cell r="AG311" t="str">
            <v>TRAPPC6B</v>
          </cell>
        </row>
        <row r="312">
          <cell r="S312" t="str">
            <v>P68366</v>
          </cell>
          <cell r="U312" t="str">
            <v>TBA4A_HUMAN</v>
          </cell>
          <cell r="V312" t="str">
            <v>reviewed</v>
          </cell>
          <cell r="W312" t="str">
            <v>Tubulin alpha-4A chain (Alpha-tubulin 1) (Testis-specific alpha-tubulin) (Tubulin H2-alpha) (Tubulin alpha-1 chain)</v>
          </cell>
          <cell r="X312" t="str">
            <v>TUBA4A TUBA1</v>
          </cell>
          <cell r="AB312" t="str">
            <v>O43482</v>
          </cell>
          <cell r="AD312" t="str">
            <v>MS18B_HUMAN</v>
          </cell>
          <cell r="AE312" t="str">
            <v>reviewed</v>
          </cell>
          <cell r="AF312" t="str">
            <v>Protein Mis18-beta (Cancer/testis antigen 86) (CT86) (Opa-interacting protein 5) (OIP-5)</v>
          </cell>
          <cell r="AG312" t="str">
            <v>OIP5 MIS18B</v>
          </cell>
        </row>
        <row r="313">
          <cell r="S313" t="str">
            <v>Q7RTP6</v>
          </cell>
          <cell r="U313" t="str">
            <v>MICA3_HUMAN</v>
          </cell>
          <cell r="V313" t="str">
            <v>reviewed</v>
          </cell>
          <cell r="W313" t="str">
            <v>[F-actin]-monooxygenase MICAL3 (EC 1.14.13.225) (Molecule interacting with CasL protein 3) (MICAL-3)</v>
          </cell>
          <cell r="X313" t="str">
            <v>MICAL3 KIAA0819 KIAA1364</v>
          </cell>
          <cell r="AB313" t="str">
            <v>O60888</v>
          </cell>
          <cell r="AD313" t="str">
            <v>CUTA_HUMAN</v>
          </cell>
          <cell r="AE313" t="str">
            <v>reviewed</v>
          </cell>
          <cell r="AF313" t="str">
            <v>Protein CutA (Acetylcholinesterase-associated protein) (Brain acetylcholinesterase putative membrane anchor)</v>
          </cell>
          <cell r="AG313" t="str">
            <v>CUTA ACHAP C6orf82</v>
          </cell>
        </row>
        <row r="314">
          <cell r="S314" t="str">
            <v>P08185</v>
          </cell>
          <cell r="T314" t="str">
            <v>SERPINA6</v>
          </cell>
          <cell r="U314" t="str">
            <v>CBG_HUMAN</v>
          </cell>
          <cell r="V314" t="str">
            <v>reviewed</v>
          </cell>
          <cell r="W314" t="str">
            <v>Corticosteroid-binding globulin (CBG) (Serpin A6) (Transcortin)</v>
          </cell>
          <cell r="X314" t="str">
            <v>SERPINA6 CBG</v>
          </cell>
          <cell r="AB314" t="str">
            <v>Q9UHF7</v>
          </cell>
          <cell r="AD314" t="str">
            <v>TRPS1_HUMAN</v>
          </cell>
          <cell r="AE314" t="str">
            <v>reviewed</v>
          </cell>
          <cell r="AF314" t="str">
            <v>Zinc finger transcription factor Trps1 (Tricho-rhino-phalangeal syndrome type I protein) (Zinc finger protein GC79)</v>
          </cell>
          <cell r="AG314" t="str">
            <v>TRPS1</v>
          </cell>
        </row>
        <row r="315">
          <cell r="S315" t="str">
            <v>P10588</v>
          </cell>
          <cell r="U315" t="str">
            <v>NR2F6_HUMAN</v>
          </cell>
          <cell r="V315" t="str">
            <v>reviewed</v>
          </cell>
          <cell r="W315" t="str">
            <v>Nuclear receptor subfamily 2 group F member 6 (V-erbA-related protein 2) (EAR-2)</v>
          </cell>
          <cell r="X315" t="str">
            <v>NR2F6 EAR2 ERBAL2</v>
          </cell>
          <cell r="AB315" t="str">
            <v>Q8N1N4</v>
          </cell>
          <cell r="AD315" t="str">
            <v>K2C78_HUMAN</v>
          </cell>
          <cell r="AE315" t="str">
            <v>reviewed</v>
          </cell>
          <cell r="AF315" t="str">
            <v>Keratin, type II cytoskeletal 78 (Cytokeratin-78) (CK-78) (Keratin-5b) (Keratin-78) (K78) (Type-II keratin Kb40)</v>
          </cell>
          <cell r="AG315" t="str">
            <v>KRT78 K5B KB40</v>
          </cell>
        </row>
        <row r="316">
          <cell r="S316" t="str">
            <v>P19525</v>
          </cell>
          <cell r="U316" t="str">
            <v>E2AK2_HUMAN</v>
          </cell>
          <cell r="V316" t="str">
            <v>reviewed</v>
          </cell>
          <cell r="W316" t="str">
            <v>Interferon-induced, double-stranded RNA-activated protein kinase (EC 2.7.11.1) (Eukaryotic translation initiation factor 2-alpha kinase 2) (eIF-2A protein kinase 2) (Interferon-inducible RNA-dependent protein kinase) (P1/eIF-2A protein kinase) (Protein kinase RNA-activated) (PKR) (Protein kinase R) (Tyrosine-protein kinase EIF2AK2) (EC 2.7.10.2) (p68 kinase)</v>
          </cell>
          <cell r="X316" t="str">
            <v>EIF2AK2 PKR PRKR</v>
          </cell>
          <cell r="AB316" t="str">
            <v>Q7Z736</v>
          </cell>
          <cell r="AD316" t="str">
            <v>PKHH3_HUMAN</v>
          </cell>
          <cell r="AE316" t="str">
            <v>reviewed</v>
          </cell>
          <cell r="AF316" t="str">
            <v>Pleckstrin homology domain-containing family H member 3 (PH domain-containing family H member 3)</v>
          </cell>
          <cell r="AG316" t="str">
            <v>PLEKHH3</v>
          </cell>
        </row>
        <row r="317">
          <cell r="S317" t="str">
            <v>P51991</v>
          </cell>
          <cell r="U317" t="str">
            <v>ROA3_HUMAN</v>
          </cell>
          <cell r="V317" t="str">
            <v>reviewed</v>
          </cell>
          <cell r="W317" t="str">
            <v>Heterogeneous nuclear ribonucleoprotein A3 (hnRNP A3)</v>
          </cell>
          <cell r="X317" t="str">
            <v>HNRNPA3 HNRPA3</v>
          </cell>
          <cell r="AB317" t="str">
            <v>Q96AQ8</v>
          </cell>
          <cell r="AD317" t="str">
            <v>MCUR1_HUMAN</v>
          </cell>
          <cell r="AE317" t="str">
            <v>reviewed</v>
          </cell>
          <cell r="AF317" t="str">
            <v>Mitochondrial calcium uniporter regulator 1 (MCU regulator 1) (Coiled-coil domain-containing protein 90A, mitochondrial)</v>
          </cell>
          <cell r="AG317" t="str">
            <v>MCUR1 C6orf79 CCDC90A</v>
          </cell>
        </row>
        <row r="318">
          <cell r="S318" t="str">
            <v>Q6PKG0</v>
          </cell>
          <cell r="U318" t="str">
            <v>LARP1_HUMAN</v>
          </cell>
          <cell r="V318" t="str">
            <v>reviewed</v>
          </cell>
          <cell r="W318" t="str">
            <v>La-related protein 1 (La ribonucleoprotein domain family member 1)</v>
          </cell>
          <cell r="X318" t="str">
            <v>LARP1 KIAA0731 LARP</v>
          </cell>
          <cell r="AB318" t="str">
            <v>Q96PE3</v>
          </cell>
          <cell r="AD318" t="str">
            <v>INP4A_HUMAN</v>
          </cell>
          <cell r="AE318" t="str">
            <v>reviewed</v>
          </cell>
          <cell r="AF318" t="str">
            <v>Type I inositol 3,4-bisphosphate 4-phosphatase (EC 3.1.3.66) (Inositol polyphosphate 4-phosphatase type I)</v>
          </cell>
          <cell r="AG318" t="str">
            <v>INPP4A</v>
          </cell>
        </row>
        <row r="319">
          <cell r="S319" t="str">
            <v>P61916</v>
          </cell>
          <cell r="U319" t="str">
            <v>NPC2_HUMAN</v>
          </cell>
          <cell r="V319" t="str">
            <v>reviewed</v>
          </cell>
          <cell r="W319" t="str">
            <v>NPC intracellular cholesterol transporter 2 (Epididymal secretory protein E1) (Human epididymis-specific protein 1) (He1) (Niemann-Pick disease type C2 protein)</v>
          </cell>
          <cell r="X319" t="str">
            <v>NPC2 HE1</v>
          </cell>
          <cell r="AB319" t="str">
            <v>Q06547</v>
          </cell>
          <cell r="AD319" t="str">
            <v>GABP1_HUMAN</v>
          </cell>
          <cell r="AE319" t="str">
            <v>reviewed</v>
          </cell>
          <cell r="AF319" t="str">
            <v>GA-binding protein subunit beta-1 (GABP subunit beta-1) (GABPB-1) (GABP subunit beta-2) (GABPB-2) (Nuclear respiratory factor 2) (Transcription factor E4TF1-47) (Transcription factor E4TF1-53)</v>
          </cell>
          <cell r="AG319" t="str">
            <v>GABPB1 E4TF1B GABPB GABPB2</v>
          </cell>
        </row>
        <row r="320">
          <cell r="S320" t="str">
            <v>P20645</v>
          </cell>
          <cell r="U320" t="str">
            <v>MPRD_HUMAN</v>
          </cell>
          <cell r="V320" t="str">
            <v>reviewed</v>
          </cell>
          <cell r="W320" t="str">
            <v>Cation-dependent mannose-6-phosphate receptor (CD Man-6-P receptor) (CD-MPR) (46 kDa mannose 6-phosphate receptor) (MPR 46)</v>
          </cell>
          <cell r="X320" t="str">
            <v>M6PR MPR46 MPRD</v>
          </cell>
          <cell r="AB320" t="str">
            <v>O00193</v>
          </cell>
          <cell r="AD320" t="str">
            <v>SMAP_HUMAN</v>
          </cell>
          <cell r="AE320" t="str">
            <v>reviewed</v>
          </cell>
          <cell r="AF320" t="str">
            <v>Small acidic protein</v>
          </cell>
          <cell r="AG320" t="str">
            <v>SMAP C11orf58</v>
          </cell>
        </row>
        <row r="321">
          <cell r="S321" t="str">
            <v>Q9NUQ9</v>
          </cell>
          <cell r="U321" t="str">
            <v>FA49B_HUMAN</v>
          </cell>
          <cell r="V321" t="str">
            <v>reviewed</v>
          </cell>
          <cell r="W321" t="str">
            <v>Protein FAM49B (L1)</v>
          </cell>
          <cell r="X321" t="str">
            <v>FAM49B BM-009</v>
          </cell>
          <cell r="AB321" t="str">
            <v>P01040</v>
          </cell>
          <cell r="AD321" t="str">
            <v>CYTA_HUMAN</v>
          </cell>
          <cell r="AE321" t="str">
            <v>reviewed</v>
          </cell>
          <cell r="AF321" t="str">
            <v>Cystatin-A (Cystatin-AS) (Stefin-A) [Cleaved into: Cystatin-A, N-terminally processed]</v>
          </cell>
          <cell r="AG321" t="str">
            <v>CSTA STF1 STFA</v>
          </cell>
        </row>
        <row r="322">
          <cell r="S322" t="str">
            <v>O15145</v>
          </cell>
          <cell r="U322" t="str">
            <v>ARPC3_HUMAN</v>
          </cell>
          <cell r="V322" t="str">
            <v>reviewed</v>
          </cell>
          <cell r="W322" t="str">
            <v>Actin-related protein 2/3 complex subunit 3 (Arp2/3 complex 21 kDa subunit) (p21-ARC)</v>
          </cell>
          <cell r="X322" t="str">
            <v>ARPC3 ARC21</v>
          </cell>
          <cell r="AB322" t="str">
            <v>P35790</v>
          </cell>
          <cell r="AD322" t="str">
            <v>CHKA_HUMAN</v>
          </cell>
          <cell r="AE322" t="str">
            <v>reviewed</v>
          </cell>
          <cell r="AF322" t="str">
            <v>Choline kinase alpha (CK) (EC 2.7.1.32) (CHETK-alpha) (Ethanolamine kinase) (EK) (EC 2.7.1.82)</v>
          </cell>
          <cell r="AG322" t="str">
            <v>CHKA CHK CKI</v>
          </cell>
        </row>
        <row r="323">
          <cell r="S323" t="str">
            <v>P62280</v>
          </cell>
          <cell r="U323" t="str">
            <v>RS11_HUMAN</v>
          </cell>
          <cell r="V323" t="str">
            <v>reviewed</v>
          </cell>
          <cell r="W323" t="str">
            <v>40S ribosomal protein S11 (Small ribosomal subunit protein uS17)</v>
          </cell>
          <cell r="X323" t="str">
            <v>RPS11</v>
          </cell>
          <cell r="AB323" t="str">
            <v>P38936</v>
          </cell>
          <cell r="AD323" t="str">
            <v>CDN1A_HUMAN</v>
          </cell>
          <cell r="AE323" t="str">
            <v>reviewed</v>
          </cell>
          <cell r="AF323" t="str">
            <v>Cyclin-dependent kinase inhibitor 1 (CDK-interacting protein 1) (Melanoma differentiation-associated protein 6) (MDA-6) (p21)</v>
          </cell>
          <cell r="AG323" t="str">
            <v>CDKN1A CAP20 CDKN1 CIP1 MDA6 PIC1 SDI1 WAF1</v>
          </cell>
        </row>
        <row r="324">
          <cell r="S324" t="str">
            <v>Q99541</v>
          </cell>
          <cell r="U324" t="str">
            <v>PLIN2_HUMAN</v>
          </cell>
          <cell r="V324" t="str">
            <v>reviewed</v>
          </cell>
          <cell r="W324" t="str">
            <v>Perilipin-2 (Adipophilin) (Adipose differentiation-related protein) (ADRP)</v>
          </cell>
          <cell r="X324" t="str">
            <v>PLIN2 ADFP</v>
          </cell>
          <cell r="AB324" t="str">
            <v>Q6P4F2</v>
          </cell>
          <cell r="AD324" t="str">
            <v>FDX2_HUMAN</v>
          </cell>
          <cell r="AE324" t="str">
            <v>reviewed</v>
          </cell>
          <cell r="AF324" t="str">
            <v>Ferredoxin-2, mitochondrial (Adrenodoxin-like protein) (Ferredoxin-1-like protein)</v>
          </cell>
          <cell r="AG324" t="str">
            <v>FDX2 FDX1L</v>
          </cell>
        </row>
        <row r="325">
          <cell r="S325" t="str">
            <v>Q15056</v>
          </cell>
          <cell r="U325" t="str">
            <v>IF4H_HUMAN</v>
          </cell>
          <cell r="V325" t="str">
            <v>reviewed</v>
          </cell>
          <cell r="W325" t="str">
            <v>Eukaryotic translation initiation factor 4H (eIF-4H) (Williams-Beuren syndrome chromosomal region 1 protein)</v>
          </cell>
          <cell r="X325" t="str">
            <v>EIF4H KIAA0038 WBSCR1 WSCR1</v>
          </cell>
          <cell r="AB325" t="str">
            <v>Q9NYP3</v>
          </cell>
          <cell r="AD325" t="str">
            <v>DONS_HUMAN</v>
          </cell>
          <cell r="AE325" t="str">
            <v>reviewed</v>
          </cell>
          <cell r="AF325" t="str">
            <v>Protein downstream neighbor of Son (B17)</v>
          </cell>
          <cell r="AG325" t="str">
            <v>DONSON C21orf60</v>
          </cell>
        </row>
        <row r="326">
          <cell r="S326" t="str">
            <v>O75531</v>
          </cell>
          <cell r="U326" t="str">
            <v>BAF_HUMAN</v>
          </cell>
          <cell r="V326" t="str">
            <v>reviewed</v>
          </cell>
          <cell r="W326" t="str">
            <v>Barrier-to-autointegration factor (Breakpoint cluster region protein 1) [Cleaved into: Barrier-to-autointegration factor, N-terminally processed]</v>
          </cell>
          <cell r="X326" t="str">
            <v>BANF1 BAF BCRG1</v>
          </cell>
          <cell r="AB326" t="str">
            <v>P63027</v>
          </cell>
          <cell r="AD326" t="str">
            <v>VAMP2_HUMAN</v>
          </cell>
          <cell r="AE326" t="str">
            <v>reviewed</v>
          </cell>
          <cell r="AF326" t="str">
            <v>Vesicle-associated membrane protein 2 (VAMP-2) (Synaptobrevin-2)</v>
          </cell>
          <cell r="AG326" t="str">
            <v>VAMP2 SYB2</v>
          </cell>
        </row>
        <row r="327">
          <cell r="S327" t="str">
            <v>Q658Y4</v>
          </cell>
          <cell r="U327" t="str">
            <v>F91A1_HUMAN</v>
          </cell>
          <cell r="V327" t="str">
            <v>reviewed</v>
          </cell>
          <cell r="W327" t="str">
            <v>Protein FAM91A1</v>
          </cell>
          <cell r="X327" t="str">
            <v>FAM91A1</v>
          </cell>
          <cell r="AB327" t="str">
            <v>Q86Y46</v>
          </cell>
          <cell r="AD327" t="str">
            <v>K2C73_HUMAN</v>
          </cell>
          <cell r="AE327" t="str">
            <v>reviewed</v>
          </cell>
          <cell r="AF327" t="str">
            <v>Keratin, type II cytoskeletal 73 (Cytokeratin-73) (CK-73) (Keratin-73) (K73) (Type II inner root sheath-specific keratin-K6irs3) (Type-II keratin Kb36)</v>
          </cell>
          <cell r="AG327" t="str">
            <v>KRT73 K6IRS3 KB36 KRT6IRS3</v>
          </cell>
        </row>
        <row r="328">
          <cell r="S328" t="str">
            <v>O43237</v>
          </cell>
          <cell r="U328" t="str">
            <v>DC1L2_HUMAN</v>
          </cell>
          <cell r="V328" t="str">
            <v>reviewed</v>
          </cell>
          <cell r="W328" t="str">
            <v>Cytoplasmic dynein 1 light intermediate chain 2 (Dynein light intermediate chain 2, cytosolic) (LIC-2) (LIC53/55)</v>
          </cell>
          <cell r="X328" t="str">
            <v>DYNC1LI2 DNCLI2 LIC2</v>
          </cell>
          <cell r="AB328" t="str">
            <v>P49788</v>
          </cell>
          <cell r="AD328" t="str">
            <v>TIG1_HUMAN</v>
          </cell>
          <cell r="AE328" t="str">
            <v>reviewed</v>
          </cell>
          <cell r="AF328" t="str">
            <v>Retinoic acid receptor responder protein 1 (Phorbol ester-induced gene 1 protein) (PERG-1) (RAR-responsive protein TIG1) (Tazarotene-induced gene 1 protein)</v>
          </cell>
          <cell r="AG328" t="str">
            <v>RARRES1 PEIG1 TIG1</v>
          </cell>
        </row>
        <row r="329">
          <cell r="S329" t="str">
            <v>P43358</v>
          </cell>
          <cell r="U329" t="str">
            <v>MAGA4_HUMAN</v>
          </cell>
          <cell r="V329" t="str">
            <v>reviewed</v>
          </cell>
          <cell r="W329" t="str">
            <v>Melanoma-associated antigen 4 (Cancer/testis antigen 1.4) (CT1.4) (MAGE-4 antigen) (MAGE-41 antigen) (MAGE-X2 antigen)</v>
          </cell>
          <cell r="X329" t="str">
            <v>MAGEA4 MAGE4</v>
          </cell>
          <cell r="AB329" t="str">
            <v>P0CAP1</v>
          </cell>
          <cell r="AD329" t="str">
            <v>MYZAP_HUMAN</v>
          </cell>
          <cell r="AE329" t="str">
            <v>reviewed</v>
          </cell>
          <cell r="AF329" t="str">
            <v>Myocardial zonula adherens protein (GRINL1A upstream protein) (Gup)</v>
          </cell>
          <cell r="AG329" t="str">
            <v>MYZAP MYOZAP</v>
          </cell>
        </row>
        <row r="330">
          <cell r="S330" t="str">
            <v>P62633</v>
          </cell>
          <cell r="U330" t="str">
            <v>CNBP_HUMAN</v>
          </cell>
          <cell r="V330" t="str">
            <v>reviewed</v>
          </cell>
          <cell r="W330" t="str">
            <v>Cellular nucleic acid-binding protein (CNBP) (Zinc finger protein 9)</v>
          </cell>
          <cell r="X330" t="str">
            <v>CNBP RNF163 ZNF9</v>
          </cell>
          <cell r="AB330" t="str">
            <v>Q2M3V2</v>
          </cell>
          <cell r="AD330" t="str">
            <v>SWAHA_HUMAN</v>
          </cell>
          <cell r="AE330" t="str">
            <v>reviewed</v>
          </cell>
          <cell r="AF330" t="str">
            <v>Ankyrin repeat domain-containing protein SOWAHA (Ankyrin repeat domain-containing protein 43) (Protein sosondowah homolog A)</v>
          </cell>
          <cell r="AG330" t="str">
            <v>SOWAHA ANKRD43</v>
          </cell>
        </row>
        <row r="331">
          <cell r="S331" t="str">
            <v>P31949</v>
          </cell>
          <cell r="U331" t="str">
            <v>S10AB_HUMAN</v>
          </cell>
          <cell r="V331" t="str">
            <v>reviewed</v>
          </cell>
          <cell r="W331" t="str">
            <v>Protein S100-A11 (Calgizzarin) (Metastatic lymph node gene 70 protein) (MLN 70) (Protein S100-C) (S100 calcium-binding protein A11) [Cleaved into: Protein S100-A11, N-terminally processed]</v>
          </cell>
          <cell r="X331" t="str">
            <v>S100A11 MLN70 S100C</v>
          </cell>
          <cell r="AB331" t="str">
            <v>Q8TBQ9</v>
          </cell>
          <cell r="AD331" t="str">
            <v>KISHA_HUMAN</v>
          </cell>
          <cell r="AE331" t="str">
            <v>reviewed</v>
          </cell>
          <cell r="AF331" t="str">
            <v>Protein kish-A (Transmembrane protein 167) (Transmembrane protein 167A)</v>
          </cell>
          <cell r="AG331" t="str">
            <v>TMEM167A TMEM167</v>
          </cell>
        </row>
        <row r="332">
          <cell r="S332" t="str">
            <v>P11413</v>
          </cell>
          <cell r="T332" t="str">
            <v>G6PD</v>
          </cell>
          <cell r="U332" t="str">
            <v>G6PD_HUMAN</v>
          </cell>
          <cell r="V332" t="str">
            <v>reviewed</v>
          </cell>
          <cell r="W332" t="str">
            <v>Glucose-6-phosphate 1-dehydrogenase (G6PD) (EC 1.1.1.49)</v>
          </cell>
          <cell r="X332" t="str">
            <v>G6PD</v>
          </cell>
          <cell r="AB332" t="str">
            <v>Q5T750</v>
          </cell>
          <cell r="AD332" t="str">
            <v>XP32_HUMAN</v>
          </cell>
          <cell r="AE332" t="str">
            <v>reviewed</v>
          </cell>
          <cell r="AF332" t="str">
            <v>Skin-specific protein 32</v>
          </cell>
          <cell r="AG332" t="str">
            <v>XP32 C1orf68</v>
          </cell>
        </row>
        <row r="333">
          <cell r="S333" t="str">
            <v>P07602</v>
          </cell>
          <cell r="U333" t="str">
            <v>SAP_HUMAN</v>
          </cell>
          <cell r="V333" t="str">
            <v>reviewed</v>
          </cell>
          <cell r="W333" t="str">
            <v>Prosaposin (Proactivator polypeptide) [Cleaved into: Saposin-A (Protein A); Saposin-B-Val; Saposin-B (Cerebroside sulfate activator) (CSAct) (Dispersin) (Sphingolipid activator protein 1) (SAP-1) (Sulfatide/GM1 activator); Saposin-C (A1 activator) (Co-beta-glucosidase) (Glucosylceramidase activator) (Sphingolipid activator protein 2) (SAP-2); Saposin-D (Component C) (Protein C)]</v>
          </cell>
          <cell r="X333" t="str">
            <v>PSAP GLBA SAP1</v>
          </cell>
          <cell r="AB333" t="str">
            <v>Q96DR8</v>
          </cell>
          <cell r="AD333" t="str">
            <v>MUCL1_HUMAN</v>
          </cell>
          <cell r="AE333" t="str">
            <v>reviewed</v>
          </cell>
          <cell r="AF333" t="str">
            <v>Mucin-like protein 1 (Protein BS106) (Small breast epithelial mucin)</v>
          </cell>
          <cell r="AG333" t="str">
            <v>MUCL1 SBEM UNQ590/PRO1160</v>
          </cell>
        </row>
        <row r="334">
          <cell r="S334" t="str">
            <v>P08238</v>
          </cell>
          <cell r="U334" t="str">
            <v>HS90B_HUMAN</v>
          </cell>
          <cell r="V334" t="str">
            <v>reviewed</v>
          </cell>
          <cell r="W334" t="str">
            <v>Heat shock protein HSP 90-beta (HSP 90) (Heat shock 84 kDa) (HSP 84) (HSP84)</v>
          </cell>
          <cell r="X334" t="str">
            <v>HSP90AB1 HSP90B HSPC2 HSPCB</v>
          </cell>
          <cell r="AB334" t="str">
            <v>Q96K80</v>
          </cell>
          <cell r="AD334" t="str">
            <v>ZC3HA_HUMAN</v>
          </cell>
          <cell r="AE334" t="str">
            <v>reviewed</v>
          </cell>
          <cell r="AF334" t="str">
            <v>Zinc finger CCCH domain-containing protein 10</v>
          </cell>
          <cell r="AG334" t="str">
            <v>ZC3H10 ZC3HDC10</v>
          </cell>
        </row>
        <row r="335">
          <cell r="S335" t="str">
            <v>P10599</v>
          </cell>
          <cell r="T335" t="str">
            <v>TXN</v>
          </cell>
          <cell r="U335" t="str">
            <v>THIO_HUMAN</v>
          </cell>
          <cell r="V335" t="str">
            <v>reviewed</v>
          </cell>
          <cell r="W335" t="str">
            <v>Thioredoxin (Trx) (ATL-derived factor) (ADF) (Surface-associated sulphydryl protein) (SASP)</v>
          </cell>
          <cell r="X335" t="str">
            <v>TXN TRDX TRX TRX1</v>
          </cell>
        </row>
        <row r="336">
          <cell r="S336" t="str">
            <v>Q96B01</v>
          </cell>
          <cell r="U336" t="str">
            <v>R51A1_HUMAN</v>
          </cell>
          <cell r="V336" t="str">
            <v>reviewed</v>
          </cell>
          <cell r="W336" t="str">
            <v>RAD51-associated protein 1 (RAD51-interacting protein)</v>
          </cell>
          <cell r="X336" t="str">
            <v>RAD51AP1 PIR51</v>
          </cell>
        </row>
        <row r="337">
          <cell r="S337" t="str">
            <v>P13473</v>
          </cell>
          <cell r="U337" t="str">
            <v>LAMP2_HUMAN</v>
          </cell>
          <cell r="V337" t="str">
            <v>reviewed</v>
          </cell>
          <cell r="W337" t="str">
            <v>Lysosome-associated membrane glycoprotein 2 (LAMP-2) (Lysosome-associated membrane protein 2) (CD107 antigen-like family member B) (LGP-96) (CD antigen CD107b)</v>
          </cell>
          <cell r="X337" t="str">
            <v>LAMP2</v>
          </cell>
        </row>
        <row r="338">
          <cell r="S338" t="str">
            <v>Q562R1</v>
          </cell>
          <cell r="U338" t="str">
            <v>ACTBL_HUMAN</v>
          </cell>
          <cell r="V338" t="str">
            <v>reviewed</v>
          </cell>
          <cell r="W338" t="str">
            <v>Beta-actin-like protein 2 (Kappa-actin)</v>
          </cell>
          <cell r="X338" t="str">
            <v>ACTBL2</v>
          </cell>
        </row>
        <row r="339">
          <cell r="S339" t="str">
            <v>Q9BTT0</v>
          </cell>
          <cell r="U339" t="str">
            <v>AN32E_HUMAN</v>
          </cell>
          <cell r="V339" t="str">
            <v>reviewed</v>
          </cell>
          <cell r="W339" t="str">
            <v>Acidic leucine-rich nuclear phosphoprotein 32 family member E (LANP-like protein) (LANP-L)</v>
          </cell>
          <cell r="X339" t="str">
            <v>ANP32E</v>
          </cell>
        </row>
        <row r="340">
          <cell r="S340" t="str">
            <v>P18084</v>
          </cell>
          <cell r="T340" t="str">
            <v>ITGB5</v>
          </cell>
          <cell r="U340" t="str">
            <v>ITB5_HUMAN</v>
          </cell>
          <cell r="V340" t="str">
            <v>reviewed</v>
          </cell>
          <cell r="W340" t="str">
            <v>Integrin beta-5</v>
          </cell>
          <cell r="X340" t="str">
            <v>ITGB5</v>
          </cell>
        </row>
        <row r="341">
          <cell r="S341" t="str">
            <v>P04004</v>
          </cell>
          <cell r="T341" t="str">
            <v>VTN</v>
          </cell>
          <cell r="U341" t="str">
            <v>VTNC_HUMAN</v>
          </cell>
          <cell r="V341" t="str">
            <v>reviewed</v>
          </cell>
          <cell r="W341" t="str">
            <v>Vitronectin (VN) (S-protein) (Serum-spreading factor) (V75) [Cleaved into: Vitronectin V65 subunit; Vitronectin V10 subunit; Somatomedin-B]</v>
          </cell>
          <cell r="X341" t="str">
            <v>VTN</v>
          </cell>
        </row>
        <row r="342">
          <cell r="S342" t="str">
            <v>P21291</v>
          </cell>
          <cell r="U342" t="str">
            <v>CSRP1_HUMAN</v>
          </cell>
          <cell r="V342" t="str">
            <v>reviewed</v>
          </cell>
          <cell r="W342" t="str">
            <v>Cysteine and glycine-rich protein 1 (Cysteine-rich protein 1) (CRP) (CRP1) (Epididymis luminal protein 141) (HEL-141)</v>
          </cell>
          <cell r="X342" t="str">
            <v>CSRP1 CSRP CYRP</v>
          </cell>
        </row>
        <row r="343">
          <cell r="S343" t="str">
            <v>P07737</v>
          </cell>
          <cell r="U343" t="str">
            <v>PROF1_HUMAN</v>
          </cell>
          <cell r="V343" t="str">
            <v>reviewed</v>
          </cell>
          <cell r="W343" t="str">
            <v>Profilin-1 (Epididymis tissue protein Li 184a) (Profilin I)</v>
          </cell>
          <cell r="X343" t="str">
            <v>PFN1</v>
          </cell>
        </row>
        <row r="344">
          <cell r="S344" t="str">
            <v>Q7RTV0</v>
          </cell>
          <cell r="U344" t="str">
            <v>PHF5A_HUMAN</v>
          </cell>
          <cell r="V344" t="str">
            <v>reviewed</v>
          </cell>
          <cell r="W344" t="str">
            <v>PHD finger-like domain-containing protein 5A (PHD finger-like domain protein 5A) (Splicing factor 3B-associated 14 kDa protein) (SF3b14b)</v>
          </cell>
          <cell r="X344" t="str">
            <v>PHF5A</v>
          </cell>
        </row>
        <row r="345">
          <cell r="S345" t="str">
            <v>Q9H0J9</v>
          </cell>
          <cell r="U345" t="str">
            <v>PAR12_HUMAN</v>
          </cell>
          <cell r="V345" t="str">
            <v>reviewed</v>
          </cell>
          <cell r="W345" t="str">
            <v>Poly [ADP-ribose] polymerase 12 (PARP-12) (EC 2.4.2.30) (ADP-ribosyltransferase diphtheria toxin-like 12) (ARTD12) (Zinc finger CCCH domain-containing protein 1)</v>
          </cell>
          <cell r="X345" t="str">
            <v>PARP12 ZC3HDC1</v>
          </cell>
        </row>
        <row r="346">
          <cell r="S346" t="str">
            <v>Q13242</v>
          </cell>
          <cell r="U346" t="str">
            <v>SRSF9_HUMAN</v>
          </cell>
          <cell r="V346" t="str">
            <v>reviewed</v>
          </cell>
          <cell r="W346" t="str">
            <v>Serine/arginine-rich splicing factor 9 (Pre-mRNA-splicing factor SRp30C) (Splicing factor, arginine/serine-rich 9)</v>
          </cell>
          <cell r="X346" t="str">
            <v>SRSF9 SFRS9 SRP30C</v>
          </cell>
        </row>
        <row r="347">
          <cell r="S347" t="str">
            <v>O75494</v>
          </cell>
          <cell r="U347" t="str">
            <v>SRS10_HUMAN</v>
          </cell>
          <cell r="V347" t="str">
            <v>reviewed</v>
          </cell>
          <cell r="W347" t="str">
            <v>Serine/arginine-rich splicing factor 10 (40 kDa SR-repressor protein) (SRrp40) (FUS-interacting serine-arginine-rich protein 1) (Splicing factor SRp38) (Splicing factor, arginine/serine-rich 13A) (TLS-associated protein with Ser-Arg repeats) (TASR) (TLS-associated protein with SR repeats) (TLS-associated serine-arginine protein) (TLS-associated SR protein)</v>
          </cell>
          <cell r="X347" t="str">
            <v>SRSF10 FUSIP1 FUSIP2 SFRS13A TASR</v>
          </cell>
        </row>
        <row r="348">
          <cell r="S348" t="str">
            <v>Q07955</v>
          </cell>
          <cell r="U348" t="str">
            <v>SRSF1_HUMAN</v>
          </cell>
          <cell r="V348" t="str">
            <v>reviewed</v>
          </cell>
          <cell r="W348" t="str">
            <v>Serine/arginine-rich splicing factor 1 (Alternative-splicing factor 1) (ASF-1) (Splicing factor, arginine/serine-rich 1) (pre-mRNA-splicing factor SF2, P33 subunit)</v>
          </cell>
          <cell r="X348" t="str">
            <v>SRSF1 ASF SF2 SF2P33 SFRS1 OK/SW-cl.3</v>
          </cell>
        </row>
        <row r="349">
          <cell r="S349" t="str">
            <v>Q14011</v>
          </cell>
          <cell r="U349" t="str">
            <v>CIRBP_HUMAN</v>
          </cell>
          <cell r="V349" t="str">
            <v>reviewed</v>
          </cell>
          <cell r="W349" t="str">
            <v>Cold-inducible RNA-binding protein (A18 hnRNP) (Glycine-rich RNA-binding protein CIRP)</v>
          </cell>
          <cell r="X349" t="str">
            <v>CIRBP A18HNRNP CIRP</v>
          </cell>
        </row>
        <row r="350">
          <cell r="S350" t="str">
            <v>Q63HR2</v>
          </cell>
          <cell r="U350" t="str">
            <v>TNS2_HUMAN</v>
          </cell>
          <cell r="V350" t="str">
            <v>reviewed</v>
          </cell>
          <cell r="W350" t="str">
            <v>Tensin-2 (EC 3.1.3.-) (C1 domain-containing phosphatase and tensin homolog) (C1-TEN) (Tensin-like C1 domain-containing phosphatase)</v>
          </cell>
          <cell r="X350" t="str">
            <v>TNS2 KIAA1075 TENC1</v>
          </cell>
        </row>
        <row r="351">
          <cell r="S351" t="str">
            <v>P30101</v>
          </cell>
          <cell r="U351" t="str">
            <v>PDIA3_HUMAN</v>
          </cell>
          <cell r="V351" t="str">
            <v>reviewed</v>
          </cell>
          <cell r="W351" t="str">
            <v>Protein disulfide-isomerase A3 (EC 5.3.4.1) (58 kDa glucose-regulated protein) (58 kDa microsomal protein) (p58) (Disulfide isomerase ER-60) (Endoplasmic reticulum resident protein 57) (ER protein 57) (ERp57) (Endoplasmic reticulum resident protein 60) (ER protein 60) (ERp60)</v>
          </cell>
          <cell r="X351" t="str">
            <v>PDIA3 ERP57 ERP60 GRP58</v>
          </cell>
        </row>
        <row r="352">
          <cell r="S352" t="str">
            <v>P81605</v>
          </cell>
          <cell r="U352" t="str">
            <v>DCD_HUMAN</v>
          </cell>
          <cell r="V352" t="str">
            <v>reviewed</v>
          </cell>
          <cell r="W352" t="str">
            <v>Dermcidin (EC 3.4.-.-) (Preproteolysin) [Cleaved into: Survival-promoting peptide; DCD-1]</v>
          </cell>
          <cell r="X352" t="str">
            <v>DCD AIDD DSEP</v>
          </cell>
        </row>
        <row r="353">
          <cell r="S353" t="str">
            <v>P62805</v>
          </cell>
          <cell r="U353" t="str">
            <v>H4_HUMAN</v>
          </cell>
          <cell r="V353" t="str">
            <v>reviewed</v>
          </cell>
          <cell r="W353" t="str">
            <v>Histone H4</v>
          </cell>
          <cell r="X353" t="str">
            <v>HIST1H4A H4/A H4FA; HIST1H4B H4/I H4FI; HIST1H4C H4/G H4FG; HIST1H4D H4/B H4FB; HIST1H4E H4/J H4FJ; HIST1H4F H4/C H4FC; HIST1H4H H4/H H4FH; HIST1H4I H4/M H4FM; HIST1H4J H4/E H4FE; HIST1H4K H4/D H4FD; HIST1H4L H4/K H4FK; HIST2H4A H4/N H4F2 H4FN HIST2H4; HIST2H4B H4/O H4FO; HIST4H4</v>
          </cell>
        </row>
        <row r="354">
          <cell r="S354" t="str">
            <v>P37802</v>
          </cell>
          <cell r="U354" t="str">
            <v>TAGL2_HUMAN</v>
          </cell>
          <cell r="V354" t="str">
            <v>reviewed</v>
          </cell>
          <cell r="W354" t="str">
            <v>Transgelin-2 (Epididymis tissue protein Li 7e) (SM22-alpha homolog)</v>
          </cell>
          <cell r="X354" t="str">
            <v>TAGLN2 KIAA0120 CDABP0035</v>
          </cell>
        </row>
        <row r="355">
          <cell r="S355" t="str">
            <v>P32942</v>
          </cell>
          <cell r="T355" t="str">
            <v>ICAM3</v>
          </cell>
          <cell r="U355" t="str">
            <v>ICAM3_HUMAN</v>
          </cell>
          <cell r="V355" t="str">
            <v>reviewed</v>
          </cell>
          <cell r="W355" t="str">
            <v>Intercellular adhesion molecule 3 (ICAM-3) (CDw50) (ICAM-R) (CD antigen CD50)</v>
          </cell>
          <cell r="X355" t="str">
            <v>ICAM3</v>
          </cell>
        </row>
        <row r="356">
          <cell r="S356" t="str">
            <v>P53999</v>
          </cell>
          <cell r="U356" t="str">
            <v>TCP4_HUMAN</v>
          </cell>
          <cell r="V356" t="str">
            <v>reviewed</v>
          </cell>
          <cell r="W356" t="str">
            <v>Activated RNA polymerase II transcriptional coactivator p15 (Positive cofactor 4) (PC4) (SUB1 homolog) (p14)</v>
          </cell>
          <cell r="X356" t="str">
            <v>SUB1 PC4 RPO2TC1</v>
          </cell>
        </row>
        <row r="357">
          <cell r="S357" t="str">
            <v>P63208</v>
          </cell>
          <cell r="U357" t="str">
            <v>SKP1_HUMAN</v>
          </cell>
          <cell r="V357" t="str">
            <v>reviewed</v>
          </cell>
          <cell r="W357" t="str">
            <v>S-phase kinase-associated protein 1 (Cyclin-A/CDK2-associated protein p19) (p19A) (Organ of Corti protein 2) (OCP-2) (Organ of Corti protein II) (OCP-II) (RNA polymerase II elongation factor-like protein) (SIII) (Transcription elongation factor B polypeptide 1-like) (p19skp1)</v>
          </cell>
          <cell r="X357" t="str">
            <v>SKP1 EMC19 OCP2 SKP1A TCEB1L</v>
          </cell>
        </row>
        <row r="358">
          <cell r="S358" t="str">
            <v>Q8NC51</v>
          </cell>
          <cell r="U358" t="str">
            <v>PAIRB_HUMAN</v>
          </cell>
          <cell r="V358" t="str">
            <v>reviewed</v>
          </cell>
          <cell r="W358" t="str">
            <v>Plasminogen activator inhibitor 1 RNA-binding protein (PAI1 RNA-binding protein 1) (PAI-RBP1) (SERPINE1 mRNA-binding protein 1)</v>
          </cell>
          <cell r="X358" t="str">
            <v>SERBP1 PAIRBP1 CGI-55</v>
          </cell>
        </row>
        <row r="359">
          <cell r="S359" t="str">
            <v>P49591</v>
          </cell>
          <cell r="U359" t="str">
            <v>SYSC_HUMAN</v>
          </cell>
          <cell r="V359" t="str">
            <v>reviewed</v>
          </cell>
          <cell r="W359" t="str">
            <v>Serine--tRNA ligase, cytoplasmic (EC 6.1.1.11) (Seryl-tRNA synthetase) (SerRS) (Seryl-tRNA(Ser/Sec) synthetase)</v>
          </cell>
          <cell r="X359" t="str">
            <v>SARS SERS</v>
          </cell>
        </row>
        <row r="360">
          <cell r="S360" t="str">
            <v>P23284</v>
          </cell>
          <cell r="U360" t="str">
            <v>PPIB_HUMAN</v>
          </cell>
          <cell r="V360" t="str">
            <v>reviewed</v>
          </cell>
          <cell r="W360" t="str">
            <v>Peptidyl-prolyl cis-trans isomerase B (PPIase B) (EC 5.2.1.8) (CYP-S1) (Cyclophilin B) (Rotamase B) (S-cyclophilin) (SCYLP)</v>
          </cell>
          <cell r="X360" t="str">
            <v>PPIB CYPB</v>
          </cell>
        </row>
        <row r="361">
          <cell r="S361" t="str">
            <v>O00165</v>
          </cell>
          <cell r="U361" t="str">
            <v>HAX1_HUMAN</v>
          </cell>
          <cell r="V361" t="str">
            <v>reviewed</v>
          </cell>
          <cell r="W361" t="str">
            <v>HCLS1-associated protein X-1 (HS1-associating protein X-1) (HAX-1) (HS1-binding protein 1) (HSP1BP-1)</v>
          </cell>
          <cell r="X361" t="str">
            <v>HAX1 HS1BP1</v>
          </cell>
        </row>
        <row r="362">
          <cell r="S362" t="str">
            <v>P30041</v>
          </cell>
          <cell r="T362" t="str">
            <v>PRDX6</v>
          </cell>
          <cell r="U362" t="str">
            <v>PRDX6_HUMAN</v>
          </cell>
          <cell r="V362" t="str">
            <v>reviewed</v>
          </cell>
          <cell r="W362" t="str">
            <v>Peroxiredoxin-6 (EC 1.11.1.15) (1-Cys peroxiredoxin) (1-Cys PRX) (24 kDa protein) (Acidic calcium-independent phospholipase A2) (aiPLA2) (EC 3.1.1.4) (Antioxidant protein 2) (Liver 2D page spot 40) (Non-selenium glutathione peroxidase) (NSGPx) (Red blood cells page spot 12)</v>
          </cell>
          <cell r="X362" t="str">
            <v>PRDX6 AOP2 KIAA0106</v>
          </cell>
        </row>
        <row r="363">
          <cell r="S363" t="str">
            <v>P30040</v>
          </cell>
          <cell r="U363" t="str">
            <v>ERP29_HUMAN</v>
          </cell>
          <cell r="V363" t="str">
            <v>reviewed</v>
          </cell>
          <cell r="W363" t="str">
            <v>Endoplasmic reticulum resident protein 29 (ERp29) (Endoplasmic reticulum resident protein 28) (ERp28) (Endoplasmic reticulum resident protein 31) (ERp31)</v>
          </cell>
          <cell r="X363" t="str">
            <v>ERP29 C12orf8 ERP28</v>
          </cell>
        </row>
        <row r="364">
          <cell r="S364" t="str">
            <v>P0DP23</v>
          </cell>
          <cell r="U364" t="str">
            <v>CALM1_HUMAN</v>
          </cell>
          <cell r="V364" t="str">
            <v>reviewed</v>
          </cell>
          <cell r="W364" t="str">
            <v>Calmodulin-1</v>
          </cell>
          <cell r="X364" t="str">
            <v>CALM1 CALM CAM CAM1</v>
          </cell>
        </row>
        <row r="365">
          <cell r="S365" t="str">
            <v>P0DP24</v>
          </cell>
          <cell r="U365" t="str">
            <v>CALM2_HUMAN</v>
          </cell>
          <cell r="V365" t="str">
            <v>reviewed</v>
          </cell>
          <cell r="W365" t="str">
            <v>Calmodulin-2</v>
          </cell>
          <cell r="X365" t="str">
            <v>CALM2 CAM2 CAMB</v>
          </cell>
        </row>
        <row r="366">
          <cell r="S366" t="str">
            <v>P0DP25</v>
          </cell>
          <cell r="U366" t="str">
            <v>CALM3_HUMAN</v>
          </cell>
          <cell r="V366" t="str">
            <v>reviewed</v>
          </cell>
          <cell r="W366" t="str">
            <v>Calmodulin-3</v>
          </cell>
          <cell r="X366" t="str">
            <v>CALM3 CALML2 CAM3 CAMC CAMIII</v>
          </cell>
        </row>
        <row r="367">
          <cell r="S367" t="str">
            <v>P61604</v>
          </cell>
          <cell r="U367" t="str">
            <v>CH10_HUMAN</v>
          </cell>
          <cell r="V367" t="str">
            <v>reviewed</v>
          </cell>
          <cell r="W367" t="str">
            <v>10 kDa heat shock protein, mitochondrial (Hsp10) (10 kDa chaperonin) (Chaperonin 10) (CPN10) (Early-pregnancy factor) (EPF)</v>
          </cell>
          <cell r="X367" t="str">
            <v>HSPE1</v>
          </cell>
        </row>
        <row r="368">
          <cell r="S368" t="str">
            <v>P49902</v>
          </cell>
          <cell r="U368" t="str">
            <v>5NTC_HUMAN</v>
          </cell>
          <cell r="V368" t="str">
            <v>reviewed</v>
          </cell>
          <cell r="W368" t="str">
            <v>Cytosolic purine 5'-nucleotidase (EC 3.1.3.5) (Cytosolic 5'-nucleotidase II)</v>
          </cell>
          <cell r="X368" t="str">
            <v>NT5C2 NT5B NT5CP PNT5</v>
          </cell>
        </row>
        <row r="369">
          <cell r="S369" t="str">
            <v>Q8WYA6</v>
          </cell>
          <cell r="U369" t="str">
            <v>CTBL1_HUMAN</v>
          </cell>
          <cell r="V369" t="str">
            <v>reviewed</v>
          </cell>
          <cell r="W369" t="str">
            <v>Beta-catenin-like protein 1 (Nuclear-associated protein) (NAP) (Testis development protein NYD-SP19)</v>
          </cell>
          <cell r="X369" t="str">
            <v>CTNNBL1 C20orf33 PP8304</v>
          </cell>
        </row>
        <row r="370">
          <cell r="S370" t="str">
            <v>Q8WUH6</v>
          </cell>
          <cell r="U370" t="str">
            <v>TM263_HUMAN</v>
          </cell>
          <cell r="V370" t="str">
            <v>reviewed</v>
          </cell>
          <cell r="W370" t="str">
            <v>Transmembrane protein 263</v>
          </cell>
          <cell r="X370" t="str">
            <v>TMEM263 C12orf23</v>
          </cell>
        </row>
        <row r="371">
          <cell r="S371" t="str">
            <v>Q8NEV8</v>
          </cell>
          <cell r="U371" t="str">
            <v>EXPH5_HUMAN</v>
          </cell>
          <cell r="V371" t="str">
            <v>reviewed</v>
          </cell>
          <cell r="W371" t="str">
            <v>Exophilin-5 (Synaptotagmin-like protein homolog lacking C2 domains b) (SlaC2-b) (Slp homolog lacking C2 domains b)</v>
          </cell>
          <cell r="X371" t="str">
            <v>EXPH5 KIAA0624 SLAC2B</v>
          </cell>
        </row>
        <row r="372">
          <cell r="S372" t="str">
            <v>O75368</v>
          </cell>
          <cell r="U372" t="str">
            <v>SH3L1_HUMAN</v>
          </cell>
          <cell r="V372" t="str">
            <v>reviewed</v>
          </cell>
          <cell r="W372" t="str">
            <v>SH3 domain-binding glutamic acid-rich-like protein</v>
          </cell>
          <cell r="X372" t="str">
            <v>SH3BGRL</v>
          </cell>
        </row>
        <row r="373">
          <cell r="S373" t="str">
            <v>P36969</v>
          </cell>
          <cell r="T373" t="str">
            <v>GPX4</v>
          </cell>
          <cell r="U373" t="str">
            <v>GPX4_HUMAN</v>
          </cell>
          <cell r="V373" t="str">
            <v>reviewed</v>
          </cell>
          <cell r="W373" t="str">
            <v>Phospholipid hydroperoxide glutathione peroxidase (PHGPx) (EC 1.11.1.12) (Glutathione peroxidase 4) (GPx-4) (GSHPx-4)</v>
          </cell>
          <cell r="X373" t="str">
            <v>GPX4</v>
          </cell>
        </row>
        <row r="374">
          <cell r="S374" t="str">
            <v>P35527</v>
          </cell>
          <cell r="U374" t="str">
            <v>K1C9_HUMAN</v>
          </cell>
          <cell r="V374" t="str">
            <v>reviewed</v>
          </cell>
          <cell r="W374" t="str">
            <v>Keratin, type I cytoskeletal 9 (Cytokeratin-9) (CK-9) (Keratin-9) (K9)</v>
          </cell>
          <cell r="X374" t="str">
            <v>KRT9</v>
          </cell>
        </row>
        <row r="375">
          <cell r="S375" t="str">
            <v>Q15121</v>
          </cell>
          <cell r="U375" t="str">
            <v>PEA15_HUMAN</v>
          </cell>
          <cell r="V375" t="str">
            <v>reviewed</v>
          </cell>
          <cell r="W375" t="str">
            <v>Astrocytic phosphoprotein PEA-15 (15 kDa phosphoprotein enriched in astrocytes) (Phosphoprotein enriched in diabetes) (PED)</v>
          </cell>
          <cell r="X375" t="str">
            <v>PEA15</v>
          </cell>
        </row>
        <row r="376">
          <cell r="S376" t="str">
            <v>P33241</v>
          </cell>
          <cell r="U376" t="str">
            <v>LSP1_HUMAN</v>
          </cell>
          <cell r="V376" t="str">
            <v>reviewed</v>
          </cell>
          <cell r="W376" t="str">
            <v>Lymphocyte-specific protein 1 (47 kDa actin-binding protein) (52 kDa phosphoprotein) (pp52) (Lymphocyte-specific antigen WP34)</v>
          </cell>
          <cell r="X376" t="str">
            <v>LSP1 WP34</v>
          </cell>
        </row>
        <row r="377">
          <cell r="S377" t="str">
            <v>P00734</v>
          </cell>
          <cell r="U377" t="str">
            <v>THRB_HUMAN</v>
          </cell>
          <cell r="V377" t="str">
            <v>reviewed</v>
          </cell>
          <cell r="W377" t="str">
            <v>Prothrombin (EC 3.4.21.5) (Coagulation factor II) [Cleaved into: Activation peptide fragment 1; Activation peptide fragment 2; Thrombin light chain; Thrombin heavy chain]</v>
          </cell>
          <cell r="X377" t="str">
            <v>F2</v>
          </cell>
        </row>
        <row r="378">
          <cell r="S378" t="str">
            <v>O15400</v>
          </cell>
          <cell r="U378" t="str">
            <v>STX7_HUMAN</v>
          </cell>
          <cell r="V378" t="str">
            <v>reviewed</v>
          </cell>
          <cell r="W378" t="str">
            <v>Syntaxin-7</v>
          </cell>
          <cell r="X378" t="str">
            <v>STX7</v>
          </cell>
        </row>
        <row r="379">
          <cell r="S379" t="str">
            <v>P42677</v>
          </cell>
          <cell r="U379" t="str">
            <v>RS27_HUMAN</v>
          </cell>
          <cell r="V379" t="str">
            <v>reviewed</v>
          </cell>
          <cell r="W379" t="str">
            <v>40S ribosomal protein S27 (Metallopan-stimulin 1) (MPS-1) (Small ribosomal subunit protein eS27)</v>
          </cell>
          <cell r="X379" t="str">
            <v>RPS27 MPS1</v>
          </cell>
        </row>
        <row r="380">
          <cell r="S380" t="str">
            <v>P06702</v>
          </cell>
          <cell r="U380" t="str">
            <v>S10A9_HUMAN</v>
          </cell>
          <cell r="V380" t="str">
            <v>reviewed</v>
          </cell>
          <cell r="W380" t="str">
            <v>Protein S100-A9 (Calgranulin-B) (Calprotectin L1H subunit) (Leukocyte L1 complex heavy chain) (Migration inhibitory factor-related protein 14) (MRP-14) (p14) (S100 calcium-binding protein A9)</v>
          </cell>
          <cell r="X380" t="str">
            <v>S100A9 CAGB CFAG MRP14</v>
          </cell>
        </row>
        <row r="381">
          <cell r="S381" t="str">
            <v>Q9UHR5</v>
          </cell>
          <cell r="U381" t="str">
            <v>S30BP_HUMAN</v>
          </cell>
          <cell r="V381" t="str">
            <v>reviewed</v>
          </cell>
          <cell r="W381" t="str">
            <v>SAP30-binding protein (Transcriptional regulator protein HCNGP)</v>
          </cell>
          <cell r="X381" t="str">
            <v>SAP30BP HCNGP HTRG HTRP</v>
          </cell>
        </row>
        <row r="382">
          <cell r="S382" t="str">
            <v>P82909</v>
          </cell>
          <cell r="U382" t="str">
            <v>RT36_HUMAN</v>
          </cell>
          <cell r="V382" t="str">
            <v>reviewed</v>
          </cell>
          <cell r="W382" t="str">
            <v>28S ribosomal protein S36, mitochondrial (MRP-S36) (S36mt)</v>
          </cell>
          <cell r="X382" t="str">
            <v>MRPS36 DC47</v>
          </cell>
        </row>
        <row r="383">
          <cell r="S383" t="str">
            <v>Q8WTV0</v>
          </cell>
          <cell r="U383" t="str">
            <v>SCRB1_HUMAN</v>
          </cell>
          <cell r="V383" t="str">
            <v>reviewed</v>
          </cell>
          <cell r="W383" t="str">
            <v>Scavenger receptor class B member 1 (SRB1) (CD36 and LIMPII analogous 1) (CLA-1) (CD36 antigen-like 1) (Collagen type I receptor, thrombospondin receptor-like 1) (SR-BI) (CD antigen CD36)</v>
          </cell>
          <cell r="X383" t="str">
            <v>SCARB1 CD36L1 CLA1</v>
          </cell>
        </row>
        <row r="384">
          <cell r="S384" t="str">
            <v>P32321</v>
          </cell>
          <cell r="U384" t="str">
            <v>DCTD_HUMAN</v>
          </cell>
          <cell r="V384" t="str">
            <v>reviewed</v>
          </cell>
          <cell r="W384" t="str">
            <v>Deoxycytidylate deaminase (EC 3.5.4.12) (dCMP deaminase)</v>
          </cell>
          <cell r="X384" t="str">
            <v>DCTD</v>
          </cell>
        </row>
        <row r="385">
          <cell r="S385" t="str">
            <v>P60660</v>
          </cell>
          <cell r="U385" t="str">
            <v>MYL6_HUMAN</v>
          </cell>
          <cell r="V385" t="str">
            <v>reviewed</v>
          </cell>
          <cell r="W385" t="str">
            <v>Myosin light polypeptide 6 (17 kDa myosin light chain) (LC17) (Myosin light chain 3) (MLC-3) (Myosin light chain alkali 3) (Myosin light chain A3) (Smooth muscle and nonmuscle myosin light chain alkali 6)</v>
          </cell>
          <cell r="X385" t="str">
            <v>MYL6</v>
          </cell>
        </row>
        <row r="386">
          <cell r="S386" t="str">
            <v>Q5JXC2</v>
          </cell>
          <cell r="U386" t="str">
            <v>MIIP_HUMAN</v>
          </cell>
          <cell r="V386" t="str">
            <v>reviewed</v>
          </cell>
          <cell r="W386" t="str">
            <v>Migration and invasion-inhibitory protein (IGFBP2-binding protein) (Invasion-inhibitory protein 45) (IIp45)</v>
          </cell>
          <cell r="X386" t="str">
            <v>MIIP IIP45</v>
          </cell>
        </row>
        <row r="387">
          <cell r="S387" t="str">
            <v>O60234</v>
          </cell>
          <cell r="U387" t="str">
            <v>GMFG_HUMAN</v>
          </cell>
          <cell r="V387" t="str">
            <v>reviewed</v>
          </cell>
          <cell r="W387" t="str">
            <v>Glia maturation factor gamma (GMF-gamma)</v>
          </cell>
          <cell r="X387" t="str">
            <v>GMFG</v>
          </cell>
        </row>
        <row r="388">
          <cell r="S388" t="str">
            <v>Q15427</v>
          </cell>
          <cell r="U388" t="str">
            <v>SF3B4_HUMAN</v>
          </cell>
          <cell r="V388" t="str">
            <v>reviewed</v>
          </cell>
          <cell r="W388" t="str">
            <v>Splicing factor 3B subunit 4 (Pre-mRNA-splicing factor SF3b 49 kDa subunit) (Spliceosome-associated protein 49) (SAP 49)</v>
          </cell>
          <cell r="X388" t="str">
            <v>SF3B4 SAP49</v>
          </cell>
        </row>
        <row r="389">
          <cell r="S389" t="str">
            <v>Q13185</v>
          </cell>
          <cell r="U389" t="str">
            <v>CBX3_HUMAN</v>
          </cell>
          <cell r="V389" t="str">
            <v>reviewed</v>
          </cell>
          <cell r="W389" t="str">
            <v>Chromobox protein homolog 3 (HECH) (Heterochromatin protein 1 homolog gamma) (HP1 gamma) (Modifier 2 protein)</v>
          </cell>
          <cell r="X389" t="str">
            <v>CBX3</v>
          </cell>
        </row>
        <row r="390">
          <cell r="S390" t="str">
            <v>Q9NRX2</v>
          </cell>
          <cell r="U390" t="str">
            <v>RM17_HUMAN</v>
          </cell>
          <cell r="V390" t="str">
            <v>reviewed</v>
          </cell>
          <cell r="W390" t="str">
            <v>39S ribosomal protein L17, mitochondrial (L17mt) (MRP-L17) (LYST-interacting protein 2) (Mitochondrial large ribosomal subunit protein bL17m)</v>
          </cell>
          <cell r="X390" t="str">
            <v>MRPL17 LIP2</v>
          </cell>
        </row>
        <row r="391">
          <cell r="S391" t="str">
            <v>P46109</v>
          </cell>
          <cell r="U391" t="str">
            <v>CRKL_HUMAN</v>
          </cell>
          <cell r="V391" t="str">
            <v>reviewed</v>
          </cell>
          <cell r="W391" t="str">
            <v>Crk-like protein</v>
          </cell>
          <cell r="X391" t="str">
            <v>CRKL</v>
          </cell>
        </row>
        <row r="392">
          <cell r="S392" t="str">
            <v>P45973</v>
          </cell>
          <cell r="U392" t="str">
            <v>CBX5_HUMAN</v>
          </cell>
          <cell r="V392" t="str">
            <v>reviewed</v>
          </cell>
          <cell r="W392" t="str">
            <v>Chromobox protein homolog 5 (Antigen p25) (Heterochromatin protein 1 homolog alpha) (HP1 alpha)</v>
          </cell>
          <cell r="X392" t="str">
            <v>CBX5 HP1A</v>
          </cell>
        </row>
        <row r="393">
          <cell r="S393" t="str">
            <v>Q7Z794</v>
          </cell>
          <cell r="U393" t="str">
            <v>K2C1B_HUMAN</v>
          </cell>
          <cell r="V393" t="str">
            <v>reviewed</v>
          </cell>
          <cell r="W393" t="str">
            <v>Keratin, type II cytoskeletal 1b (Cytokeratin-1B) (CK-1B) (Keratin-77) (K77) (Type-II keratin Kb39)</v>
          </cell>
          <cell r="X393" t="str">
            <v>KRT77 KRT1B</v>
          </cell>
        </row>
        <row r="394">
          <cell r="S394" t="str">
            <v>P58546</v>
          </cell>
          <cell r="U394" t="str">
            <v>MTPN_HUMAN</v>
          </cell>
          <cell r="V394" t="str">
            <v>reviewed</v>
          </cell>
          <cell r="W394" t="str">
            <v>Myotrophin (Protein V-1)</v>
          </cell>
          <cell r="X394" t="str">
            <v>MTPN</v>
          </cell>
        </row>
        <row r="395">
          <cell r="S395" t="str">
            <v>Q9Y5S9</v>
          </cell>
          <cell r="U395" t="str">
            <v>RBM8A_HUMAN</v>
          </cell>
          <cell r="V395" t="str">
            <v>reviewed</v>
          </cell>
          <cell r="W395" t="str">
            <v>RNA-binding protein 8A (Binder of OVCA1-1) (BOV-1) (RNA-binding motif protein 8A) (RNA-binding protein Y14) (Ribonucleoprotein RBM8A)</v>
          </cell>
          <cell r="X395" t="str">
            <v>RBM8A RBM8 HSPC114 MDS014</v>
          </cell>
        </row>
        <row r="396">
          <cell r="S396" t="str">
            <v>P80188</v>
          </cell>
          <cell r="U396" t="str">
            <v>NGAL_HUMAN</v>
          </cell>
          <cell r="V396" t="str">
            <v>reviewed</v>
          </cell>
          <cell r="W396" t="str">
            <v>Neutrophil gelatinase-associated lipocalin (NGAL) (25 kDa alpha-2-microglobulin-related subunit of MMP-9) (Lipocalin-2) (Oncogene 24p3) (Siderocalin LCN2) (p25)</v>
          </cell>
          <cell r="X396" t="str">
            <v>LCN2 HNL NGAL</v>
          </cell>
        </row>
        <row r="397">
          <cell r="S397" t="str">
            <v>P05114</v>
          </cell>
          <cell r="U397" t="str">
            <v>HMGN1_HUMAN</v>
          </cell>
          <cell r="V397" t="str">
            <v>reviewed</v>
          </cell>
          <cell r="W397" t="str">
            <v>Non-histone chromosomal protein HMG-14 (High mobility group nucleosome-binding domain-containing protein 1)</v>
          </cell>
          <cell r="X397" t="str">
            <v>HMGN1 HMG14</v>
          </cell>
        </row>
        <row r="398">
          <cell r="S398" t="str">
            <v>P10606</v>
          </cell>
          <cell r="U398" t="str">
            <v>COX5B_HUMAN</v>
          </cell>
          <cell r="V398" t="str">
            <v>reviewed</v>
          </cell>
          <cell r="W398" t="str">
            <v>Cytochrome c oxidase subunit 5B, mitochondrial (Cytochrome c oxidase polypeptide Vb)</v>
          </cell>
          <cell r="X398" t="str">
            <v>COX5B</v>
          </cell>
        </row>
        <row r="399">
          <cell r="S399" t="str">
            <v>Q9Y6B6</v>
          </cell>
          <cell r="U399" t="str">
            <v>SAR1B_HUMAN</v>
          </cell>
          <cell r="V399" t="str">
            <v>reviewed</v>
          </cell>
          <cell r="W399" t="str">
            <v>GTP-binding protein SAR1b (GTP-binding protein B) (GTBPB)</v>
          </cell>
          <cell r="X399" t="str">
            <v>SAR1B SARA2 SARB</v>
          </cell>
        </row>
        <row r="400">
          <cell r="S400" t="str">
            <v>P35659</v>
          </cell>
          <cell r="U400" t="str">
            <v>DEK_HUMAN</v>
          </cell>
          <cell r="V400" t="str">
            <v>reviewed</v>
          </cell>
          <cell r="W400" t="str">
            <v>Protein DEK</v>
          </cell>
          <cell r="X400" t="str">
            <v>DEK</v>
          </cell>
        </row>
        <row r="401">
          <cell r="S401" t="str">
            <v>P02775</v>
          </cell>
          <cell r="U401" t="str">
            <v>CXCL7_HUMAN</v>
          </cell>
          <cell r="V401" t="str">
            <v>reviewed</v>
          </cell>
          <cell r="W401" t="str">
            <v>Platelet basic protein (PBP) (C-X-C motif chemokine 7) (Leukocyte-derived growth factor) (LDGF) (Macrophage-derived growth factor) (MDGF) (Small-inducible cytokine B7) [Cleaved into: Connective tissue-activating peptide III (CTAP-III) (LA-PF4) (Low-affinity platelet factor IV); TC-2; Connective tissue-activating peptide III(1-81) (CTAP-III(1-81)); Beta-thromboglobulin (Beta-TG); Neutrophil-activating peptide 2(74) (NAP-2(74)); Neutrophil-activating peptide 2(73) (NAP-2(73)); Neutrophil-activating peptide 2 (NAP-2); TC-1; Neutrophil-activating peptide 2(1-66) (NAP-2(1-66)); Neutrophil-activating peptide 2(1-63) (NAP-2(1-63))]</v>
          </cell>
          <cell r="X401" t="str">
            <v>PPBP CTAP3 CXCL7 SCYB7 TGB1 THBGB1</v>
          </cell>
        </row>
        <row r="402">
          <cell r="S402" t="str">
            <v>Q01105</v>
          </cell>
          <cell r="U402" t="str">
            <v>SET_HUMAN</v>
          </cell>
          <cell r="V402" t="str">
            <v>reviewed</v>
          </cell>
          <cell r="W402" t="str">
            <v>Protein SET (HLA-DR-associated protein II) (Inhibitor of granzyme A-activated DNase) (IGAAD) (PHAPII) (Phosphatase 2A inhibitor I2PP2A) (I-2PP2A) (Template-activating factor I) (TAF-I)</v>
          </cell>
          <cell r="X402" t="str">
            <v>SET</v>
          </cell>
        </row>
        <row r="403">
          <cell r="S403" t="str">
            <v>P68871</v>
          </cell>
          <cell r="T403" t="str">
            <v>HBB</v>
          </cell>
          <cell r="U403" t="str">
            <v>HBB_HUMAN</v>
          </cell>
          <cell r="V403" t="str">
            <v>reviewed</v>
          </cell>
          <cell r="W403" t="str">
            <v>Hemoglobin subunit beta (Beta-globin) (Hemoglobin beta chain) [Cleaved into: LVV-hemorphin-7; Spinorphin]</v>
          </cell>
          <cell r="X403" t="str">
            <v>HBB</v>
          </cell>
        </row>
        <row r="404">
          <cell r="S404" t="str">
            <v>P02042</v>
          </cell>
          <cell r="U404" t="str">
            <v>HBD_HUMAN</v>
          </cell>
          <cell r="V404" t="str">
            <v>reviewed</v>
          </cell>
          <cell r="W404" t="str">
            <v>Hemoglobin subunit delta (Delta-globin) (Hemoglobin delta chain)</v>
          </cell>
          <cell r="X404" t="str">
            <v>HBD</v>
          </cell>
        </row>
        <row r="405">
          <cell r="S405" t="str">
            <v>P62857</v>
          </cell>
          <cell r="U405" t="str">
            <v>RS28_HUMAN</v>
          </cell>
          <cell r="V405" t="str">
            <v>reviewed</v>
          </cell>
          <cell r="W405" t="str">
            <v>40S ribosomal protein S28 (Small ribosomal subunit protein eS28)</v>
          </cell>
          <cell r="X405" t="str">
            <v>RPS28</v>
          </cell>
        </row>
        <row r="406">
          <cell r="S406" t="str">
            <v>P00973</v>
          </cell>
          <cell r="U406" t="str">
            <v>OAS1_HUMAN</v>
          </cell>
          <cell r="V406" t="str">
            <v>reviewed</v>
          </cell>
          <cell r="W406" t="str">
            <v>2'-5'-oligoadenylate synthase 1 ((2-5')oligo(A) synthase 1) (2-5A synthase 1) (EC 2.7.7.84) (E18/E16) (p46/p42 OAS)</v>
          </cell>
          <cell r="X406" t="str">
            <v>OAS1 OIAS</v>
          </cell>
        </row>
        <row r="407">
          <cell r="S407" t="str">
            <v>P37840</v>
          </cell>
          <cell r="T407" t="str">
            <v>SNCA</v>
          </cell>
          <cell r="U407" t="str">
            <v>SYUA_HUMAN</v>
          </cell>
          <cell r="V407" t="str">
            <v>reviewed</v>
          </cell>
          <cell r="W407" t="str">
            <v>Alpha-synuclein (Non-A beta component of AD amyloid) (Non-A4 component of amyloid precursor) (NACP)</v>
          </cell>
          <cell r="X407" t="str">
            <v>SNCA NACP PARK1</v>
          </cell>
        </row>
        <row r="408">
          <cell r="S408" t="str">
            <v>Q9H4X1</v>
          </cell>
          <cell r="U408" t="str">
            <v>RGCC_HUMAN</v>
          </cell>
          <cell r="V408" t="str">
            <v>reviewed</v>
          </cell>
          <cell r="W408" t="str">
            <v>Regulator of cell cycle RGCC (Response gene to complement 32 protein) (RGC-32)</v>
          </cell>
          <cell r="X408" t="str">
            <v>RGCC C13orf15 RGC32</v>
          </cell>
        </row>
        <row r="409">
          <cell r="S409" t="str">
            <v>Q9ULC6</v>
          </cell>
          <cell r="U409" t="str">
            <v>PADI1_HUMAN</v>
          </cell>
          <cell r="V409" t="str">
            <v>reviewed</v>
          </cell>
          <cell r="W409" t="str">
            <v>Protein-arginine deiminase type-1 (EC 3.5.3.15) (Peptidylarginine deiminase I) (Protein-arginine deiminase type I)</v>
          </cell>
          <cell r="X409" t="str">
            <v>PADI1 PAD1 PDI1</v>
          </cell>
        </row>
        <row r="410">
          <cell r="S410" t="str">
            <v>Q9Y2S6</v>
          </cell>
          <cell r="U410" t="str">
            <v>TMA7_HUMAN</v>
          </cell>
          <cell r="V410" t="str">
            <v>reviewed</v>
          </cell>
          <cell r="W410" t="str">
            <v>Translation machinery-associated protein 7 (Coiled-coil domain-containing protein 72)</v>
          </cell>
          <cell r="X410" t="str">
            <v>TMA7 CCDC72 HSPC016 HSPC330</v>
          </cell>
        </row>
        <row r="411">
          <cell r="S411" t="str">
            <v>P17096</v>
          </cell>
          <cell r="U411" t="str">
            <v>HMGA1_HUMAN</v>
          </cell>
          <cell r="V411" t="str">
            <v>reviewed</v>
          </cell>
          <cell r="W411" t="str">
            <v>High mobility group protein HMG-I/HMG-Y (HMG-I(Y)) (High mobility group AT-hook protein 1) (High mobility group protein A1) (High mobility group protein R)</v>
          </cell>
          <cell r="X411" t="str">
            <v>HMGA1 HMGIY</v>
          </cell>
        </row>
        <row r="412">
          <cell r="S412" t="str">
            <v>P18621</v>
          </cell>
          <cell r="U412" t="str">
            <v>RL17_HUMAN</v>
          </cell>
          <cell r="V412" t="str">
            <v>reviewed</v>
          </cell>
          <cell r="W412" t="str">
            <v>60S ribosomal protein L17 (60S ribosomal protein L23) (Large ribosomal subunit protein uL22) (PD-1)</v>
          </cell>
          <cell r="X412" t="str">
            <v>RPL17</v>
          </cell>
        </row>
        <row r="413">
          <cell r="S413" t="str">
            <v>P02763</v>
          </cell>
          <cell r="U413" t="str">
            <v>A1AG1_HUMAN</v>
          </cell>
          <cell r="V413" t="str">
            <v>reviewed</v>
          </cell>
          <cell r="W413" t="str">
            <v>Alpha-1-acid glycoprotein 1 (AGP 1) (Orosomucoid-1) (OMD 1)</v>
          </cell>
          <cell r="X413" t="str">
            <v>ORM1 AGP1</v>
          </cell>
        </row>
        <row r="414">
          <cell r="S414" t="str">
            <v>Q14103</v>
          </cell>
          <cell r="T414" t="str">
            <v>HNRNPD</v>
          </cell>
          <cell r="U414" t="str">
            <v>HNRPD_HUMAN</v>
          </cell>
          <cell r="V414" t="str">
            <v>reviewed</v>
          </cell>
          <cell r="W414" t="str">
            <v>Heterogeneous nuclear ribonucleoprotein D0 (hnRNP D0) (AU-rich element RNA-binding protein 1)</v>
          </cell>
          <cell r="X414" t="str">
            <v>HNRNPD AUF1 HNRPD</v>
          </cell>
        </row>
        <row r="415">
          <cell r="S415" t="str">
            <v>P82979</v>
          </cell>
          <cell r="U415" t="str">
            <v>SARNP_HUMAN</v>
          </cell>
          <cell r="V415" t="str">
            <v>reviewed</v>
          </cell>
          <cell r="W415" t="str">
            <v>SAP domain-containing ribonucleoprotein (Cytokine-induced protein of 29 kDa) (Nuclear protein Hcc-1) (Proliferation-associated cytokine-inducible protein CIP29)</v>
          </cell>
          <cell r="X415" t="str">
            <v>SARNP HCC1 HSPC316</v>
          </cell>
        </row>
        <row r="416">
          <cell r="S416" t="str">
            <v>P62328</v>
          </cell>
          <cell r="U416" t="str">
            <v>TYB4_HUMAN</v>
          </cell>
          <cell r="V416" t="str">
            <v>reviewed</v>
          </cell>
          <cell r="W416" t="str">
            <v>Thymosin beta-4 (T beta-4) (Fx) [Cleaved into: Hematopoietic system regulatory peptide (Seraspenide)]</v>
          </cell>
          <cell r="X416" t="str">
            <v>TMSB4X TB4X THYB4 TMSB4</v>
          </cell>
        </row>
        <row r="417">
          <cell r="S417" t="str">
            <v>P31150</v>
          </cell>
          <cell r="U417" t="str">
            <v>GDIA_HUMAN</v>
          </cell>
          <cell r="V417" t="str">
            <v>reviewed</v>
          </cell>
          <cell r="W417" t="str">
            <v>Rab GDP dissociation inhibitor alpha (Rab GDI alpha) (Guanosine diphosphate dissociation inhibitor 1) (GDI-1) (Oligophrenin-2) (Protein XAP-4)</v>
          </cell>
          <cell r="X417" t="str">
            <v>GDI1 GDIL OPHN2 RABGDIA XAP4</v>
          </cell>
        </row>
        <row r="418">
          <cell r="S418" t="str">
            <v>Q99729</v>
          </cell>
          <cell r="U418" t="str">
            <v>ROAA_HUMAN</v>
          </cell>
          <cell r="V418" t="str">
            <v>reviewed</v>
          </cell>
          <cell r="W418" t="str">
            <v>Heterogeneous nuclear ribonucleoprotein A/B (hnRNP A/B) (APOBEC1-binding protein 1) (ABBP-1)</v>
          </cell>
          <cell r="X418" t="str">
            <v>HNRNPAB ABBP1 HNRPAB</v>
          </cell>
        </row>
        <row r="419">
          <cell r="S419" t="str">
            <v>P00740</v>
          </cell>
          <cell r="U419" t="str">
            <v>FA9_HUMAN</v>
          </cell>
          <cell r="V419" t="str">
            <v>reviewed</v>
          </cell>
          <cell r="W419" t="str">
            <v>Coagulation factor IX (EC 3.4.21.22) (Christmas factor) (Plasma thromboplastin component) (PTC) [Cleaved into: Coagulation factor IXa light chain; Coagulation factor IXa heavy chain]</v>
          </cell>
          <cell r="X419" t="str">
            <v>F9</v>
          </cell>
        </row>
        <row r="420">
          <cell r="S420" t="str">
            <v>P61960</v>
          </cell>
          <cell r="U420" t="str">
            <v>UFM1_HUMAN</v>
          </cell>
          <cell r="V420" t="str">
            <v>reviewed</v>
          </cell>
          <cell r="W420" t="str">
            <v>Ubiquitin-fold modifier 1</v>
          </cell>
          <cell r="X420" t="str">
            <v>UFM1 C13orf20 BM-002</v>
          </cell>
        </row>
        <row r="421">
          <cell r="S421" t="str">
            <v>P49458</v>
          </cell>
          <cell r="U421" t="str">
            <v>SRP09_HUMAN</v>
          </cell>
          <cell r="V421" t="str">
            <v>reviewed</v>
          </cell>
          <cell r="W421" t="str">
            <v>Signal recognition particle 9 kDa protein (SRP9)</v>
          </cell>
          <cell r="X421" t="str">
            <v>SRP9</v>
          </cell>
        </row>
        <row r="422">
          <cell r="S422" t="str">
            <v>P09429</v>
          </cell>
          <cell r="U422" t="str">
            <v>HMGB1_HUMAN</v>
          </cell>
          <cell r="V422" t="str">
            <v>reviewed</v>
          </cell>
          <cell r="W422" t="str">
            <v>High mobility group protein B1 (High mobility group protein 1) (HMG-1)</v>
          </cell>
          <cell r="X422" t="str">
            <v>HMGB1 HMG1</v>
          </cell>
        </row>
        <row r="423">
          <cell r="S423" t="str">
            <v>P62318</v>
          </cell>
          <cell r="U423" t="str">
            <v>SMD3_HUMAN</v>
          </cell>
          <cell r="V423" t="str">
            <v>reviewed</v>
          </cell>
          <cell r="W423" t="str">
            <v>Small nuclear ribonucleoprotein Sm D3 (Sm-D3) (snRNP core protein D3)</v>
          </cell>
          <cell r="X423" t="str">
            <v>SNRPD3</v>
          </cell>
        </row>
        <row r="424">
          <cell r="S424" t="str">
            <v>Q6P1S2</v>
          </cell>
          <cell r="U424" t="str">
            <v>CC033_HUMAN</v>
          </cell>
          <cell r="V424" t="str">
            <v>reviewed</v>
          </cell>
          <cell r="W424" t="str">
            <v>Protein C3orf33 (Protein AC3-33)</v>
          </cell>
          <cell r="X424" t="str">
            <v>C3orf33 MSTP052</v>
          </cell>
        </row>
        <row r="425">
          <cell r="S425" t="str">
            <v>P62861</v>
          </cell>
          <cell r="U425" t="str">
            <v>RS30_HUMAN</v>
          </cell>
          <cell r="V425" t="str">
            <v>reviewed</v>
          </cell>
          <cell r="W425" t="str">
            <v>40S ribosomal protein S30 (Small ribosomal subunit protein eS30)</v>
          </cell>
          <cell r="X425" t="str">
            <v>FAU</v>
          </cell>
        </row>
        <row r="426">
          <cell r="S426" t="str">
            <v>Q9H0X9</v>
          </cell>
          <cell r="U426" t="str">
            <v>OSBL5_HUMAN</v>
          </cell>
          <cell r="V426" t="str">
            <v>reviewed</v>
          </cell>
          <cell r="W426" t="str">
            <v>Oxysterol-binding protein-related protein 5 (ORP-5) (OSBP-related protein 5) (Oxysterol-binding protein homolog 1)</v>
          </cell>
          <cell r="X426" t="str">
            <v>OSBPL5 KIAA1534 OBPH1 ORP5</v>
          </cell>
        </row>
        <row r="427">
          <cell r="S427" t="str">
            <v>Q58WW2</v>
          </cell>
          <cell r="U427" t="str">
            <v>DCAF6_HUMAN</v>
          </cell>
          <cell r="V427" t="str">
            <v>reviewed</v>
          </cell>
          <cell r="W427" t="str">
            <v>DDB1- and CUL4-associated factor 6 (Androgen receptor complex-associated protein) (ARCAP) (IQ motif and WD repeat-containing protein 1) (Nuclear receptor interaction protein) (NRIP)</v>
          </cell>
          <cell r="X427" t="str">
            <v>DCAF6 IQWD1 MSTP055</v>
          </cell>
        </row>
        <row r="428">
          <cell r="S428" t="str">
            <v>P09668</v>
          </cell>
          <cell r="U428" t="str">
            <v>CATH_HUMAN</v>
          </cell>
          <cell r="V428" t="str">
            <v>reviewed</v>
          </cell>
          <cell r="W428" t="str">
            <v>Pro-cathepsin H [Cleaved into: Cathepsin H mini chain; Cathepsin H (EC 3.4.22.16); Cathepsin H heavy chain; Cathepsin H light chain]</v>
          </cell>
          <cell r="X428" t="str">
            <v>CTSH CPSB</v>
          </cell>
        </row>
        <row r="429">
          <cell r="S429" t="str">
            <v>P01344</v>
          </cell>
          <cell r="U429" t="str">
            <v>IGF2_HUMAN</v>
          </cell>
          <cell r="V429" t="str">
            <v>reviewed</v>
          </cell>
          <cell r="W429" t="str">
            <v>Insulin-like growth factor II (IGF-II) (Somatomedin-A) (T3M-11-derived growth factor) [Cleaved into: Insulin-like growth factor II; Insulin-like growth factor II Ala-25 Del; Preptin]</v>
          </cell>
          <cell r="X429" t="str">
            <v>IGF2 PP1446</v>
          </cell>
        </row>
        <row r="430">
          <cell r="S430" t="str">
            <v>P07305</v>
          </cell>
          <cell r="U430" t="str">
            <v>H10_HUMAN</v>
          </cell>
          <cell r="V430" t="str">
            <v>reviewed</v>
          </cell>
          <cell r="W430" t="str">
            <v>Histone H1.0 (Histone H1') (Histone H1(0)) [Cleaved into: Histone H1.0, N-terminally processed]</v>
          </cell>
          <cell r="X430" t="str">
            <v>H1F0 H1FV</v>
          </cell>
        </row>
        <row r="431">
          <cell r="S431" t="str">
            <v>O00244</v>
          </cell>
          <cell r="T431" t="str">
            <v>ATOX1</v>
          </cell>
          <cell r="U431" t="str">
            <v>ATOX1_HUMAN</v>
          </cell>
          <cell r="V431" t="str">
            <v>reviewed</v>
          </cell>
          <cell r="W431" t="str">
            <v>Copper transport protein ATOX1 (Metal transport protein ATX1)</v>
          </cell>
          <cell r="X431" t="str">
            <v>ATOX1 HAH1</v>
          </cell>
        </row>
        <row r="432">
          <cell r="S432" t="str">
            <v>Q8N1N4</v>
          </cell>
          <cell r="U432" t="str">
            <v>K2C78_HUMAN</v>
          </cell>
          <cell r="V432" t="str">
            <v>reviewed</v>
          </cell>
          <cell r="W432" t="str">
            <v>Keratin, type II cytoskeletal 78 (Cytokeratin-78) (CK-78) (Keratin-5b) (Keratin-78) (K78) (Type-II keratin Kb40)</v>
          </cell>
          <cell r="X432" t="str">
            <v>KRT78 K5B KB40</v>
          </cell>
        </row>
        <row r="433">
          <cell r="S433" t="str">
            <v>P26583</v>
          </cell>
          <cell r="U433" t="str">
            <v>HMGB2_HUMAN</v>
          </cell>
          <cell r="V433" t="str">
            <v>reviewed</v>
          </cell>
          <cell r="W433" t="str">
            <v>High mobility group protein B2 (High mobility group protein 2) (HMG-2)</v>
          </cell>
          <cell r="X433" t="str">
            <v>HMGB2 HMG2</v>
          </cell>
        </row>
        <row r="434">
          <cell r="S434" t="str">
            <v>P02776</v>
          </cell>
          <cell r="U434" t="str">
            <v>PLF4_HUMAN</v>
          </cell>
          <cell r="V434" t="str">
            <v>reviewed</v>
          </cell>
          <cell r="W434" t="str">
            <v>Platelet factor 4 (PF-4) (C-X-C motif chemokine 4) (Iroplact) (Oncostatin-A) [Cleaved into: Platelet factor 4, short form (Endothelial cell growth inhibitor)]</v>
          </cell>
          <cell r="X434" t="str">
            <v>PF4 CXCL4 SCYB4</v>
          </cell>
        </row>
        <row r="435">
          <cell r="S435" t="str">
            <v>P05387</v>
          </cell>
          <cell r="U435" t="str">
            <v>RLA2_HUMAN</v>
          </cell>
          <cell r="V435" t="str">
            <v>reviewed</v>
          </cell>
          <cell r="W435" t="str">
            <v>60S acidic ribosomal protein P2 (Large ribosomal subunit protein P2) (Renal carcinoma antigen NY-REN-44)</v>
          </cell>
          <cell r="X435" t="str">
            <v>RPLP2 D11S2243E RPP2</v>
          </cell>
        </row>
        <row r="436">
          <cell r="S436" t="str">
            <v>P01040</v>
          </cell>
          <cell r="U436" t="str">
            <v>CYTA_HUMAN</v>
          </cell>
          <cell r="V436" t="str">
            <v>reviewed</v>
          </cell>
          <cell r="W436" t="str">
            <v>Cystatin-A (Cystatin-AS) (Stefin-A) [Cleaved into: Cystatin-A, N-terminally processed]</v>
          </cell>
          <cell r="X436" t="str">
            <v>CSTA STF1 STFA</v>
          </cell>
        </row>
        <row r="437">
          <cell r="S437" t="str">
            <v>A6NL28</v>
          </cell>
          <cell r="U437" t="str">
            <v>TPM3L_HUMAN</v>
          </cell>
          <cell r="W437" t="str">
            <v>Deleted.</v>
          </cell>
        </row>
        <row r="438">
          <cell r="S438" t="str">
            <v>Q8NCN4</v>
          </cell>
          <cell r="U438" t="str">
            <v>RN169_HUMAN</v>
          </cell>
          <cell r="V438" t="str">
            <v>reviewed</v>
          </cell>
          <cell r="W438" t="str">
            <v>E3 ubiquitin-protein ligase RNF169 (EC 2.3.2.27) (RING finger protein 169) (RING-type E3 ubiquitin transferase RNF169)</v>
          </cell>
          <cell r="X438" t="str">
            <v>RNF169 KIAA1991</v>
          </cell>
        </row>
        <row r="439">
          <cell r="S439" t="str">
            <v>P19961</v>
          </cell>
          <cell r="U439" t="str">
            <v>AMY2B_HUMAN</v>
          </cell>
          <cell r="V439" t="str">
            <v>reviewed</v>
          </cell>
          <cell r="W439" t="str">
            <v>Alpha-amylase 2B (EC 3.2.1.1) (1,4-alpha-D-glucan glucanohydrolase 2B) (Carcinoid alpha-amylase)</v>
          </cell>
          <cell r="X439" t="str">
            <v>AMY2B</v>
          </cell>
        </row>
        <row r="440">
          <cell r="S440" t="str">
            <v>P16402</v>
          </cell>
          <cell r="U440" t="str">
            <v>H13_HUMAN</v>
          </cell>
          <cell r="V440" t="str">
            <v>reviewed</v>
          </cell>
          <cell r="W440" t="str">
            <v>Histone H1.3 (Histone H1c) (Histone H1s-2)</v>
          </cell>
          <cell r="X440" t="str">
            <v>HIST1H1D H1F3</v>
          </cell>
        </row>
        <row r="441">
          <cell r="S441" t="str">
            <v>P05413</v>
          </cell>
          <cell r="U441" t="str">
            <v>FABPH_HUMAN</v>
          </cell>
          <cell r="V441" t="str">
            <v>reviewed</v>
          </cell>
          <cell r="W441" t="str">
            <v>Fatty acid-binding protein, heart (Fatty acid-binding protein 3) (Heart-type fatty acid-binding protein) (H-FABP) (Mammary-derived growth inhibitor) (MDGI) (Muscle fatty acid-binding protein) (M-FABP)</v>
          </cell>
          <cell r="X441" t="str">
            <v>FABP3 FABP11 MDGI</v>
          </cell>
        </row>
        <row r="442">
          <cell r="S442" t="str">
            <v>Q49AA0</v>
          </cell>
          <cell r="U442" t="str">
            <v>ZFP69_HUMAN</v>
          </cell>
          <cell r="V442" t="str">
            <v>reviewed</v>
          </cell>
          <cell r="W442" t="str">
            <v>Zinc finger protein ZFP69 (Zinc finger protein 642)</v>
          </cell>
          <cell r="X442" t="str">
            <v>ZFP69 ZNF642</v>
          </cell>
        </row>
        <row r="443">
          <cell r="S443" t="str">
            <v>Q86TD4</v>
          </cell>
          <cell r="U443" t="str">
            <v>SRCA_HUMAN</v>
          </cell>
          <cell r="V443" t="str">
            <v>reviewed</v>
          </cell>
          <cell r="W443" t="str">
            <v>Sarcalumenin</v>
          </cell>
          <cell r="X443" t="str">
            <v>SRL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41"/>
  <sheetViews>
    <sheetView workbookViewId="0">
      <selection activeCell="G20" sqref="G20"/>
    </sheetView>
  </sheetViews>
  <sheetFormatPr defaultRowHeight="14.25" x14ac:dyDescent="0.2"/>
  <cols>
    <col min="4" max="4" width="11.375" customWidth="1"/>
  </cols>
  <sheetData>
    <row r="1" spans="1:5" ht="15" x14ac:dyDescent="0.25">
      <c r="A1" s="1" t="s">
        <v>0</v>
      </c>
      <c r="B1" s="2" t="s">
        <v>1</v>
      </c>
      <c r="C1" s="2" t="s">
        <v>2</v>
      </c>
      <c r="D1" s="2" t="s">
        <v>443</v>
      </c>
      <c r="E1" s="2" t="s">
        <v>444</v>
      </c>
    </row>
    <row r="2" spans="1:5" ht="15" x14ac:dyDescent="0.25">
      <c r="A2" s="3" t="s">
        <v>3</v>
      </c>
      <c r="B2" s="4" t="str">
        <f>IFERROR(VLOOKUP($A2,'[1]Protein names'!$S$1:$X$443,5,FALSE),"Fetch by hand in Uniprot")</f>
        <v>Plastin-2 (L-plastin) (LC64P) (Lymphocyte cytosolic protein 1) (LCP-1)</v>
      </c>
      <c r="C2" s="4" t="str">
        <f>IFERROR(VLOOKUP($A2,'[1]Protein names'!$S$1:$X$443,6,FALSE),"Fetch by hand in Uniprot")</f>
        <v>LCP1 PLS2</v>
      </c>
      <c r="D2" s="4">
        <v>292270.50216353318</v>
      </c>
      <c r="E2" s="4">
        <v>145326.80468275593</v>
      </c>
    </row>
    <row r="3" spans="1:5" ht="15" x14ac:dyDescent="0.25">
      <c r="A3" s="3" t="s">
        <v>4</v>
      </c>
      <c r="B3" s="4" t="str">
        <f>IFERROR(VLOOKUP($A3,'[1]Protein names'!$S$1:$X$443,5,FALSE),"Fetch by hand in Uniprot")</f>
        <v>Phosphoglycerate kinase 1 (EC 2.7.2.3) (Cell migration-inducing gene 10 protein) (Primer recognition protein 2) (PRP 2)</v>
      </c>
      <c r="C3" s="4" t="str">
        <f>IFERROR(VLOOKUP($A3,'[1]Protein names'!$S$1:$X$443,6,FALSE),"Fetch by hand in Uniprot")</f>
        <v>PGK1 PGKA MIG10 OK/SW-cl.110</v>
      </c>
      <c r="D3" s="4">
        <v>6694.1920182006688</v>
      </c>
      <c r="E3" s="4">
        <v>0</v>
      </c>
    </row>
    <row r="4" spans="1:5" ht="15" x14ac:dyDescent="0.25">
      <c r="A4" s="3" t="s">
        <v>5</v>
      </c>
      <c r="B4" s="4" t="str">
        <f>IFERROR(VLOOKUP($A4,'[1]Protein names'!$S$1:$X$443,5,FALSE),"Fetch by hand in Uniprot")</f>
        <v>Peroxiredoxin-1 (EC 1.11.1.15) (Natural killer cell-enhancing factor A) (NKEF-A) (Proliferation-associated gene protein) (PAG) (Thioredoxin peroxidase 2) (Thioredoxin-dependent peroxide reductase 2)</v>
      </c>
      <c r="C4" s="4" t="str">
        <f>IFERROR(VLOOKUP($A4,'[1]Protein names'!$S$1:$X$443,6,FALSE),"Fetch by hand in Uniprot")</f>
        <v>PRDX1 PAGA PAGB TDPX2</v>
      </c>
      <c r="D4" s="4">
        <v>34239.303557844905</v>
      </c>
      <c r="E4" s="4">
        <v>38990.33632266536</v>
      </c>
    </row>
    <row r="5" spans="1:5" ht="15" x14ac:dyDescent="0.25">
      <c r="A5" s="3" t="s">
        <v>6</v>
      </c>
      <c r="B5" s="4" t="str">
        <f>IFERROR(VLOOKUP($A5,'[1]Protein names'!$S$1:$X$443,5,FALSE),"Fetch by hand in Uniprot")</f>
        <v>Pyruvate kinase PKM (EC 2.7.1.40) (Cytosolic thyroid hormone-binding protein) (CTHBP) (Opa-interacting protein 3) (OIP-3) (Pyruvate kinase 2/3) (Pyruvate kinase muscle isozyme) (Thyroid hormone-binding protein 1) (THBP1) (Tumor M2-PK) (p58)</v>
      </c>
      <c r="C5" s="4" t="str">
        <f>IFERROR(VLOOKUP($A5,'[1]Protein names'!$S$1:$X$443,6,FALSE),"Fetch by hand in Uniprot")</f>
        <v>PKM OIP3 PK2 PK3 PKM2</v>
      </c>
      <c r="D5" s="4">
        <v>97631.47051686277</v>
      </c>
      <c r="E5" s="4">
        <v>130749.44039211213</v>
      </c>
    </row>
    <row r="6" spans="1:5" ht="15" x14ac:dyDescent="0.25">
      <c r="A6" s="3" t="s">
        <v>7</v>
      </c>
      <c r="B6" s="4" t="str">
        <f>IFERROR(VLOOKUP($A6,'[1]Protein names'!$S$1:$X$443,5,FALSE),"Fetch by hand in Uniprot")</f>
        <v>Gelsolin (AGEL) (Actin-depolymerizing factor) (ADF) (Brevin)</v>
      </c>
      <c r="C6" s="4" t="str">
        <f>IFERROR(VLOOKUP($A6,'[1]Protein names'!$S$1:$X$443,6,FALSE),"Fetch by hand in Uniprot")</f>
        <v>GSN</v>
      </c>
      <c r="D6" s="4">
        <v>124336.84597459421</v>
      </c>
      <c r="E6" s="4">
        <v>110290.22555793152</v>
      </c>
    </row>
    <row r="7" spans="1:5" ht="15" x14ac:dyDescent="0.25">
      <c r="A7" s="3" t="s">
        <v>8</v>
      </c>
      <c r="B7" s="4" t="str">
        <f>IFERROR(VLOOKUP($A7,'[1]Protein names'!$S$1:$X$443,5,FALSE),"Fetch by hand in Uniprot")</f>
        <v>Fermitin family homolog 3 (Kindlin-3) (MIG2-like protein) (Unc-112-related protein 2)</v>
      </c>
      <c r="C7" s="4" t="str">
        <f>IFERROR(VLOOKUP($A7,'[1]Protein names'!$S$1:$X$443,6,FALSE),"Fetch by hand in Uniprot")</f>
        <v>FERMT3 KIND3 MIG2B URP2</v>
      </c>
      <c r="D7" s="4">
        <v>10924.436880184749</v>
      </c>
      <c r="E7" s="4">
        <v>24583.273719124569</v>
      </c>
    </row>
    <row r="8" spans="1:5" ht="15" x14ac:dyDescent="0.25">
      <c r="A8" s="3" t="s">
        <v>9</v>
      </c>
      <c r="B8" s="4" t="str">
        <f>IFERROR(VLOOKUP($A8,'[1]Protein names'!$S$1:$X$443,5,FALSE),"Fetch by hand in Uniprot")</f>
        <v>6-phosphogluconate dehydrogenase, decarboxylating (EC 1.1.1.44)</v>
      </c>
      <c r="C8" s="4" t="str">
        <f>IFERROR(VLOOKUP($A8,'[1]Protein names'!$S$1:$X$443,6,FALSE),"Fetch by hand in Uniprot")</f>
        <v>PGD PGDH</v>
      </c>
      <c r="D8" s="4">
        <v>0</v>
      </c>
      <c r="E8" s="4">
        <v>8499.1758388283706</v>
      </c>
    </row>
    <row r="9" spans="1:5" ht="15" x14ac:dyDescent="0.25">
      <c r="A9" s="3" t="s">
        <v>10</v>
      </c>
      <c r="B9" s="4" t="str">
        <f>IFERROR(VLOOKUP($A9,'[1]Protein names'!$S$1:$X$443,5,FALSE),"Fetch by hand in Uniprot")</f>
        <v>Cathepsin D (EC 3.4.23.5) [Cleaved into: Cathepsin D light chain; Cathepsin D heavy chain]</v>
      </c>
      <c r="C9" s="4" t="str">
        <f>IFERROR(VLOOKUP($A9,'[1]Protein names'!$S$1:$X$443,6,FALSE),"Fetch by hand in Uniprot")</f>
        <v>CTSD CPSD</v>
      </c>
      <c r="D9" s="4">
        <v>6184.849363328618</v>
      </c>
      <c r="E9" s="4">
        <v>19593.108782451545</v>
      </c>
    </row>
    <row r="10" spans="1:5" ht="15" x14ac:dyDescent="0.25">
      <c r="A10" s="3" t="s">
        <v>11</v>
      </c>
      <c r="B10" s="4" t="str">
        <f>IFERROR(VLOOKUP($A10,'[1]Protein names'!$S$1:$X$443,5,FALSE),"Fetch by hand in Uniprot")</f>
        <v>Stress-70 protein, mitochondrial (75 kDa glucose-regulated protein) (GRP-75) (Heat shock 70 kDa protein 9) (Mortalin) (MOT) (Peptide-binding protein 74) (PBP74)</v>
      </c>
      <c r="C10" s="4" t="str">
        <f>IFERROR(VLOOKUP($A10,'[1]Protein names'!$S$1:$X$443,6,FALSE),"Fetch by hand in Uniprot")</f>
        <v>HSPA9 GRP75 HSPA9B mt-HSP70</v>
      </c>
      <c r="D10" s="4">
        <v>27338.202533356798</v>
      </c>
      <c r="E10" s="4">
        <v>23422.186856481832</v>
      </c>
    </row>
    <row r="11" spans="1:5" ht="15" x14ac:dyDescent="0.25">
      <c r="A11" s="3" t="s">
        <v>12</v>
      </c>
      <c r="B11" s="4" t="str">
        <f>IFERROR(VLOOKUP($A11,'[1]Protein names'!$S$1:$X$443,5,FALSE),"Fetch by hand in Uniprot")</f>
        <v>Cystatin-B (CPI-B) (Liver thiol proteinase inhibitor) (Stefin-B)</v>
      </c>
      <c r="C11" s="4" t="str">
        <f>IFERROR(VLOOKUP($A11,'[1]Protein names'!$S$1:$X$443,6,FALSE),"Fetch by hand in Uniprot")</f>
        <v>CSTB CST6 STFB</v>
      </c>
      <c r="D11" s="4">
        <v>655367.45320982335</v>
      </c>
      <c r="E11" s="4">
        <v>284681.22790310759</v>
      </c>
    </row>
    <row r="12" spans="1:5" ht="15" x14ac:dyDescent="0.25">
      <c r="A12" s="3" t="s">
        <v>13</v>
      </c>
      <c r="B12" s="4" t="str">
        <f>IFERROR(VLOOKUP($A12,'[1]Protein names'!$S$1:$X$443,5,FALSE),"Fetch by hand in Uniprot")</f>
        <v>Peptidyl-prolyl cis-trans isomerase A (PPIase A) (EC 5.2.1.8) (Cyclophilin A) (Cyclosporin A-binding protein) (Rotamase A) [Cleaved into: Peptidyl-prolyl cis-trans isomerase A, N-terminally processed]</v>
      </c>
      <c r="C12" s="4" t="str">
        <f>IFERROR(VLOOKUP($A12,'[1]Protein names'!$S$1:$X$443,6,FALSE),"Fetch by hand in Uniprot")</f>
        <v>PPIA CYPA</v>
      </c>
      <c r="D12" s="4">
        <v>15909.3325418492</v>
      </c>
      <c r="E12" s="4">
        <v>24297.386604646934</v>
      </c>
    </row>
    <row r="13" spans="1:5" ht="15" x14ac:dyDescent="0.25">
      <c r="A13" s="3" t="s">
        <v>14</v>
      </c>
      <c r="B13" s="4" t="str">
        <f>IFERROR(VLOOKUP($A13,'[1]Protein names'!$S$1:$X$443,5,FALSE),"Fetch by hand in Uniprot")</f>
        <v>Vimentin</v>
      </c>
      <c r="C13" s="4" t="str">
        <f>IFERROR(VLOOKUP($A13,'[1]Protein names'!$S$1:$X$443,6,FALSE),"Fetch by hand in Uniprot")</f>
        <v>VIM</v>
      </c>
      <c r="D13" s="4">
        <v>229995.10560290888</v>
      </c>
      <c r="E13" s="4">
        <v>280700.52115823363</v>
      </c>
    </row>
    <row r="14" spans="1:5" ht="15" x14ac:dyDescent="0.25">
      <c r="A14" s="3" t="s">
        <v>15</v>
      </c>
      <c r="B14" s="4" t="str">
        <f>IFERROR(VLOOKUP($A14,'[1]Protein names'!$S$1:$X$443,5,FALSE),"Fetch by hand in Uniprot")</f>
        <v>Cofilin-1 (18 kDa phosphoprotein) (p18) (Cofilin, non-muscle isoform)</v>
      </c>
      <c r="C14" s="4" t="str">
        <f>IFERROR(VLOOKUP($A14,'[1]Protein names'!$S$1:$X$443,6,FALSE),"Fetch by hand in Uniprot")</f>
        <v>CFL1 CFL</v>
      </c>
      <c r="D14" s="4">
        <v>381975.34800767299</v>
      </c>
      <c r="E14" s="4">
        <v>324785.91938152182</v>
      </c>
    </row>
    <row r="15" spans="1:5" ht="15" x14ac:dyDescent="0.25">
      <c r="A15" s="3" t="s">
        <v>16</v>
      </c>
      <c r="B15" s="4" t="str">
        <f>IFERROR(VLOOKUP($A15,'[1]Protein names'!$S$1:$X$443,5,FALSE),"Fetch by hand in Uniprot")</f>
        <v>Triosephosphate isomerase (TIM) (EC 5.3.1.1) (Triose-phosphate isomerase)</v>
      </c>
      <c r="C15" s="4" t="str">
        <f>IFERROR(VLOOKUP($A15,'[1]Protein names'!$S$1:$X$443,6,FALSE),"Fetch by hand in Uniprot")</f>
        <v>TPI1 TPI</v>
      </c>
      <c r="D15" s="4">
        <v>41632.526871852657</v>
      </c>
      <c r="E15" s="4">
        <v>12806.843518657186</v>
      </c>
    </row>
    <row r="16" spans="1:5" ht="15" x14ac:dyDescent="0.25">
      <c r="A16" s="3" t="s">
        <v>17</v>
      </c>
      <c r="B16" s="4" t="str">
        <f>IFERROR(VLOOKUP($A16,'[1]Protein names'!$S$1:$X$443,5,FALSE),"Fetch by hand in Uniprot")</f>
        <v>Cathepsin B (EC 3.4.22.1) (APP secretase) (APPS) (Cathepsin B1) [Cleaved into: Cathepsin B light chain; Cathepsin B heavy chain]</v>
      </c>
      <c r="C16" s="4" t="str">
        <f>IFERROR(VLOOKUP($A16,'[1]Protein names'!$S$1:$X$443,6,FALSE),"Fetch by hand in Uniprot")</f>
        <v>CTSB CPSB</v>
      </c>
      <c r="D16" s="4">
        <v>58286.426206866905</v>
      </c>
      <c r="E16" s="4">
        <v>20560.882052839494</v>
      </c>
    </row>
    <row r="17" spans="1:5" ht="15" x14ac:dyDescent="0.25">
      <c r="A17" s="3" t="s">
        <v>18</v>
      </c>
      <c r="B17" s="4" t="str">
        <f>IFERROR(VLOOKUP($A17,'[1]Protein names'!$S$1:$X$443,5,FALSE),"Fetch by hand in Uniprot")</f>
        <v>Cytosolic non-specific dipeptidase (EC 3.4.13.18) (CNDP dipeptidase 2) (Carnosine dipeptidase II) (Epididymis secretory protein Li 13) (Glutamate carboxypeptidase-like protein 1) (Peptidase A)</v>
      </c>
      <c r="C17" s="4" t="str">
        <f>IFERROR(VLOOKUP($A17,'[1]Protein names'!$S$1:$X$443,6,FALSE),"Fetch by hand in Uniprot")</f>
        <v>CNDP2 CN2 CPGL HEL-S-13 PEPA</v>
      </c>
      <c r="D17" s="4">
        <v>6922.1471739882118</v>
      </c>
      <c r="E17" s="4">
        <v>0</v>
      </c>
    </row>
    <row r="18" spans="1:5" ht="15" x14ac:dyDescent="0.25">
      <c r="A18" s="3" t="s">
        <v>19</v>
      </c>
      <c r="B18" s="4" t="str">
        <f>IFERROR(VLOOKUP($A18,'[1]Protein names'!$S$1:$X$443,5,FALSE),"Fetch by hand in Uniprot")</f>
        <v>Protein S100-A6 (Calcyclin) (Growth factor-inducible protein 2A9) (MLN 4) (Prolactin receptor-associated protein) (PRA) (S100 calcium-binding protein A6)</v>
      </c>
      <c r="C18" s="4" t="str">
        <f>IFERROR(VLOOKUP($A18,'[1]Protein names'!$S$1:$X$443,6,FALSE),"Fetch by hand in Uniprot")</f>
        <v>S100A6 CACY</v>
      </c>
      <c r="D18" s="4">
        <v>23033.453406030836</v>
      </c>
      <c r="E18" s="4">
        <v>71965.342084368604</v>
      </c>
    </row>
    <row r="19" spans="1:5" ht="15" x14ac:dyDescent="0.25">
      <c r="A19" s="3" t="s">
        <v>20</v>
      </c>
      <c r="B19" s="4" t="str">
        <f>IFERROR(VLOOKUP($A19,'[1]Protein names'!$S$1:$X$443,5,FALSE),"Fetch by hand in Uniprot")</f>
        <v>Fatty acid-binding protein, epidermal (Epidermal-type fatty acid-binding protein) (E-FABP) (Fatty acid-binding protein 5) (Psoriasis-associated fatty acid-binding protein homolog) (PA-FABP)</v>
      </c>
      <c r="C19" s="4" t="str">
        <f>IFERROR(VLOOKUP($A19,'[1]Protein names'!$S$1:$X$443,6,FALSE),"Fetch by hand in Uniprot")</f>
        <v>FABP5</v>
      </c>
      <c r="D19" s="4">
        <v>318964.90290299623</v>
      </c>
      <c r="E19" s="4">
        <v>176883.88026597735</v>
      </c>
    </row>
    <row r="20" spans="1:5" ht="15" x14ac:dyDescent="0.25">
      <c r="A20" s="3" t="s">
        <v>21</v>
      </c>
      <c r="B20" s="4" t="str">
        <f>IFERROR(VLOOKUP($A20,'[1]Protein names'!$S$1:$X$443,5,FALSE),"Fetch by hand in Uniprot")</f>
        <v>Signal recognition particle 14 kDa protein (SRP14) (18 kDa Alu RNA-binding protein)</v>
      </c>
      <c r="C20" s="4" t="str">
        <f>IFERROR(VLOOKUP($A20,'[1]Protein names'!$S$1:$X$443,6,FALSE),"Fetch by hand in Uniprot")</f>
        <v>SRP14</v>
      </c>
      <c r="D20" s="4">
        <v>29793.555452626268</v>
      </c>
      <c r="E20" s="4">
        <v>5892.9793012797199</v>
      </c>
    </row>
    <row r="21" spans="1:5" ht="15" x14ac:dyDescent="0.25">
      <c r="A21" s="3" t="s">
        <v>22</v>
      </c>
      <c r="B21" s="4" t="str">
        <f>IFERROR(VLOOKUP($A21,'[1]Protein names'!$S$1:$X$443,5,FALSE),"Fetch by hand in Uniprot")</f>
        <v>60S ribosomal protein L4 (60S ribosomal protein L1) (Large ribosomal subunit protein uL4)</v>
      </c>
      <c r="C21" s="4" t="str">
        <f>IFERROR(VLOOKUP($A21,'[1]Protein names'!$S$1:$X$443,6,FALSE),"Fetch by hand in Uniprot")</f>
        <v>RPL4 RPL1</v>
      </c>
      <c r="D21" s="4">
        <v>9829.4322769867322</v>
      </c>
      <c r="E21" s="4">
        <v>10071.068106677585</v>
      </c>
    </row>
    <row r="22" spans="1:5" ht="15" x14ac:dyDescent="0.25">
      <c r="A22" s="3" t="s">
        <v>23</v>
      </c>
      <c r="B22" s="4" t="str">
        <f>IFERROR(VLOOKUP($A22,'[1]Protein names'!$S$1:$X$443,5,FALSE),"Fetch by hand in Uniprot")</f>
        <v>Protein unc-45 homolog A (Unc-45A) (GCUNC-45) (Smooth muscle cell-associated protein 1) (SMAP-1)</v>
      </c>
      <c r="C22" s="4" t="str">
        <f>IFERROR(VLOOKUP($A22,'[1]Protein names'!$S$1:$X$443,6,FALSE),"Fetch by hand in Uniprot")</f>
        <v>UNC45A SMAP1</v>
      </c>
      <c r="D22" s="4">
        <v>68295.304363510309</v>
      </c>
      <c r="E22" s="4">
        <v>0</v>
      </c>
    </row>
    <row r="23" spans="1:5" ht="15" x14ac:dyDescent="0.25">
      <c r="A23" s="3" t="s">
        <v>24</v>
      </c>
      <c r="B23" s="4" t="str">
        <f>IFERROR(VLOOKUP($A23,'[1]Protein names'!$S$1:$X$443,5,FALSE),"Fetch by hand in Uniprot")</f>
        <v>Plasma serine protease inhibitor (Acrosomal serine protease inhibitor) (Plasminogen activator inhibitor 3) (PAI-3) (PAI3) (Protein C inhibitor) (PCI) (Serpin A5)</v>
      </c>
      <c r="C23" s="4" t="str">
        <f>IFERROR(VLOOKUP($A23,'[1]Protein names'!$S$1:$X$443,6,FALSE),"Fetch by hand in Uniprot")</f>
        <v>SERPINA5 PCI PLANH3 PROCI</v>
      </c>
      <c r="D23" s="4">
        <v>0</v>
      </c>
      <c r="E23" s="4">
        <v>2322.8070222112492</v>
      </c>
    </row>
    <row r="24" spans="1:5" ht="15" x14ac:dyDescent="0.25">
      <c r="A24" s="3" t="s">
        <v>25</v>
      </c>
      <c r="B24" s="4" t="str">
        <f>IFERROR(VLOOKUP($A24,'[1]Protein names'!$S$1:$X$443,5,FALSE),"Fetch by hand in Uniprot")</f>
        <v>Prefoldin subunit 4 (Protein C-1)</v>
      </c>
      <c r="C24" s="4" t="str">
        <f>IFERROR(VLOOKUP($A24,'[1]Protein names'!$S$1:$X$443,6,FALSE),"Fetch by hand in Uniprot")</f>
        <v>PFDN4 PFD4</v>
      </c>
      <c r="D24" s="4">
        <v>7916.8014380994855</v>
      </c>
      <c r="E24" s="4">
        <v>11243.297695636422</v>
      </c>
    </row>
    <row r="25" spans="1:5" ht="15" x14ac:dyDescent="0.25">
      <c r="A25" s="3" t="s">
        <v>26</v>
      </c>
      <c r="B25" s="4" t="str">
        <f>IFERROR(VLOOKUP($A25,'[1]Protein names'!$S$1:$X$443,5,FALSE),"Fetch by hand in Uniprot")</f>
        <v>Transferrin receptor protein 1 (TR) (TfR) (TfR1) (Trfr) (T9) (p90) (CD antigen CD71) [Cleaved into: Transferrin receptor protein 1, serum form (sTfR)]</v>
      </c>
      <c r="C25" s="4" t="str">
        <f>IFERROR(VLOOKUP($A25,'[1]Protein names'!$S$1:$X$443,6,FALSE),"Fetch by hand in Uniprot")</f>
        <v>TFRC</v>
      </c>
      <c r="D25" s="4">
        <v>0</v>
      </c>
      <c r="E25" s="4">
        <v>1587.5603563194868</v>
      </c>
    </row>
    <row r="26" spans="1:5" ht="15" x14ac:dyDescent="0.25">
      <c r="A26" s="3" t="s">
        <v>27</v>
      </c>
      <c r="B26" s="4" t="str">
        <f>IFERROR(VLOOKUP($A26,'[1]Protein names'!$S$1:$X$443,5,FALSE),"Fetch by hand in Uniprot")</f>
        <v>Talin-1</v>
      </c>
      <c r="C26" s="4" t="str">
        <f>IFERROR(VLOOKUP($A26,'[1]Protein names'!$S$1:$X$443,6,FALSE),"Fetch by hand in Uniprot")</f>
        <v>TLN1 KIAA1027 TLN</v>
      </c>
      <c r="D26" s="4">
        <v>18078.556182287179</v>
      </c>
      <c r="E26" s="4">
        <v>127833.35512711819</v>
      </c>
    </row>
    <row r="27" spans="1:5" ht="15" x14ac:dyDescent="0.25">
      <c r="A27" s="3" t="s">
        <v>28</v>
      </c>
      <c r="B27" s="4" t="str">
        <f>IFERROR(VLOOKUP($A27,'[1]Protein names'!$S$1:$X$443,5,FALSE),"Fetch by hand in Uniprot")</f>
        <v>Mitochondrial import receptor subunit TOM70 (Mitochondrial precursor proteins import receptor) (Translocase of outer membrane 70 kDa subunit) (Translocase of outer mitochondrial membrane protein 70)</v>
      </c>
      <c r="C27" s="4" t="str">
        <f>IFERROR(VLOOKUP($A27,'[1]Protein names'!$S$1:$X$443,6,FALSE),"Fetch by hand in Uniprot")</f>
        <v>TOMM70 KIAA0719 TOM70 TOMM70A</v>
      </c>
      <c r="D27" s="4">
        <v>642.25161295725309</v>
      </c>
      <c r="E27" s="4">
        <v>2743.2752955922074</v>
      </c>
    </row>
    <row r="28" spans="1:5" ht="15" x14ac:dyDescent="0.25">
      <c r="A28" s="3" t="s">
        <v>29</v>
      </c>
      <c r="B28" s="4" t="str">
        <f>IFERROR(VLOOKUP($A28,'[1]Protein names'!$S$1:$X$443,5,FALSE),"Fetch by hand in Uniprot")</f>
        <v>Beta-1,3-galactosyltransferase 6 (Beta-1,3-GalTase 6) (Beta3Gal-T6) (Beta3GalT6) (EC 2.4.1.134) (GAG GalTII) (Galactosyltransferase II) (Galactosylxylosylprotein 3-beta-galactosyltransferase) (UDP-Gal:betaGal beta 1,3-galactosyltransferase polypeptide 6)</v>
      </c>
      <c r="C28" s="4" t="str">
        <f>IFERROR(VLOOKUP($A28,'[1]Protein names'!$S$1:$X$443,6,FALSE),"Fetch by hand in Uniprot")</f>
        <v>B3GALT6</v>
      </c>
      <c r="D28" s="4">
        <v>24559.682635677869</v>
      </c>
      <c r="E28" s="4">
        <v>56249.458354822251</v>
      </c>
    </row>
    <row r="29" spans="1:5" ht="15" x14ac:dyDescent="0.25">
      <c r="A29" s="3" t="s">
        <v>30</v>
      </c>
      <c r="B29" s="4" t="str">
        <f>IFERROR(VLOOKUP($A29,'[1]Protein names'!$S$1:$X$443,5,FALSE),"Fetch by hand in Uniprot")</f>
        <v>EF-hand domain-containing protein D2 (Swiprosin-1)</v>
      </c>
      <c r="C29" s="4" t="str">
        <f>IFERROR(VLOOKUP($A29,'[1]Protein names'!$S$1:$X$443,6,FALSE),"Fetch by hand in Uniprot")</f>
        <v>EFHD2 SWS1</v>
      </c>
      <c r="D29" s="4">
        <v>13176.845777787594</v>
      </c>
      <c r="E29" s="4">
        <v>19483.632628129017</v>
      </c>
    </row>
    <row r="30" spans="1:5" ht="15" x14ac:dyDescent="0.25">
      <c r="A30" s="3" t="s">
        <v>31</v>
      </c>
      <c r="B30" s="4" t="str">
        <f>IFERROR(VLOOKUP($A30,'[1]Protein names'!$S$1:$X$443,5,FALSE),"Fetch by hand in Uniprot")</f>
        <v>AT-rich interactive domain-containing protein 1A (ARID domain-containing protein 1A) (B120) (BRG1-associated factor 250) (BAF250) (BRG1-associated factor 250a) (BAF250A) (Osa homolog 1) (hOSA1) (SWI-like protein) (SWI/SNF complex protein p270) (SWI/SNF-related, matrix-associated, actin-dependent regulator of chromatin subfamily F member 1) (hELD)</v>
      </c>
      <c r="C30" s="4" t="str">
        <f>IFERROR(VLOOKUP($A30,'[1]Protein names'!$S$1:$X$443,6,FALSE),"Fetch by hand in Uniprot")</f>
        <v>ARID1A BAF250 BAF250A C1orf4 OSA1 SMARCF1</v>
      </c>
      <c r="D30" s="4">
        <v>23279.899436129053</v>
      </c>
      <c r="E30" s="4">
        <v>0</v>
      </c>
    </row>
    <row r="31" spans="1:5" ht="15" x14ac:dyDescent="0.25">
      <c r="A31" s="3" t="s">
        <v>32</v>
      </c>
      <c r="B31" s="4" t="str">
        <f>IFERROR(VLOOKUP($A31,'[1]Protein names'!$S$1:$X$443,5,FALSE),"Fetch by hand in Uniprot")</f>
        <v>Stress-induced-phosphoprotein 1 (STI1) (Hsc70/Hsp90-organizing protein) (Hop) (Renal carcinoma antigen NY-REN-11) (Transformation-sensitive protein IEF SSP 3521)</v>
      </c>
      <c r="C31" s="4" t="str">
        <f>IFERROR(VLOOKUP($A31,'[1]Protein names'!$S$1:$X$443,6,FALSE),"Fetch by hand in Uniprot")</f>
        <v>STIP1</v>
      </c>
      <c r="D31" s="4">
        <v>24784.629418713179</v>
      </c>
      <c r="E31" s="4">
        <v>82067.755874792798</v>
      </c>
    </row>
    <row r="32" spans="1:5" ht="15" x14ac:dyDescent="0.25">
      <c r="A32" s="3" t="s">
        <v>33</v>
      </c>
      <c r="B32" s="4" t="str">
        <f>IFERROR(VLOOKUP($A32,'[1]Protein names'!$S$1:$X$443,5,FALSE),"Fetch by hand in Uniprot")</f>
        <v>Elongation factor 1-gamma (EF-1-gamma) (eEF-1B gamma)</v>
      </c>
      <c r="C32" s="4" t="str">
        <f>IFERROR(VLOOKUP($A32,'[1]Protein names'!$S$1:$X$443,6,FALSE),"Fetch by hand in Uniprot")</f>
        <v>EEF1G EF1G PRO1608</v>
      </c>
      <c r="D32" s="4">
        <v>0</v>
      </c>
      <c r="E32" s="4">
        <v>35681.215248595559</v>
      </c>
    </row>
    <row r="33" spans="1:5" ht="15" x14ac:dyDescent="0.25">
      <c r="A33" s="3" t="s">
        <v>34</v>
      </c>
      <c r="B33" s="4" t="str">
        <f>IFERROR(VLOOKUP($A33,'[1]Protein names'!$S$1:$X$443,5,FALSE),"Fetch by hand in Uniprot")</f>
        <v>Calpastatin (Calpain inhibitor) (Sperm BS-17 component)</v>
      </c>
      <c r="C33" s="4" t="str">
        <f>IFERROR(VLOOKUP($A33,'[1]Protein names'!$S$1:$X$443,6,FALSE),"Fetch by hand in Uniprot")</f>
        <v>CAST</v>
      </c>
      <c r="D33" s="4">
        <v>59778.233519682086</v>
      </c>
      <c r="E33" s="4">
        <v>49868.752682464619</v>
      </c>
    </row>
    <row r="34" spans="1:5" ht="15" x14ac:dyDescent="0.25">
      <c r="A34" s="3" t="s">
        <v>35</v>
      </c>
      <c r="B34" s="4" t="str">
        <f>IFERROR(VLOOKUP($A34,'[1]Protein names'!$S$1:$X$443,5,FALSE),"Fetch by hand in Uniprot")</f>
        <v>Vinculin (Metavinculin) (MV)</v>
      </c>
      <c r="C34" s="4" t="str">
        <f>IFERROR(VLOOKUP($A34,'[1]Protein names'!$S$1:$X$443,6,FALSE),"Fetch by hand in Uniprot")</f>
        <v>VCL</v>
      </c>
      <c r="D34" s="4">
        <v>11276.144805302218</v>
      </c>
      <c r="E34" s="4">
        <v>22647.289782506326</v>
      </c>
    </row>
    <row r="35" spans="1:5" ht="15" x14ac:dyDescent="0.25">
      <c r="A35" s="3" t="s">
        <v>36</v>
      </c>
      <c r="B35" s="4" t="str">
        <f>IFERROR(VLOOKUP($A35,'[1]Protein names'!$S$1:$X$443,5,FALSE),"Fetch by hand in Uniprot")</f>
        <v>Ubiquitin carboxyl-terminal hydrolase 34 (EC 3.4.19.12) (Deubiquitinating enzyme 34) (Ubiquitin thioesterase 34) (Ubiquitin-specific-processing protease 34)</v>
      </c>
      <c r="C35" s="4" t="str">
        <f>IFERROR(VLOOKUP($A35,'[1]Protein names'!$S$1:$X$443,6,FALSE),"Fetch by hand in Uniprot")</f>
        <v>USP34 KIAA0570 KIAA0729</v>
      </c>
      <c r="D35" s="4">
        <v>1366.663135394831</v>
      </c>
      <c r="E35" s="4">
        <v>0</v>
      </c>
    </row>
    <row r="36" spans="1:5" ht="15" x14ac:dyDescent="0.25">
      <c r="A36" s="3" t="s">
        <v>37</v>
      </c>
      <c r="B36" s="4" t="str">
        <f>IFERROR(VLOOKUP($A36,'[1]Protein names'!$S$1:$X$443,5,FALSE),"Fetch by hand in Uniprot")</f>
        <v>Exportin-2 (Exp2) (Cellular apoptosis susceptibility protein) (Chromosome segregation 1-like protein) (Importin-alpha re-exporter)</v>
      </c>
      <c r="C36" s="4" t="str">
        <f>IFERROR(VLOOKUP($A36,'[1]Protein names'!$S$1:$X$443,6,FALSE),"Fetch by hand in Uniprot")</f>
        <v>CSE1L CAS XPO2</v>
      </c>
      <c r="D36" s="4">
        <v>130696.6305283906</v>
      </c>
      <c r="E36" s="4">
        <v>321228.94169825932</v>
      </c>
    </row>
    <row r="37" spans="1:5" ht="15" x14ac:dyDescent="0.25">
      <c r="A37" s="3" t="s">
        <v>38</v>
      </c>
      <c r="B37" s="4" t="str">
        <f>IFERROR(VLOOKUP($A37,'[1]Protein names'!$S$1:$X$443,5,FALSE),"Fetch by hand in Uniprot")</f>
        <v>Serum albumin</v>
      </c>
      <c r="C37" s="4" t="str">
        <f>IFERROR(VLOOKUP($A37,'[1]Protein names'!$S$1:$X$443,6,FALSE),"Fetch by hand in Uniprot")</f>
        <v>ALB GIG20 GIG42 PRO0903 PRO1708 PRO2044 PRO2619 PRO2675 UNQ696/PRO1341</v>
      </c>
      <c r="D37" s="4">
        <v>89364.831008046123</v>
      </c>
      <c r="E37" s="4">
        <v>255057.03795454476</v>
      </c>
    </row>
    <row r="38" spans="1:5" ht="15" x14ac:dyDescent="0.25">
      <c r="A38" s="3" t="s">
        <v>39</v>
      </c>
      <c r="B38" s="4" t="str">
        <f>IFERROR(VLOOKUP($A38,'[1]Protein names'!$S$1:$X$443,5,FALSE),"Fetch by hand in Uniprot")</f>
        <v>Ubiquitin-protein ligase E3A (EC 2.3.2.26) (E6AP ubiquitin-protein ligase) (HECT-type ubiquitin transferase E3A) (Human papillomavirus E6-associated protein) (Oncogenic protein-associated protein E6-AP) (Renal carcinoma antigen NY-REN-54)</v>
      </c>
      <c r="C38" s="4" t="str">
        <f>IFERROR(VLOOKUP($A38,'[1]Protein names'!$S$1:$X$443,6,FALSE),"Fetch by hand in Uniprot")</f>
        <v>UBE3A E6AP EPVE6AP HPVE6A</v>
      </c>
      <c r="D38" s="4">
        <v>26072.449386106433</v>
      </c>
      <c r="E38" s="4">
        <v>0</v>
      </c>
    </row>
    <row r="39" spans="1:5" ht="15" x14ac:dyDescent="0.25">
      <c r="A39" s="3" t="s">
        <v>40</v>
      </c>
      <c r="B39" s="4" t="str">
        <f>IFERROR(VLOOKUP($A39,'[1]Protein names'!$S$1:$X$443,5,FALSE),"Fetch by hand in Uniprot")</f>
        <v>Tropomyosin alpha-3 chain (Gamma-tropomyosin) (Tropomyosin-3) (Tropomyosin-5) (hTM5)</v>
      </c>
      <c r="C39" s="4" t="str">
        <f>IFERROR(VLOOKUP($A39,'[1]Protein names'!$S$1:$X$443,6,FALSE),"Fetch by hand in Uniprot")</f>
        <v>TPM3</v>
      </c>
      <c r="D39" s="4">
        <v>449074.55708597647</v>
      </c>
      <c r="E39" s="4">
        <v>370771.80437954242</v>
      </c>
    </row>
    <row r="40" spans="1:5" ht="15" x14ac:dyDescent="0.25">
      <c r="A40" s="3" t="s">
        <v>41</v>
      </c>
      <c r="B40" s="4" t="str">
        <f>IFERROR(VLOOKUP($A40,'[1]Protein names'!$S$1:$X$443,5,FALSE),"Fetch by hand in Uniprot")</f>
        <v>T-lymphoma invasion and metastasis-inducing protein 1 (TIAM-1)</v>
      </c>
      <c r="C40" s="4" t="str">
        <f>IFERROR(VLOOKUP($A40,'[1]Protein names'!$S$1:$X$443,6,FALSE),"Fetch by hand in Uniprot")</f>
        <v>TIAM1</v>
      </c>
      <c r="D40" s="4">
        <v>3958.6482491375573</v>
      </c>
      <c r="E40" s="4">
        <v>0</v>
      </c>
    </row>
    <row r="41" spans="1:5" ht="15" x14ac:dyDescent="0.25">
      <c r="A41" s="3" t="s">
        <v>42</v>
      </c>
      <c r="B41" s="4" t="str">
        <f>IFERROR(VLOOKUP($A41,'[1]Protein names'!$S$1:$X$443,5,FALSE),"Fetch by hand in Uniprot")</f>
        <v>Parafibromin (Cell division cycle protein 73 homolog) (Hyperparathyroidism 2 protein)</v>
      </c>
      <c r="C41" s="4" t="str">
        <f>IFERROR(VLOOKUP($A41,'[1]Protein names'!$S$1:$X$443,6,FALSE),"Fetch by hand in Uniprot")</f>
        <v>CDC73 C1orf28 HRPT2</v>
      </c>
      <c r="D41" s="4">
        <v>3827.0175390556997</v>
      </c>
      <c r="E41" s="4">
        <v>0</v>
      </c>
    </row>
    <row r="42" spans="1:5" ht="15" x14ac:dyDescent="0.25">
      <c r="A42" s="3" t="s">
        <v>43</v>
      </c>
      <c r="B42" s="4" t="str">
        <f>IFERROR(VLOOKUP($A42,'[1]Protein names'!$S$1:$X$443,5,FALSE),"Fetch by hand in Uniprot")</f>
        <v>UDP-N-acetylglucosamine--peptide N-acetylglucosaminyltransferase 110 kDa subunit (EC 2.4.1.255) (O-GlcNAc transferase subunit p110) (O-linked N-acetylglucosamine transferase 110 kDa subunit) (OGT)</v>
      </c>
      <c r="C42" s="4" t="str">
        <f>IFERROR(VLOOKUP($A42,'[1]Protein names'!$S$1:$X$443,6,FALSE),"Fetch by hand in Uniprot")</f>
        <v>OGT</v>
      </c>
      <c r="D42" s="4">
        <v>0</v>
      </c>
      <c r="E42" s="4">
        <v>0</v>
      </c>
    </row>
    <row r="43" spans="1:5" ht="15" x14ac:dyDescent="0.25">
      <c r="A43" s="3" t="s">
        <v>44</v>
      </c>
      <c r="B43" s="4" t="str">
        <f>IFERROR(VLOOKUP($A43,'[1]Protein names'!$S$1:$X$443,5,FALSE),"Fetch by hand in Uniprot")</f>
        <v>Epidermal growth factor receptor kinase substrate 8-like protein 2 (EPS8-like protein 2) (Epidermal growth factor receptor pathway substrate 8-related protein 2) (EPS8-related protein 2)</v>
      </c>
      <c r="C43" s="4" t="str">
        <f>IFERROR(VLOOKUP($A43,'[1]Protein names'!$S$1:$X$443,6,FALSE),"Fetch by hand in Uniprot")</f>
        <v>EPS8L2 EPS8R2 PP13181</v>
      </c>
      <c r="D43" s="4">
        <v>0</v>
      </c>
      <c r="E43" s="4">
        <v>1742.508979336325</v>
      </c>
    </row>
    <row r="44" spans="1:5" ht="15" x14ac:dyDescent="0.25">
      <c r="A44" s="3" t="s">
        <v>45</v>
      </c>
      <c r="B44" s="4" t="str">
        <f>IFERROR(VLOOKUP($A44,'[1]Protein names'!$S$1:$X$443,5,FALSE),"Fetch by hand in Uniprot")</f>
        <v>Adenosine kinase (AK) (EC 2.7.1.20) (Adenosine 5'-phosphotransferase)</v>
      </c>
      <c r="C44" s="4" t="str">
        <f>IFERROR(VLOOKUP($A44,'[1]Protein names'!$S$1:$X$443,6,FALSE),"Fetch by hand in Uniprot")</f>
        <v>ADK</v>
      </c>
      <c r="D44" s="4">
        <v>0</v>
      </c>
      <c r="E44" s="4">
        <v>16411.255713119008</v>
      </c>
    </row>
    <row r="45" spans="1:5" ht="15" x14ac:dyDescent="0.25">
      <c r="A45" s="3" t="s">
        <v>46</v>
      </c>
      <c r="B45" s="4" t="str">
        <f>IFERROR(VLOOKUP($A45,'[1]Protein names'!$S$1:$X$443,5,FALSE),"Fetch by hand in Uniprot")</f>
        <v>DNA excision repair protein ERCC-6-like (EC 3.6.4.12) (ATP-dependent helicase ERCC6-like) (PLK1-interacting checkpoint helicase) (Tumor antigen BJ-HCC-15)</v>
      </c>
      <c r="C45" s="4" t="str">
        <f>IFERROR(VLOOKUP($A45,'[1]Protein names'!$S$1:$X$443,6,FALSE),"Fetch by hand in Uniprot")</f>
        <v>ERCC6L PICH</v>
      </c>
      <c r="D45" s="4">
        <v>2866.9163133260085</v>
      </c>
      <c r="E45" s="4">
        <v>0</v>
      </c>
    </row>
    <row r="46" spans="1:5" ht="15" x14ac:dyDescent="0.25">
      <c r="A46" s="3" t="s">
        <v>47</v>
      </c>
      <c r="B46" s="4" t="str">
        <f>IFERROR(VLOOKUP($A46,'[1]Protein names'!$S$1:$X$443,5,FALSE),"Fetch by hand in Uniprot")</f>
        <v>ATP-dependent RNA helicase A (EC 3.6.4.13) (DEAH box protein 9) (DExH-box helicase 9) (Leukophysin) (LKP) (Nuclear DNA helicase II) (NDH II) (RNA helicase A)</v>
      </c>
      <c r="C46" s="4" t="str">
        <f>IFERROR(VLOOKUP($A46,'[1]Protein names'!$S$1:$X$443,6,FALSE),"Fetch by hand in Uniprot")</f>
        <v>DHX9 DDX9 LKP NDH2</v>
      </c>
      <c r="D46" s="4">
        <v>0</v>
      </c>
      <c r="E46" s="4">
        <v>1813.1438358622424</v>
      </c>
    </row>
    <row r="47" spans="1:5" ht="15" x14ac:dyDescent="0.25">
      <c r="A47" s="3" t="s">
        <v>48</v>
      </c>
      <c r="B47" s="4" t="str">
        <f>IFERROR(VLOOKUP($A47,'[1]Protein names'!$S$1:$X$443,5,FALSE),"Fetch by hand in Uniprot")</f>
        <v>Nck-associated protein 1 (NAP 1) (Membrane-associated protein HEM-2) (p125Nap1)</v>
      </c>
      <c r="C47" s="4" t="str">
        <f>IFERROR(VLOOKUP($A47,'[1]Protein names'!$S$1:$X$443,6,FALSE),"Fetch by hand in Uniprot")</f>
        <v>NCKAP1 HEM2 KIAA0587 NAP1</v>
      </c>
      <c r="D47" s="4">
        <v>207284.20408583869</v>
      </c>
      <c r="E47" s="4">
        <v>164829.10039417073</v>
      </c>
    </row>
    <row r="48" spans="1:5" ht="15" x14ac:dyDescent="0.25">
      <c r="A48" s="3" t="s">
        <v>49</v>
      </c>
      <c r="B48" s="4" t="str">
        <f>IFERROR(VLOOKUP($A48,'[1]Protein names'!$S$1:$X$443,5,FALSE),"Fetch by hand in Uniprot")</f>
        <v>Myristoylated alanine-rich C-kinase substrate (MARCKS) (Protein kinase C substrate, 80 kDa protein, light chain) (80K-L protein) (PKCSL)</v>
      </c>
      <c r="C48" s="4" t="str">
        <f>IFERROR(VLOOKUP($A48,'[1]Protein names'!$S$1:$X$443,6,FALSE),"Fetch by hand in Uniprot")</f>
        <v>MARCKS MACS PRKCSL</v>
      </c>
      <c r="D48" s="4">
        <v>6411.4725911770283</v>
      </c>
      <c r="E48" s="4">
        <v>0</v>
      </c>
    </row>
    <row r="49" spans="1:5" ht="15" x14ac:dyDescent="0.25">
      <c r="A49" s="3" t="s">
        <v>50</v>
      </c>
      <c r="B49" s="4" t="str">
        <f>IFERROR(VLOOKUP($A49,'[1]Protein names'!$S$1:$X$443,5,FALSE),"Fetch by hand in Uniprot")</f>
        <v>Acyl-CoA-binding protein (ACBP) (Diazepam-binding inhibitor) (DBI) (Endozepine) (EP)</v>
      </c>
      <c r="C49" s="4" t="str">
        <f>IFERROR(VLOOKUP($A49,'[1]Protein names'!$S$1:$X$443,6,FALSE),"Fetch by hand in Uniprot")</f>
        <v>DBI</v>
      </c>
      <c r="D49" s="4">
        <v>40150.381993336108</v>
      </c>
      <c r="E49" s="4">
        <v>0</v>
      </c>
    </row>
    <row r="50" spans="1:5" ht="15" x14ac:dyDescent="0.25">
      <c r="A50" s="3" t="s">
        <v>51</v>
      </c>
      <c r="B50" s="4" t="str">
        <f>IFERROR(VLOOKUP($A50,'[1]Protein names'!$S$1:$X$443,5,FALSE),"Fetch by hand in Uniprot")</f>
        <v>V-type proton ATPase subunit G 1 (V-ATPase subunit G 1) (V-ATPase 13 kDa subunit 1) (Vacuolar proton pump subunit G 1) (Vacuolar proton pump subunit M16)</v>
      </c>
      <c r="C50" s="4" t="str">
        <f>IFERROR(VLOOKUP($A50,'[1]Protein names'!$S$1:$X$443,6,FALSE),"Fetch by hand in Uniprot")</f>
        <v>ATP6V1G1 ATP6G ATP6G1 ATP6J</v>
      </c>
      <c r="D50" s="4">
        <v>0</v>
      </c>
      <c r="E50" s="4">
        <v>4573.3441934709253</v>
      </c>
    </row>
    <row r="51" spans="1:5" ht="15" x14ac:dyDescent="0.25">
      <c r="A51" s="3" t="s">
        <v>52</v>
      </c>
      <c r="B51" s="4" t="str">
        <f>IFERROR(VLOOKUP($A51,'[1]Protein names'!$S$1:$X$443,5,FALSE),"Fetch by hand in Uniprot")</f>
        <v>Kinesin-1 heavy chain (Conventional kinesin heavy chain) (Ubiquitous kinesin heavy chain) (UKHC)</v>
      </c>
      <c r="C51" s="4" t="str">
        <f>IFERROR(VLOOKUP($A51,'[1]Protein names'!$S$1:$X$443,6,FALSE),"Fetch by hand in Uniprot")</f>
        <v>KIF5B KNS KNS1</v>
      </c>
      <c r="D51" s="4">
        <v>0</v>
      </c>
      <c r="E51" s="4">
        <v>207.52937306972782</v>
      </c>
    </row>
    <row r="52" spans="1:5" ht="15" x14ac:dyDescent="0.25">
      <c r="A52" s="3" t="s">
        <v>53</v>
      </c>
      <c r="B52" s="4" t="str">
        <f>IFERROR(VLOOKUP($A52,'[1]Protein names'!$S$1:$X$443,5,FALSE),"Fetch by hand in Uniprot")</f>
        <v>Vacuolar protein sorting-associated protein 13C</v>
      </c>
      <c r="C52" s="4" t="str">
        <f>IFERROR(VLOOKUP($A52,'[1]Protein names'!$S$1:$X$443,6,FALSE),"Fetch by hand in Uniprot")</f>
        <v>VPS13C KIAA1421</v>
      </c>
      <c r="D52" s="4">
        <v>2951.9015745899851</v>
      </c>
      <c r="E52" s="4">
        <v>0</v>
      </c>
    </row>
    <row r="53" spans="1:5" ht="15" x14ac:dyDescent="0.25">
      <c r="A53" s="3" t="s">
        <v>54</v>
      </c>
      <c r="B53" s="4" t="str">
        <f>IFERROR(VLOOKUP($A53,'[1]Protein names'!$S$1:$X$443,5,FALSE),"Fetch by hand in Uniprot")</f>
        <v>Methionine--tRNA ligase, cytoplasmic (EC 6.1.1.10) (Methionyl-tRNA synthetase) (MetRS)</v>
      </c>
      <c r="C53" s="4" t="str">
        <f>IFERROR(VLOOKUP($A53,'[1]Protein names'!$S$1:$X$443,6,FALSE),"Fetch by hand in Uniprot")</f>
        <v>MARS</v>
      </c>
      <c r="D53" s="4">
        <v>0</v>
      </c>
      <c r="E53" s="4">
        <v>1108.110181668294</v>
      </c>
    </row>
    <row r="54" spans="1:5" ht="15" x14ac:dyDescent="0.25">
      <c r="A54" s="3" t="s">
        <v>55</v>
      </c>
      <c r="B54" s="4" t="str">
        <f>IFERROR(VLOOKUP($A54,'[1]Protein names'!$S$1:$X$443,5,FALSE),"Fetch by hand in Uniprot")</f>
        <v>WD repeat-containing protein 75 (U3 small nucleolar RNA-associated protein 17 homolog)</v>
      </c>
      <c r="C54" s="4" t="str">
        <f>IFERROR(VLOOKUP($A54,'[1]Protein names'!$S$1:$X$443,6,FALSE),"Fetch by hand in Uniprot")</f>
        <v>WDR75 UTP17</v>
      </c>
      <c r="D54" s="4">
        <v>58838.619938111275</v>
      </c>
      <c r="E54" s="4">
        <v>53732.830305013435</v>
      </c>
    </row>
    <row r="55" spans="1:5" ht="15" x14ac:dyDescent="0.25">
      <c r="A55" s="3" t="s">
        <v>56</v>
      </c>
      <c r="B55" s="4" t="str">
        <f>IFERROR(VLOOKUP($A55,'[1]Protein names'!$S$1:$X$443,5,FALSE),"Fetch by hand in Uniprot")</f>
        <v>Keratin, type II cytoskeletal 2 epidermal (Cytokeratin-2e) (CK-2e) (Epithelial keratin-2e) (Keratin-2 epidermis) (Keratin-2e) (K2e) (Type-II keratin Kb2)</v>
      </c>
      <c r="C55" s="4" t="str">
        <f>IFERROR(VLOOKUP($A55,'[1]Protein names'!$S$1:$X$443,6,FALSE),"Fetch by hand in Uniprot")</f>
        <v>KRT2 KRT2A KRT2E</v>
      </c>
      <c r="D55" s="4">
        <v>262964.05269992526</v>
      </c>
      <c r="E55" s="4">
        <v>175944.5578008171</v>
      </c>
    </row>
    <row r="56" spans="1:5" ht="15" x14ac:dyDescent="0.25">
      <c r="A56" s="3" t="s">
        <v>57</v>
      </c>
      <c r="B56" s="4" t="str">
        <f>IFERROR(VLOOKUP($A56,'[1]Protein names'!$S$1:$X$443,5,FALSE),"Fetch by hand in Uniprot")</f>
        <v>Cathepsin G (CG) (EC 3.4.21.20)</v>
      </c>
      <c r="C56" s="4" t="str">
        <f>IFERROR(VLOOKUP($A56,'[1]Protein names'!$S$1:$X$443,6,FALSE),"Fetch by hand in Uniprot")</f>
        <v>CTSG</v>
      </c>
      <c r="D56" s="4">
        <v>7986.0829464971557</v>
      </c>
      <c r="E56" s="4">
        <v>0</v>
      </c>
    </row>
    <row r="57" spans="1:5" ht="15" x14ac:dyDescent="0.25">
      <c r="A57" s="3" t="s">
        <v>58</v>
      </c>
      <c r="B57" s="4" t="str">
        <f>IFERROR(VLOOKUP($A57,'[1]Protein names'!$S$1:$X$443,5,FALSE),"Fetch by hand in Uniprot")</f>
        <v>Glyceraldehyde-3-phosphate dehydrogenase (GAPDH) (EC 1.2.1.12) (Peptidyl-cysteine S-nitrosylase GAPDH) (EC 2.6.99.-)</v>
      </c>
      <c r="C57" s="4" t="str">
        <f>IFERROR(VLOOKUP($A57,'[1]Protein names'!$S$1:$X$443,6,FALSE),"Fetch by hand in Uniprot")</f>
        <v>GAPDH GAPD CDABP0047 OK/SW-cl.12</v>
      </c>
      <c r="D57" s="4">
        <v>33342.955734393996</v>
      </c>
      <c r="E57" s="4">
        <v>111940.86323156662</v>
      </c>
    </row>
    <row r="58" spans="1:5" ht="15" x14ac:dyDescent="0.25">
      <c r="A58" s="3" t="s">
        <v>59</v>
      </c>
      <c r="B58" s="4" t="str">
        <f>IFERROR(VLOOKUP($A58,'[1]Protein names'!$S$1:$X$443,5,FALSE),"Fetch by hand in Uniprot")</f>
        <v>Kinectin (CG-1 antigen) (Kinesin receptor)</v>
      </c>
      <c r="C58" s="4" t="str">
        <f>IFERROR(VLOOKUP($A58,'[1]Protein names'!$S$1:$X$443,6,FALSE),"Fetch by hand in Uniprot")</f>
        <v>KTN1 CG1 KIAA0004</v>
      </c>
      <c r="D58" s="4">
        <v>0</v>
      </c>
      <c r="E58" s="4">
        <v>2078.0897210476028</v>
      </c>
    </row>
    <row r="59" spans="1:5" ht="15" x14ac:dyDescent="0.25">
      <c r="A59" s="3" t="s">
        <v>60</v>
      </c>
      <c r="B59" s="4" t="str">
        <f>IFERROR(VLOOKUP($A59,'[1]Protein names'!$S$1:$X$443,5,FALSE),"Fetch by hand in Uniprot")</f>
        <v>Mucin-5B (MUC-5B) (Cervical mucin) (High molecular weight salivary mucin MG1) (Mucin-5 subtype B, tracheobronchial) (Sublingual gland mucin)</v>
      </c>
      <c r="C59" s="4" t="str">
        <f>IFERROR(VLOOKUP($A59,'[1]Protein names'!$S$1:$X$443,6,FALSE),"Fetch by hand in Uniprot")</f>
        <v>MUC5B MUC5</v>
      </c>
      <c r="D59" s="4">
        <v>0</v>
      </c>
      <c r="E59" s="4">
        <v>16311.934113129837</v>
      </c>
    </row>
    <row r="60" spans="1:5" ht="15" x14ac:dyDescent="0.25">
      <c r="A60" s="3" t="s">
        <v>61</v>
      </c>
      <c r="B60" s="4" t="str">
        <f>IFERROR(VLOOKUP($A60,'[1]Protein names'!$S$1:$X$443,5,FALSE),"Fetch by hand in Uniprot")</f>
        <v>Cell division cycle 5-like protein (Cdc5-like protein) (Pombe cdc5-related protein)</v>
      </c>
      <c r="C60" s="4" t="str">
        <f>IFERROR(VLOOKUP($A60,'[1]Protein names'!$S$1:$X$443,6,FALSE),"Fetch by hand in Uniprot")</f>
        <v>CDC5L KIAA0432 PCDC5RP</v>
      </c>
      <c r="D60" s="4">
        <v>4758.9094418101804</v>
      </c>
      <c r="E60" s="4">
        <v>0</v>
      </c>
    </row>
    <row r="61" spans="1:5" ht="15" x14ac:dyDescent="0.25">
      <c r="A61" s="3" t="s">
        <v>62</v>
      </c>
      <c r="B61" s="4" t="str">
        <f>IFERROR(VLOOKUP($A61,'[1]Protein names'!$S$1:$X$443,5,FALSE),"Fetch by hand in Uniprot")</f>
        <v>Protein disulfide-isomerase (PDI) (EC 5.3.4.1) (Cellular thyroid hormone-binding protein) (Prolyl 4-hydroxylase subunit beta) (p55)</v>
      </c>
      <c r="C61" s="4" t="str">
        <f>IFERROR(VLOOKUP($A61,'[1]Protein names'!$S$1:$X$443,6,FALSE),"Fetch by hand in Uniprot")</f>
        <v>P4HB ERBA2L PDI PDIA1 PO4DB</v>
      </c>
      <c r="D61" s="4">
        <v>3150.5514504470784</v>
      </c>
      <c r="E61" s="4">
        <v>33379.272873889568</v>
      </c>
    </row>
    <row r="62" spans="1:5" ht="15" x14ac:dyDescent="0.25">
      <c r="A62" s="3" t="s">
        <v>63</v>
      </c>
      <c r="B62" s="4" t="str">
        <f>IFERROR(VLOOKUP($A62,'[1]Protein names'!$S$1:$X$443,5,FALSE),"Fetch by hand in Uniprot")</f>
        <v>Filamin-B (FLN-B) (ABP-278) (ABP-280 homolog) (Actin-binding-like protein) (Beta-filamin) (Filamin homolog 1) (Fh1) (Filamin-3) (Thyroid autoantigen) (Truncated actin-binding protein) (Truncated ABP)</v>
      </c>
      <c r="C62" s="4" t="str">
        <f>IFERROR(VLOOKUP($A62,'[1]Protein names'!$S$1:$X$443,6,FALSE),"Fetch by hand in Uniprot")</f>
        <v>FLNB FLN1L FLN3 TABP TAP</v>
      </c>
      <c r="D62" s="4">
        <v>733.2207193906612</v>
      </c>
      <c r="E62" s="4">
        <v>0</v>
      </c>
    </row>
    <row r="63" spans="1:5" ht="15" x14ac:dyDescent="0.25">
      <c r="A63" s="3" t="s">
        <v>64</v>
      </c>
      <c r="B63" s="4" t="str">
        <f>IFERROR(VLOOKUP($A63,'[1]Protein names'!$S$1:$X$443,5,FALSE),"Fetch by hand in Uniprot")</f>
        <v>60S acidic ribosomal protein P1 (Large ribosomal subunit protein P1)</v>
      </c>
      <c r="C63" s="4" t="str">
        <f>IFERROR(VLOOKUP($A63,'[1]Protein names'!$S$1:$X$443,6,FALSE),"Fetch by hand in Uniprot")</f>
        <v>RPLP1 RRP1</v>
      </c>
      <c r="D63" s="4">
        <v>0</v>
      </c>
      <c r="E63" s="4">
        <v>19442.392334869321</v>
      </c>
    </row>
    <row r="64" spans="1:5" ht="15" x14ac:dyDescent="0.25">
      <c r="A64" s="3" t="s">
        <v>65</v>
      </c>
      <c r="B64" s="4" t="str">
        <f>IFERROR(VLOOKUP($A64,'[1]Protein names'!$S$1:$X$443,5,FALSE),"Fetch by hand in Uniprot")</f>
        <v>Basement membrane-specific heparan sulfate proteoglycan core protein (HSPG) (Perlecan) (PLC) [Cleaved into: Endorepellin; LG3 peptide]</v>
      </c>
      <c r="C64" s="4" t="str">
        <f>IFERROR(VLOOKUP($A64,'[1]Protein names'!$S$1:$X$443,6,FALSE),"Fetch by hand in Uniprot")</f>
        <v>HSPG2</v>
      </c>
      <c r="D64" s="4">
        <v>0</v>
      </c>
      <c r="E64" s="4">
        <v>568.45813867787274</v>
      </c>
    </row>
    <row r="65" spans="1:5" ht="15" x14ac:dyDescent="0.25">
      <c r="A65" s="3" t="s">
        <v>66</v>
      </c>
      <c r="B65" s="4" t="str">
        <f>IFERROR(VLOOKUP($A65,'[1]Protein names'!$S$1:$X$443,5,FALSE),"Fetch by hand in Uniprot")</f>
        <v>RuvB-like 2 (EC 3.6.4.12) (48 kDa TATA box-binding protein-interacting protein) (48 kDa TBP-interacting protein) (51 kDa erythrocyte cytosolic protein) (ECP-51) (INO80 complex subunit J) (Repressing pontin 52) (Reptin 52) (TIP49b) (TIP60-associated protein 54-beta) (TAP54-beta)</v>
      </c>
      <c r="C65" s="4" t="str">
        <f>IFERROR(VLOOKUP($A65,'[1]Protein names'!$S$1:$X$443,6,FALSE),"Fetch by hand in Uniprot")</f>
        <v>RUVBL2 INO80J TIP48 TIP49B CGI-46</v>
      </c>
      <c r="D65" s="4">
        <v>0</v>
      </c>
      <c r="E65" s="4">
        <v>3281.4469448046825</v>
      </c>
    </row>
    <row r="66" spans="1:5" ht="15" x14ac:dyDescent="0.25">
      <c r="A66" s="3" t="s">
        <v>67</v>
      </c>
      <c r="B66" s="4" t="str">
        <f>IFERROR(VLOOKUP($A66,'[1]Protein names'!$S$1:$X$443,5,FALSE),"Fetch by hand in Uniprot")</f>
        <v>Charged multivesicular body protein 4b (Chromatin-modifying protein 4b) (CHMP4b) (SNF7 homolog associated with Alix 1) (SNF7-2) (hSnf7-2) (Vacuolar protein sorting-associated protein 32-2) (Vps32-2) (hVps32-2)</v>
      </c>
      <c r="C66" s="4" t="str">
        <f>IFERROR(VLOOKUP($A66,'[1]Protein names'!$S$1:$X$443,6,FALSE),"Fetch by hand in Uniprot")</f>
        <v>CHMP4B C20orf178 SHAX1</v>
      </c>
      <c r="D66" s="4">
        <v>10642.884499712887</v>
      </c>
      <c r="E66" s="4">
        <v>9558.8357639145052</v>
      </c>
    </row>
    <row r="67" spans="1:5" ht="15" x14ac:dyDescent="0.25">
      <c r="A67" s="3" t="s">
        <v>68</v>
      </c>
      <c r="B67" s="4" t="str">
        <f>IFERROR(VLOOKUP($A67,'[1]Protein names'!$S$1:$X$443,5,FALSE),"Fetch by hand in Uniprot")</f>
        <v>Importin-4 (Imp4) (Importin-4b) (Imp4b) (Ran-binding protein 4) (RanBP4)</v>
      </c>
      <c r="C67" s="4" t="str">
        <f>IFERROR(VLOOKUP($A67,'[1]Protein names'!$S$1:$X$443,6,FALSE),"Fetch by hand in Uniprot")</f>
        <v>IPO4 IMP4B RANBP4</v>
      </c>
      <c r="D67" s="4">
        <v>0</v>
      </c>
      <c r="E67" s="4">
        <v>723.56646846825868</v>
      </c>
    </row>
    <row r="68" spans="1:5" ht="15" x14ac:dyDescent="0.25">
      <c r="A68" s="3" t="s">
        <v>69</v>
      </c>
      <c r="B68" s="4" t="str">
        <f>IFERROR(VLOOKUP($A68,'[1]Protein names'!$S$1:$X$443,5,FALSE),"Fetch by hand in Uniprot")</f>
        <v>Protein capicua homolog</v>
      </c>
      <c r="C68" s="4" t="str">
        <f>IFERROR(VLOOKUP($A68,'[1]Protein names'!$S$1:$X$443,6,FALSE),"Fetch by hand in Uniprot")</f>
        <v>CIC KIAA0306</v>
      </c>
      <c r="D68" s="4">
        <v>0</v>
      </c>
      <c r="E68" s="4">
        <v>3117.3744318455661</v>
      </c>
    </row>
    <row r="69" spans="1:5" ht="15" x14ac:dyDescent="0.25">
      <c r="A69" s="3" t="s">
        <v>70</v>
      </c>
      <c r="B69" s="4" t="str">
        <f>IFERROR(VLOOKUP($A69,'[1]Protein names'!$S$1:$X$443,5,FALSE),"Fetch by hand in Uniprot")</f>
        <v>Partitioning defective 3 homolog (PAR-3) (PARD-3) (Atypical PKC isotype-specific-interacting protein) (ASIP) (CTCL tumor antigen se2-5) (PAR3-alpha)</v>
      </c>
      <c r="C69" s="4" t="str">
        <f>IFERROR(VLOOKUP($A69,'[1]Protein names'!$S$1:$X$443,6,FALSE),"Fetch by hand in Uniprot")</f>
        <v>PARD3 PAR3 PAR3A</v>
      </c>
      <c r="D69" s="4">
        <v>4566.8823706770927</v>
      </c>
      <c r="E69" s="4">
        <v>0</v>
      </c>
    </row>
    <row r="70" spans="1:5" ht="15" x14ac:dyDescent="0.25">
      <c r="A70" s="3" t="s">
        <v>71</v>
      </c>
      <c r="B70" s="4" t="str">
        <f>IFERROR(VLOOKUP($A70,'[1]Protein names'!$S$1:$X$443,5,FALSE),"Fetch by hand in Uniprot")</f>
        <v>TATA-binding protein-associated factor 2N (68 kDa TATA-binding protein-associated factor) (TAF(II)68) (TAFII68) (RNA-binding protein 56)</v>
      </c>
      <c r="C70" s="4" t="str">
        <f>IFERROR(VLOOKUP($A70,'[1]Protein names'!$S$1:$X$443,6,FALSE),"Fetch by hand in Uniprot")</f>
        <v>TAF15 RBP56 TAF2N</v>
      </c>
      <c r="D70" s="4">
        <v>28728.098951839336</v>
      </c>
      <c r="E70" s="4">
        <v>33236.679404633796</v>
      </c>
    </row>
    <row r="71" spans="1:5" ht="15" x14ac:dyDescent="0.25">
      <c r="A71" s="3" t="s">
        <v>72</v>
      </c>
      <c r="B71" s="4" t="str">
        <f>IFERROR(VLOOKUP($A71,'[1]Protein names'!$S$1:$X$443,5,FALSE),"Fetch by hand in Uniprot")</f>
        <v>RNA-binding protein FUS (75 kDa DNA-pairing protein) (Oncogene FUS) (Oncogene TLS) (POMp75) (Translocated in liposarcoma protein)</v>
      </c>
      <c r="C71" s="4" t="str">
        <f>IFERROR(VLOOKUP($A71,'[1]Protein names'!$S$1:$X$443,6,FALSE),"Fetch by hand in Uniprot")</f>
        <v>FUS TLS</v>
      </c>
      <c r="D71" s="4">
        <v>24969.471230890493</v>
      </c>
      <c r="E71" s="4">
        <v>29153.069584193971</v>
      </c>
    </row>
    <row r="72" spans="1:5" ht="15" x14ac:dyDescent="0.25">
      <c r="A72" s="3" t="s">
        <v>73</v>
      </c>
      <c r="B72" s="4" t="str">
        <f>IFERROR(VLOOKUP($A72,'[1]Protein names'!$S$1:$X$443,5,FALSE),"Fetch by hand in Uniprot")</f>
        <v>Eukaryotic translation initiation factor 4 gamma 3 (eIF-4-gamma 3) (eIF-4G 3) (eIF4G 3) (eIF-4-gamma II) (eIF4GII)</v>
      </c>
      <c r="C72" s="4" t="str">
        <f>IFERROR(VLOOKUP($A72,'[1]Protein names'!$S$1:$X$443,6,FALSE),"Fetch by hand in Uniprot")</f>
        <v>EIF4G3</v>
      </c>
      <c r="D72" s="4">
        <v>447.41858334509197</v>
      </c>
      <c r="E72" s="4">
        <v>0</v>
      </c>
    </row>
    <row r="73" spans="1:5" ht="15" x14ac:dyDescent="0.25">
      <c r="A73" s="3" t="s">
        <v>74</v>
      </c>
      <c r="B73" s="4" t="str">
        <f>IFERROR(VLOOKUP($A73,'[1]Protein names'!$S$1:$X$443,5,FALSE),"Fetch by hand in Uniprot")</f>
        <v>Splicing factor 45 (45 kDa-splicing factor) (RNA-binding motif protein 17)</v>
      </c>
      <c r="C73" s="4" t="str">
        <f>IFERROR(VLOOKUP($A73,'[1]Protein names'!$S$1:$X$443,6,FALSE),"Fetch by hand in Uniprot")</f>
        <v>RBM17 SPF45</v>
      </c>
      <c r="D73" s="4">
        <v>2345.8826937963813</v>
      </c>
      <c r="E73" s="4">
        <v>0</v>
      </c>
    </row>
    <row r="74" spans="1:5" ht="15" x14ac:dyDescent="0.25">
      <c r="A74" s="3" t="s">
        <v>75</v>
      </c>
      <c r="B74" s="4" t="str">
        <f>IFERROR(VLOOKUP($A74,'[1]Protein names'!$S$1:$X$443,5,FALSE),"Fetch by hand in Uniprot")</f>
        <v>Nucleolin (Protein C23)</v>
      </c>
      <c r="C74" s="4" t="str">
        <f>IFERROR(VLOOKUP($A74,'[1]Protein names'!$S$1:$X$443,6,FALSE),"Fetch by hand in Uniprot")</f>
        <v>NCL</v>
      </c>
      <c r="D74" s="4">
        <v>715188.65788371186</v>
      </c>
      <c r="E74" s="4">
        <v>408634.97780728474</v>
      </c>
    </row>
    <row r="75" spans="1:5" ht="15" x14ac:dyDescent="0.25">
      <c r="A75" s="3" t="s">
        <v>76</v>
      </c>
      <c r="B75" s="4" t="str">
        <f>IFERROR(VLOOKUP($A75,'[1]Protein names'!$S$1:$X$443,5,FALSE),"Fetch by hand in Uniprot")</f>
        <v>Alpha-2-HS-glycoprotein (Alpha-2-Z-globulin) (Ba-alpha-2-glycoprotein) (Fetuin-A) [Cleaved into: Alpha-2-HS-glycoprotein chain A; Alpha-2-HS-glycoprotein chain B]</v>
      </c>
      <c r="C75" s="4" t="str">
        <f>IFERROR(VLOOKUP($A75,'[1]Protein names'!$S$1:$X$443,6,FALSE),"Fetch by hand in Uniprot")</f>
        <v>AHSG FETUA PRO2743</v>
      </c>
      <c r="D75" s="4">
        <v>187396.88217694743</v>
      </c>
      <c r="E75" s="4">
        <v>49490.198988692115</v>
      </c>
    </row>
    <row r="76" spans="1:5" ht="15" x14ac:dyDescent="0.25">
      <c r="A76" s="3" t="s">
        <v>77</v>
      </c>
      <c r="B76" s="4" t="str">
        <f>IFERROR(VLOOKUP($A76,'[1]Protein names'!$S$1:$X$443,5,FALSE),"Fetch by hand in Uniprot")</f>
        <v>PDZ and LIM domain protein 1 (C-terminal LIM domain protein 1) (Elfin) (LIM domain protein CLP-36)</v>
      </c>
      <c r="C76" s="4" t="str">
        <f>IFERROR(VLOOKUP($A76,'[1]Protein names'!$S$1:$X$443,6,FALSE),"Fetch by hand in Uniprot")</f>
        <v>PDLIM1 CLIM1 CLP36</v>
      </c>
      <c r="D76" s="4">
        <v>51094.325379847454</v>
      </c>
      <c r="E76" s="4">
        <v>53960.480895163542</v>
      </c>
    </row>
    <row r="77" spans="1:5" ht="15" x14ac:dyDescent="0.25">
      <c r="A77" s="3" t="s">
        <v>78</v>
      </c>
      <c r="B77" s="4" t="str">
        <f>IFERROR(VLOOKUP($A77,'[1]Protein names'!$S$1:$X$443,5,FALSE),"Fetch by hand in Uniprot")</f>
        <v>Hematopoietic lineage cell-specific protein (Hematopoietic cell-specific LYN substrate 1) (LckBP1) (p75)</v>
      </c>
      <c r="C77" s="4" t="str">
        <f>IFERROR(VLOOKUP($A77,'[1]Protein names'!$S$1:$X$443,6,FALSE),"Fetch by hand in Uniprot")</f>
        <v>HCLS1 HS1</v>
      </c>
      <c r="D77" s="4">
        <v>187444.95675796978</v>
      </c>
      <c r="E77" s="4">
        <v>34009.983926519672</v>
      </c>
    </row>
    <row r="78" spans="1:5" ht="15" x14ac:dyDescent="0.25">
      <c r="A78" s="3" t="s">
        <v>79</v>
      </c>
      <c r="B78" s="4" t="str">
        <f>IFERROR(VLOOKUP($A78,'[1]Protein names'!$S$1:$X$443,5,FALSE),"Fetch by hand in Uniprot")</f>
        <v>Zinc finger protein 706</v>
      </c>
      <c r="C78" s="4" t="str">
        <f>IFERROR(VLOOKUP($A78,'[1]Protein names'!$S$1:$X$443,6,FALSE),"Fetch by hand in Uniprot")</f>
        <v>ZNF706 HSPC038 PNAS-113</v>
      </c>
      <c r="D78" s="4">
        <v>23506.296714913566</v>
      </c>
      <c r="E78" s="4">
        <v>10858.656967905643</v>
      </c>
    </row>
    <row r="79" spans="1:5" ht="15" x14ac:dyDescent="0.25">
      <c r="A79" s="3" t="s">
        <v>80</v>
      </c>
      <c r="B79" s="4" t="str">
        <f>IFERROR(VLOOKUP($A79,'[1]Protein names'!$S$1:$X$443,5,FALSE),"Fetch by hand in Uniprot")</f>
        <v>Liprin-beta-2 (Protein tyrosine phosphatase receptor type f polypeptide-interacting protein-binding protein 2) (PTPRF-interacting protein-binding protein 2)</v>
      </c>
      <c r="C79" s="4" t="str">
        <f>IFERROR(VLOOKUP($A79,'[1]Protein names'!$S$1:$X$443,6,FALSE),"Fetch by hand in Uniprot")</f>
        <v>PPFIBP2</v>
      </c>
      <c r="D79" s="4">
        <v>0</v>
      </c>
      <c r="E79" s="4">
        <v>662.60539223069384</v>
      </c>
    </row>
    <row r="80" spans="1:5" ht="15" x14ac:dyDescent="0.25">
      <c r="A80" s="3" t="s">
        <v>81</v>
      </c>
      <c r="B80" s="4" t="str">
        <f>IFERROR(VLOOKUP($A80,'[1]Protein names'!$S$1:$X$443,5,FALSE),"Fetch by hand in Uniprot")</f>
        <v>Citrate synthase, mitochondrial (EC 2.3.3.1) (Citrate (Si)-synthase)</v>
      </c>
      <c r="C80" s="4" t="str">
        <f>IFERROR(VLOOKUP($A80,'[1]Protein names'!$S$1:$X$443,6,FALSE),"Fetch by hand in Uniprot")</f>
        <v>CS</v>
      </c>
      <c r="D80" s="4">
        <v>4790.3575321422559</v>
      </c>
      <c r="E80" s="4">
        <v>0</v>
      </c>
    </row>
    <row r="81" spans="1:5" ht="15" x14ac:dyDescent="0.25">
      <c r="A81" s="3" t="s">
        <v>82</v>
      </c>
      <c r="B81" s="4" t="str">
        <f>IFERROR(VLOOKUP($A81,'[1]Protein names'!$S$1:$X$443,5,FALSE),"Fetch by hand in Uniprot")</f>
        <v>Myotubularin-related protein 5 (SET-binding factor 1) (Sbf1)</v>
      </c>
      <c r="C81" s="4" t="str">
        <f>IFERROR(VLOOKUP($A81,'[1]Protein names'!$S$1:$X$443,6,FALSE),"Fetch by hand in Uniprot")</f>
        <v>SBF1 MTMR5</v>
      </c>
      <c r="D81" s="4">
        <v>337.47258130955817</v>
      </c>
      <c r="E81" s="4">
        <v>0</v>
      </c>
    </row>
    <row r="82" spans="1:5" ht="15" x14ac:dyDescent="0.25">
      <c r="A82" s="3" t="s">
        <v>83</v>
      </c>
      <c r="B82" s="4" t="str">
        <f>IFERROR(VLOOKUP($A82,'[1]Protein names'!$S$1:$X$443,5,FALSE),"Fetch by hand in Uniprot")</f>
        <v>Ferritin light chain (Ferritin L subunit)</v>
      </c>
      <c r="C82" s="4" t="str">
        <f>IFERROR(VLOOKUP($A82,'[1]Protein names'!$S$1:$X$443,6,FALSE),"Fetch by hand in Uniprot")</f>
        <v>FTL</v>
      </c>
      <c r="D82" s="4">
        <v>331314.3993766362</v>
      </c>
      <c r="E82" s="4">
        <v>240326.59829141825</v>
      </c>
    </row>
    <row r="83" spans="1:5" ht="15" x14ac:dyDescent="0.25">
      <c r="A83" s="3" t="s">
        <v>84</v>
      </c>
      <c r="B83" s="4" t="str">
        <f>IFERROR(VLOOKUP($A83,'[1]Protein names'!$S$1:$X$443,5,FALSE),"Fetch by hand in Uniprot")</f>
        <v>TBC1 domain family member 4 (Akt substrate of 160 kDa) (AS160)</v>
      </c>
      <c r="C83" s="4" t="str">
        <f>IFERROR(VLOOKUP($A83,'[1]Protein names'!$S$1:$X$443,6,FALSE),"Fetch by hand in Uniprot")</f>
        <v>TBC1D4 AS160 KIAA0603</v>
      </c>
      <c r="D83" s="4">
        <v>0</v>
      </c>
      <c r="E83" s="4">
        <v>3304.174475209561</v>
      </c>
    </row>
    <row r="84" spans="1:5" ht="15" x14ac:dyDescent="0.25">
      <c r="A84" s="3" t="s">
        <v>85</v>
      </c>
      <c r="B84" s="4" t="str">
        <f>IFERROR(VLOOKUP($A84,'[1]Protein names'!$S$1:$X$443,5,FALSE),"Fetch by hand in Uniprot")</f>
        <v>LIM and calponin homology domains-containing protein 1</v>
      </c>
      <c r="C84" s="4" t="str">
        <f>IFERROR(VLOOKUP($A84,'[1]Protein names'!$S$1:$X$443,6,FALSE),"Fetch by hand in Uniprot")</f>
        <v>LIMCH1 KIAA1102</v>
      </c>
      <c r="D84" s="4">
        <v>183153.5712209591</v>
      </c>
      <c r="E84" s="4">
        <v>138250.54328019812</v>
      </c>
    </row>
    <row r="85" spans="1:5" ht="15" x14ac:dyDescent="0.25">
      <c r="A85" s="3" t="s">
        <v>86</v>
      </c>
      <c r="B85" s="4" t="str">
        <f>IFERROR(VLOOKUP($A85,'[1]Protein names'!$S$1:$X$443,5,FALSE),"Fetch by hand in Uniprot")</f>
        <v>Apoptotic chromatin condensation inducer in the nucleus (Acinus)</v>
      </c>
      <c r="C85" s="4" t="str">
        <f>IFERROR(VLOOKUP($A85,'[1]Protein names'!$S$1:$X$443,6,FALSE),"Fetch by hand in Uniprot")</f>
        <v>ACIN1 ACINUS KIAA0670</v>
      </c>
      <c r="D85" s="4">
        <v>0</v>
      </c>
      <c r="E85" s="4">
        <v>2788.4242066923216</v>
      </c>
    </row>
    <row r="86" spans="1:5" ht="15" x14ac:dyDescent="0.25">
      <c r="A86" s="3" t="s">
        <v>87</v>
      </c>
      <c r="B86" s="4" t="str">
        <f>IFERROR(VLOOKUP($A86,'[1]Protein names'!$S$1:$X$443,5,FALSE),"Fetch by hand in Uniprot")</f>
        <v>Protein Shroom3 (Shroom-related protein) (hShrmL)</v>
      </c>
      <c r="C86" s="4" t="str">
        <f>IFERROR(VLOOKUP($A86,'[1]Protein names'!$S$1:$X$443,6,FALSE),"Fetch by hand in Uniprot")</f>
        <v>SHROOM3 KIAA1481 SHRML MSTP013</v>
      </c>
      <c r="D86" s="4">
        <v>73093.260098565603</v>
      </c>
      <c r="E86" s="4">
        <v>13564.370270746818</v>
      </c>
    </row>
    <row r="87" spans="1:5" ht="15" x14ac:dyDescent="0.25">
      <c r="A87" s="3" t="s">
        <v>88</v>
      </c>
      <c r="B87" s="4" t="str">
        <f>IFERROR(VLOOKUP($A87,'[1]Protein names'!$S$1:$X$443,5,FALSE),"Fetch by hand in Uniprot")</f>
        <v>Coronin-1A (Coronin-like protein A) (Clipin-A) (Coronin-like protein p57) (Tryptophan aspartate-containing coat protein) (TACO)</v>
      </c>
      <c r="C87" s="4" t="str">
        <f>IFERROR(VLOOKUP($A87,'[1]Protein names'!$S$1:$X$443,6,FALSE),"Fetch by hand in Uniprot")</f>
        <v>CORO1A CORO1</v>
      </c>
      <c r="D87" s="4">
        <v>10854.981105321696</v>
      </c>
      <c r="E87" s="4">
        <v>13431.823820574451</v>
      </c>
    </row>
    <row r="88" spans="1:5" ht="15" x14ac:dyDescent="0.25">
      <c r="A88" s="3" t="s">
        <v>89</v>
      </c>
      <c r="B88" s="4" t="str">
        <f>IFERROR(VLOOKUP($A88,'[1]Protein names'!$S$1:$X$443,5,FALSE),"Fetch by hand in Uniprot")</f>
        <v>Transaldolase (EC 2.2.1.2)</v>
      </c>
      <c r="C88" s="4" t="str">
        <f>IFERROR(VLOOKUP($A88,'[1]Protein names'!$S$1:$X$443,6,FALSE),"Fetch by hand in Uniprot")</f>
        <v>TALDO1 TAL TALDO TALDOR</v>
      </c>
      <c r="D88" s="4">
        <v>0</v>
      </c>
      <c r="E88" s="4">
        <v>2328.5244297824529</v>
      </c>
    </row>
    <row r="89" spans="1:5" ht="15" x14ac:dyDescent="0.25">
      <c r="A89" s="3" t="s">
        <v>90</v>
      </c>
      <c r="B89" s="4" t="str">
        <f>IFERROR(VLOOKUP($A89,'[1]Protein names'!$S$1:$X$443,5,FALSE),"Fetch by hand in Uniprot")</f>
        <v>Fructose-bisphosphate aldolase A (EC 4.1.2.13) (Lung cancer antigen NY-LU-1) (Muscle-type aldolase)</v>
      </c>
      <c r="C89" s="4" t="str">
        <f>IFERROR(VLOOKUP($A89,'[1]Protein names'!$S$1:$X$443,6,FALSE),"Fetch by hand in Uniprot")</f>
        <v>ALDOA ALDA</v>
      </c>
      <c r="D89" s="4">
        <v>3287.5755279397831</v>
      </c>
      <c r="E89" s="4">
        <v>0</v>
      </c>
    </row>
    <row r="90" spans="1:5" ht="15" x14ac:dyDescent="0.25">
      <c r="A90" s="3" t="s">
        <v>91</v>
      </c>
      <c r="B90" s="4" t="str">
        <f>IFERROR(VLOOKUP($A90,'[1]Protein names'!$S$1:$X$443,5,FALSE),"Fetch by hand in Uniprot")</f>
        <v>Catalase (EC 1.11.1.6)</v>
      </c>
      <c r="C90" s="4" t="str">
        <f>IFERROR(VLOOKUP($A90,'[1]Protein names'!$S$1:$X$443,6,FALSE),"Fetch by hand in Uniprot")</f>
        <v>CAT</v>
      </c>
      <c r="D90" s="4">
        <v>26889.46425877418</v>
      </c>
      <c r="E90" s="4">
        <v>8280.9679113087805</v>
      </c>
    </row>
    <row r="91" spans="1:5" ht="15" x14ac:dyDescent="0.25">
      <c r="A91" s="3" t="s">
        <v>92</v>
      </c>
      <c r="B91" s="4" t="str">
        <f>IFERROR(VLOOKUP($A91,'[1]Protein names'!$S$1:$X$443,5,FALSE),"Fetch by hand in Uniprot")</f>
        <v>Dihydrolipoyl dehydrogenase, mitochondrial (EC 1.8.1.4) (Dihydrolipoamide dehydrogenase) (Glycine cleavage system L protein)</v>
      </c>
      <c r="C91" s="4" t="str">
        <f>IFERROR(VLOOKUP($A91,'[1]Protein names'!$S$1:$X$443,6,FALSE),"Fetch by hand in Uniprot")</f>
        <v>DLD GCSL LAD PHE3</v>
      </c>
      <c r="D91" s="4">
        <v>2114.0323561840319</v>
      </c>
      <c r="E91" s="4">
        <v>0</v>
      </c>
    </row>
    <row r="92" spans="1:5" ht="15" x14ac:dyDescent="0.25">
      <c r="A92" s="3" t="s">
        <v>93</v>
      </c>
      <c r="B92" s="4" t="str">
        <f>IFERROR(VLOOKUP($A92,'[1]Protein names'!$S$1:$X$443,5,FALSE),"Fetch by hand in Uniprot")</f>
        <v>Protein CDV3 homolog</v>
      </c>
      <c r="C92" s="4" t="str">
        <f>IFERROR(VLOOKUP($A92,'[1]Protein names'!$S$1:$X$443,6,FALSE),"Fetch by hand in Uniprot")</f>
        <v>CDV3 H41</v>
      </c>
      <c r="D92" s="4">
        <v>30252.433167334046</v>
      </c>
      <c r="E92" s="4">
        <v>0</v>
      </c>
    </row>
    <row r="93" spans="1:5" ht="15" x14ac:dyDescent="0.25">
      <c r="A93" s="3" t="s">
        <v>94</v>
      </c>
      <c r="B93" s="4" t="str">
        <f>IFERROR(VLOOKUP($A93,'[1]Protein names'!$S$1:$X$443,5,FALSE),"Fetch by hand in Uniprot")</f>
        <v>Rho GTPase-activating protein 21 (Rho GTPase-activating protein 10) (Rho-type GTPase-activating protein 21)</v>
      </c>
      <c r="C93" s="4" t="str">
        <f>IFERROR(VLOOKUP($A93,'[1]Protein names'!$S$1:$X$443,6,FALSE),"Fetch by hand in Uniprot")</f>
        <v>ARHGAP21 ARHGAP10 KIAA1424</v>
      </c>
      <c r="D93" s="4">
        <v>0</v>
      </c>
      <c r="E93" s="4">
        <v>3555.6933750400171</v>
      </c>
    </row>
    <row r="94" spans="1:5" ht="15" x14ac:dyDescent="0.25">
      <c r="A94" s="3" t="s">
        <v>95</v>
      </c>
      <c r="B94" s="4" t="str">
        <f>IFERROR(VLOOKUP($A94,'[1]Protein names'!$S$1:$X$443,5,FALSE),"Fetch by hand in Uniprot")</f>
        <v>Vacuolar protein sorting-associated protein 16 homolog (hVPS16)</v>
      </c>
      <c r="C94" s="4" t="str">
        <f>IFERROR(VLOOKUP($A94,'[1]Protein names'!$S$1:$X$443,6,FALSE),"Fetch by hand in Uniprot")</f>
        <v>VPS16</v>
      </c>
      <c r="D94" s="4">
        <v>182587.11175360397</v>
      </c>
      <c r="E94" s="4">
        <v>171484.65044362575</v>
      </c>
    </row>
    <row r="95" spans="1:5" ht="15" x14ac:dyDescent="0.25">
      <c r="A95" s="3" t="s">
        <v>96</v>
      </c>
      <c r="B95" s="4" t="str">
        <f>IFERROR(VLOOKUP($A95,'[1]Protein names'!$S$1:$X$443,5,FALSE),"Fetch by hand in Uniprot")</f>
        <v>Protein disulfide-isomerase A4 (EC 5.3.4.1) (Endoplasmic reticulum resident protein 70) (ER protein 70) (ERp70) (Endoplasmic reticulum resident protein 72) (ER protein 72) (ERp-72) (ERp72)</v>
      </c>
      <c r="C95" s="4" t="str">
        <f>IFERROR(VLOOKUP($A95,'[1]Protein names'!$S$1:$X$443,6,FALSE),"Fetch by hand in Uniprot")</f>
        <v>PDIA4 ERP70 ERP72</v>
      </c>
      <c r="D95" s="4">
        <v>16756.177989752519</v>
      </c>
      <c r="E95" s="4">
        <v>8221.6458269066297</v>
      </c>
    </row>
    <row r="96" spans="1:5" ht="15" x14ac:dyDescent="0.25">
      <c r="A96" s="3" t="s">
        <v>97</v>
      </c>
      <c r="B96" s="4" t="str">
        <f>IFERROR(VLOOKUP($A96,'[1]Protein names'!$S$1:$X$443,5,FALSE),"Fetch by hand in Uniprot")</f>
        <v>Methyl-CpG-binding protein 2 (MeCp-2 protein) (MeCp2)</v>
      </c>
      <c r="C96" s="4" t="str">
        <f>IFERROR(VLOOKUP($A96,'[1]Protein names'!$S$1:$X$443,6,FALSE),"Fetch by hand in Uniprot")</f>
        <v>MECP2</v>
      </c>
      <c r="D96" s="4">
        <v>28507.969790426268</v>
      </c>
      <c r="E96" s="4">
        <v>19331.954483935042</v>
      </c>
    </row>
    <row r="97" spans="1:5" ht="15" x14ac:dyDescent="0.25">
      <c r="A97" s="3" t="s">
        <v>98</v>
      </c>
      <c r="B97" s="4" t="str">
        <f>IFERROR(VLOOKUP($A97,'[1]Protein names'!$S$1:$X$443,5,FALSE),"Fetch by hand in Uniprot")</f>
        <v>Apolipoprotein E (Apo-E)</v>
      </c>
      <c r="C97" s="4" t="str">
        <f>IFERROR(VLOOKUP($A97,'[1]Protein names'!$S$1:$X$443,6,FALSE),"Fetch by hand in Uniprot")</f>
        <v>APOE</v>
      </c>
      <c r="D97" s="4">
        <v>812.9517573981293</v>
      </c>
      <c r="E97" s="4">
        <v>0</v>
      </c>
    </row>
    <row r="98" spans="1:5" ht="15" x14ac:dyDescent="0.25">
      <c r="A98" s="3" t="s">
        <v>99</v>
      </c>
      <c r="B98" s="4" t="str">
        <f>IFERROR(VLOOKUP($A98,'[1]Protein names'!$S$1:$X$443,5,FALSE),"Fetch by hand in Uniprot")</f>
        <v>Heterogeneous nuclear ribonucleoproteins C1/C2 (hnRNP C1/C2)</v>
      </c>
      <c r="C98" s="4" t="str">
        <f>IFERROR(VLOOKUP($A98,'[1]Protein names'!$S$1:$X$443,6,FALSE),"Fetch by hand in Uniprot")</f>
        <v>HNRNPC HNRPC</v>
      </c>
      <c r="D98" s="4">
        <v>100065.99644638394</v>
      </c>
      <c r="E98" s="4">
        <v>157843.96173451334</v>
      </c>
    </row>
    <row r="99" spans="1:5" ht="15" x14ac:dyDescent="0.25">
      <c r="A99" s="3" t="s">
        <v>100</v>
      </c>
      <c r="B99" s="4" t="str">
        <f>IFERROR(VLOOKUP($A99,'[1]Protein names'!$S$1:$X$443,5,FALSE),"Fetch by hand in Uniprot")</f>
        <v>Dihydrolipoyllysine-residue succinyltransferase component of 2-oxoglutarate dehydrogenase complex, mitochondrial (EC 2.3.1.61) (2-oxoglutarate dehydrogenase complex component E2) (OGDC-E2) (Dihydrolipoamide succinyltransferase component of 2-oxoglutarate dehydrogenase complex) (E2K)</v>
      </c>
      <c r="C99" s="4" t="str">
        <f>IFERROR(VLOOKUP($A99,'[1]Protein names'!$S$1:$X$443,6,FALSE),"Fetch by hand in Uniprot")</f>
        <v>DLST DLTS</v>
      </c>
      <c r="D99" s="4">
        <v>14580.014552921893</v>
      </c>
      <c r="E99" s="4">
        <v>7820.9578365085126</v>
      </c>
    </row>
    <row r="100" spans="1:5" ht="15" x14ac:dyDescent="0.25">
      <c r="A100" s="3" t="s">
        <v>101</v>
      </c>
      <c r="B100" s="4" t="str">
        <f>IFERROR(VLOOKUP($A100,'[1]Protein names'!$S$1:$X$443,5,FALSE),"Fetch by hand in Uniprot")</f>
        <v>RNA-binding protein EWS (EWS oncogene) (Ewing sarcoma breakpoint region 1 protein)</v>
      </c>
      <c r="C100" s="4" t="str">
        <f>IFERROR(VLOOKUP($A100,'[1]Protein names'!$S$1:$X$443,6,FALSE),"Fetch by hand in Uniprot")</f>
        <v>EWSR1 EWS</v>
      </c>
      <c r="D100" s="4">
        <v>30314.165374052653</v>
      </c>
      <c r="E100" s="4">
        <v>29731.68582804349</v>
      </c>
    </row>
    <row r="101" spans="1:5" ht="15" x14ac:dyDescent="0.25">
      <c r="A101" s="3" t="s">
        <v>102</v>
      </c>
      <c r="B101" s="4" t="str">
        <f>IFERROR(VLOOKUP($A101,'[1]Protein names'!$S$1:$X$443,5,FALSE),"Fetch by hand in Uniprot")</f>
        <v>THO complex subunit 4 (Tho4) (Ally of AML-1 and LEF-1) (Aly/REF export factor) (Transcriptional coactivator Aly/REF) (bZIP-enhancing factor BEF)</v>
      </c>
      <c r="C101" s="4" t="str">
        <f>IFERROR(VLOOKUP($A101,'[1]Protein names'!$S$1:$X$443,6,FALSE),"Fetch by hand in Uniprot")</f>
        <v>ALYREF ALY BEF THOC4</v>
      </c>
      <c r="D101" s="4">
        <v>37736.367817161059</v>
      </c>
      <c r="E101" s="4">
        <v>28774.116423395397</v>
      </c>
    </row>
    <row r="102" spans="1:5" ht="15" x14ac:dyDescent="0.25">
      <c r="A102" s="3" t="s">
        <v>103</v>
      </c>
      <c r="B102" s="4" t="str">
        <f>IFERROR(VLOOKUP($A102,'[1]Protein names'!$S$1:$X$443,5,FALSE),"Fetch by hand in Uniprot")</f>
        <v>Malate dehydrogenase, mitochondrial (EC 1.1.1.37)</v>
      </c>
      <c r="C102" s="4" t="str">
        <f>IFERROR(VLOOKUP($A102,'[1]Protein names'!$S$1:$X$443,6,FALSE),"Fetch by hand in Uniprot")</f>
        <v>MDH2</v>
      </c>
      <c r="D102" s="4">
        <v>5361.2614737616523</v>
      </c>
      <c r="E102" s="4">
        <v>0</v>
      </c>
    </row>
    <row r="103" spans="1:5" ht="15" x14ac:dyDescent="0.25">
      <c r="A103" s="3" t="s">
        <v>104</v>
      </c>
      <c r="B103" s="4" t="str">
        <f>IFERROR(VLOOKUP($A103,'[1]Protein names'!$S$1:$X$443,5,FALSE),"Fetch by hand in Uniprot")</f>
        <v>Complement C3 (C3 and PZP-like alpha-2-macroglobulin domain-containing protein 1) [Cleaved into: Complement C3 beta chain; C3-beta-c (C3bc); Complement C3 alpha chain; C3a anaphylatoxin; Acylation stimulating protein (ASP) (C3adesArg); Complement C3b alpha' chain; Complement C3c alpha' chain fragment 1; Complement C3dg fragment; Complement C3g fragment; Complement C3d fragment; Complement C3f fragment; Complement C3c alpha' chain fragment 2]</v>
      </c>
      <c r="C103" s="4" t="str">
        <f>IFERROR(VLOOKUP($A103,'[1]Protein names'!$S$1:$X$443,6,FALSE),"Fetch by hand in Uniprot")</f>
        <v>C3 CPAMD1</v>
      </c>
      <c r="D103" s="4">
        <v>7186.7413055710931</v>
      </c>
      <c r="E103" s="4">
        <v>0</v>
      </c>
    </row>
    <row r="104" spans="1:5" ht="15" x14ac:dyDescent="0.25">
      <c r="A104" s="3" t="s">
        <v>105</v>
      </c>
      <c r="B104" s="4" t="str">
        <f>IFERROR(VLOOKUP($A104,'[1]Protein names'!$S$1:$X$443,5,FALSE),"Fetch by hand in Uniprot")</f>
        <v>Fibronectin (FN) (Cold-insoluble globulin) (CIG) [Cleaved into: Anastellin; Ugl-Y1; Ugl-Y2; Ugl-Y3]</v>
      </c>
      <c r="C104" s="4" t="str">
        <f>IFERROR(VLOOKUP($A104,'[1]Protein names'!$S$1:$X$443,6,FALSE),"Fetch by hand in Uniprot")</f>
        <v>FN1 FN</v>
      </c>
      <c r="D104" s="4">
        <v>1539.7741188846387</v>
      </c>
      <c r="E104" s="4">
        <v>0</v>
      </c>
    </row>
    <row r="105" spans="1:5" ht="15" x14ac:dyDescent="0.25">
      <c r="A105" s="3" t="s">
        <v>106</v>
      </c>
      <c r="B105" s="4" t="str">
        <f>IFERROR(VLOOKUP($A105,'[1]Protein names'!$S$1:$X$443,5,FALSE),"Fetch by hand in Uniprot")</f>
        <v>Hemoglobin subunit alpha (Alpha-globin) (Hemoglobin alpha chain)</v>
      </c>
      <c r="C105" s="4" t="str">
        <f>IFERROR(VLOOKUP($A105,'[1]Protein names'!$S$1:$X$443,6,FALSE),"Fetch by hand in Uniprot")</f>
        <v>HBA1; HBA2</v>
      </c>
      <c r="D105" s="4">
        <v>334812.41870803887</v>
      </c>
      <c r="E105" s="4">
        <v>1329541.7817221892</v>
      </c>
    </row>
    <row r="106" spans="1:5" ht="15" x14ac:dyDescent="0.25">
      <c r="A106" s="3" t="s">
        <v>107</v>
      </c>
      <c r="B106" s="4" t="str">
        <f>IFERROR(VLOOKUP($A106,'[1]Protein names'!$S$1:$X$443,5,FALSE),"Fetch by hand in Uniprot")</f>
        <v>Prelamin-A/C [Cleaved into: Lamin-A/C (70 kDa lamin) (Renal carcinoma antigen NY-REN-32)]</v>
      </c>
      <c r="C106" s="4" t="str">
        <f>IFERROR(VLOOKUP($A106,'[1]Protein names'!$S$1:$X$443,6,FALSE),"Fetch by hand in Uniprot")</f>
        <v>LMNA LMN1</v>
      </c>
      <c r="D106" s="4">
        <v>3565.9748948897868</v>
      </c>
      <c r="E106" s="4">
        <v>6841.541873521991</v>
      </c>
    </row>
    <row r="107" spans="1:5" ht="15" x14ac:dyDescent="0.25">
      <c r="A107" s="3" t="s">
        <v>108</v>
      </c>
      <c r="B107" s="4" t="str">
        <f>IFERROR(VLOOKUP($A107,'[1]Protein names'!$S$1:$X$443,5,FALSE),"Fetch by hand in Uniprot")</f>
        <v>Annexin A1 (Annexin I) (Annexin-1) (Calpactin II) (Calpactin-2) (Chromobindin-9) (Lipocortin I) (Phospholipase A2 inhibitory protein) (p35)</v>
      </c>
      <c r="C107" s="4" t="str">
        <f>IFERROR(VLOOKUP($A107,'[1]Protein names'!$S$1:$X$443,6,FALSE),"Fetch by hand in Uniprot")</f>
        <v>ANXA1 ANX1 LPC1</v>
      </c>
      <c r="D107" s="4">
        <v>33740.987699870544</v>
      </c>
      <c r="E107" s="4">
        <v>61179.575240735154</v>
      </c>
    </row>
    <row r="108" spans="1:5" ht="15" x14ac:dyDescent="0.25">
      <c r="A108" s="3" t="s">
        <v>109</v>
      </c>
      <c r="B108" s="4" t="str">
        <f>IFERROR(VLOOKUP($A108,'[1]Protein names'!$S$1:$X$443,5,FALSE),"Fetch by hand in Uniprot")</f>
        <v>SEC23-interacting protein (p125)</v>
      </c>
      <c r="C108" s="4" t="str">
        <f>IFERROR(VLOOKUP($A108,'[1]Protein names'!$S$1:$X$443,6,FALSE),"Fetch by hand in Uniprot")</f>
        <v>SEC23IP MSTP053</v>
      </c>
      <c r="D108" s="4">
        <v>15560.666522551548</v>
      </c>
      <c r="E108" s="4">
        <v>15268.743073790676</v>
      </c>
    </row>
    <row r="109" spans="1:5" ht="15" x14ac:dyDescent="0.25">
      <c r="A109" s="3" t="s">
        <v>110</v>
      </c>
      <c r="B109" s="4" t="str">
        <f>IFERROR(VLOOKUP($A109,'[1]Protein names'!$S$1:$X$443,5,FALSE),"Fetch by hand in Uniprot")</f>
        <v>Complement factor I (EC 3.4.21.45) (C3B/C4B inactivator) [Cleaved into: Complement factor I heavy chain; Complement factor I light chain]</v>
      </c>
      <c r="C109" s="4" t="str">
        <f>IFERROR(VLOOKUP($A109,'[1]Protein names'!$S$1:$X$443,6,FALSE),"Fetch by hand in Uniprot")</f>
        <v>CFI IF</v>
      </c>
      <c r="D109" s="4">
        <v>27466.512944462</v>
      </c>
      <c r="E109" s="4">
        <v>0</v>
      </c>
    </row>
    <row r="110" spans="1:5" ht="15" x14ac:dyDescent="0.25">
      <c r="A110" s="3" t="s">
        <v>111</v>
      </c>
      <c r="B110" s="4" t="str">
        <f>IFERROR(VLOOKUP($A110,'[1]Protein names'!$S$1:$X$443,5,FALSE),"Fetch by hand in Uniprot")</f>
        <v>LIM and SH3 domain protein 1 (LASP-1) (Metastatic lymph node gene 50 protein) (MLN 50)</v>
      </c>
      <c r="C110" s="4" t="str">
        <f>IFERROR(VLOOKUP($A110,'[1]Protein names'!$S$1:$X$443,6,FALSE),"Fetch by hand in Uniprot")</f>
        <v>LASP1 MLN50</v>
      </c>
      <c r="D110" s="4">
        <v>386305.55790038273</v>
      </c>
      <c r="E110" s="4">
        <v>282964.84970345761</v>
      </c>
    </row>
    <row r="111" spans="1:5" ht="15" x14ac:dyDescent="0.25">
      <c r="A111" s="3" t="s">
        <v>112</v>
      </c>
      <c r="B111" s="4" t="str">
        <f>IFERROR(VLOOKUP($A111,'[1]Protein names'!$S$1:$X$443,5,FALSE),"Fetch by hand in Uniprot")</f>
        <v>Galectin-1 (Gal-1) (14 kDa laminin-binding protein) (HLBP14) (14 kDa lectin) (Beta-galactoside-binding lectin L-14-I) (Galaptin) (HBL) (HPL) (Lactose-binding lectin 1) (Lectin galactoside-binding soluble 1) (Putative MAPK-activating protein PM12) (S-Lac lectin 1)</v>
      </c>
      <c r="C111" s="4" t="str">
        <f>IFERROR(VLOOKUP($A111,'[1]Protein names'!$S$1:$X$443,6,FALSE),"Fetch by hand in Uniprot")</f>
        <v>LGALS1</v>
      </c>
      <c r="D111" s="4">
        <v>9015.4679050896648</v>
      </c>
      <c r="E111" s="4">
        <v>30702.688051194742</v>
      </c>
    </row>
    <row r="112" spans="1:5" ht="15" x14ac:dyDescent="0.25">
      <c r="A112" s="3" t="s">
        <v>113</v>
      </c>
      <c r="B112" s="4" t="str">
        <f>IFERROR(VLOOKUP($A112,'[1]Protein names'!$S$1:$X$443,5,FALSE),"Fetch by hand in Uniprot")</f>
        <v>Kinesin light chain 2 (KLC 2)</v>
      </c>
      <c r="C112" s="4" t="str">
        <f>IFERROR(VLOOKUP($A112,'[1]Protein names'!$S$1:$X$443,6,FALSE),"Fetch by hand in Uniprot")</f>
        <v>KLC2</v>
      </c>
      <c r="D112" s="4">
        <v>728.9923635669852</v>
      </c>
      <c r="E112" s="4">
        <v>584.59412988500446</v>
      </c>
    </row>
    <row r="113" spans="1:5" ht="15" x14ac:dyDescent="0.25">
      <c r="A113" s="3" t="s">
        <v>114</v>
      </c>
      <c r="B113" s="4" t="str">
        <f>IFERROR(VLOOKUP($A113,'[1]Protein names'!$S$1:$X$443,5,FALSE),"Fetch by hand in Uniprot")</f>
        <v>Alpha-actinin-1 (Alpha-actinin cytoskeletal isoform) (F-actin cross-linking protein) (Non-muscle alpha-actinin-1)</v>
      </c>
      <c r="C113" s="4" t="str">
        <f>IFERROR(VLOOKUP($A113,'[1]Protein names'!$S$1:$X$443,6,FALSE),"Fetch by hand in Uniprot")</f>
        <v>ACTN1</v>
      </c>
      <c r="D113" s="4">
        <v>0</v>
      </c>
      <c r="E113" s="4">
        <v>0</v>
      </c>
    </row>
    <row r="114" spans="1:5" ht="15" x14ac:dyDescent="0.25">
      <c r="A114" s="3" t="s">
        <v>115</v>
      </c>
      <c r="B114" s="4" t="str">
        <f>IFERROR(VLOOKUP($A114,'[1]Protein names'!$S$1:$X$443,5,FALSE),"Fetch by hand in Uniprot")</f>
        <v>A-kinase anchor protein 9 (AKAP-9) (A-kinase anchor protein 350 kDa) (AKAP 350) (hgAKAP 350) (A-kinase anchor protein 450 kDa) (AKAP 450) (AKAP 120-like protein) (Centrosome- and Golgi-localized PKN-associated protein) (CG-NAP) (Protein hyperion) (Protein kinase A-anchoring protein 9) (PRKA9) (Protein yotiao)</v>
      </c>
      <c r="C114" s="4" t="str">
        <f>IFERROR(VLOOKUP($A114,'[1]Protein names'!$S$1:$X$443,6,FALSE),"Fetch by hand in Uniprot")</f>
        <v>AKAP9 AKAP350 AKAP450 KIAA0803</v>
      </c>
      <c r="D114" s="4">
        <v>1349.3851132428508</v>
      </c>
      <c r="E114" s="4">
        <v>0</v>
      </c>
    </row>
    <row r="115" spans="1:5" ht="15" x14ac:dyDescent="0.25">
      <c r="A115" s="3" t="s">
        <v>116</v>
      </c>
      <c r="B115" s="4" t="str">
        <f>IFERROR(VLOOKUP($A115,'[1]Protein names'!$S$1:$X$443,5,FALSE),"Fetch by hand in Uniprot")</f>
        <v>Proline-, glutamic acid- and leucine-rich protein 1 (Modulator of non-genomic activity of estrogen receptor) (Transcription factor HMX3)</v>
      </c>
      <c r="C115" s="4" t="str">
        <f>IFERROR(VLOOKUP($A115,'[1]Protein names'!$S$1:$X$443,6,FALSE),"Fetch by hand in Uniprot")</f>
        <v>PELP1 HMX3 MNAR</v>
      </c>
      <c r="D115" s="4">
        <v>38603.205703758103</v>
      </c>
      <c r="E115" s="4">
        <v>0</v>
      </c>
    </row>
    <row r="116" spans="1:5" ht="15" x14ac:dyDescent="0.25">
      <c r="A116" s="3" t="s">
        <v>117</v>
      </c>
      <c r="B116" s="4" t="str">
        <f>IFERROR(VLOOKUP($A116,'[1]Protein names'!$S$1:$X$443,5,FALSE),"Fetch by hand in Uniprot")</f>
        <v>Transformation/transcription domain-associated protein (350/400 kDa PCAF-associated factor) (PAF350/400) (STAF40) (Tra1 homolog)</v>
      </c>
      <c r="C116" s="4" t="str">
        <f>IFERROR(VLOOKUP($A116,'[1]Protein names'!$S$1:$X$443,6,FALSE),"Fetch by hand in Uniprot")</f>
        <v>TRRAP PAF400</v>
      </c>
      <c r="D116" s="4">
        <v>0</v>
      </c>
      <c r="E116" s="4">
        <v>4491.7878158882186</v>
      </c>
    </row>
    <row r="117" spans="1:5" ht="15" x14ac:dyDescent="0.25">
      <c r="A117" s="3" t="s">
        <v>118</v>
      </c>
      <c r="B117" s="4" t="str">
        <f>IFERROR(VLOOKUP($A117,'[1]Protein names'!$S$1:$X$443,5,FALSE),"Fetch by hand in Uniprot")</f>
        <v>DNA (cytosine-5)-methyltransferase 1 (Dnmt1) (EC 2.1.1.37) (CXXC-type zinc finger protein 9) (DNA methyltransferase HsaI) (DNA MTase HsaI) (M.HsaI) (MCMT)</v>
      </c>
      <c r="C117" s="4" t="str">
        <f>IFERROR(VLOOKUP($A117,'[1]Protein names'!$S$1:$X$443,6,FALSE),"Fetch by hand in Uniprot")</f>
        <v>DNMT1 AIM CXXC9 DNMT</v>
      </c>
      <c r="D117" s="4">
        <v>2957.5026500147856</v>
      </c>
      <c r="E117" s="4">
        <v>0</v>
      </c>
    </row>
    <row r="118" spans="1:5" ht="15" x14ac:dyDescent="0.25">
      <c r="A118" s="3" t="s">
        <v>119</v>
      </c>
      <c r="B118" s="4" t="str">
        <f>IFERROR(VLOOKUP($A118,'[1]Protein names'!$S$1:$X$443,5,FALSE),"Fetch by hand in Uniprot")</f>
        <v>SAGA-associated factor 29 (Coiled-coil domain-containing protein 101) (SAGA complex-associated factor 29)</v>
      </c>
      <c r="C118" s="4" t="str">
        <f>IFERROR(VLOOKUP($A118,'[1]Protein names'!$S$1:$X$443,6,FALSE),"Fetch by hand in Uniprot")</f>
        <v>SGF29 CCDC101</v>
      </c>
      <c r="D118" s="4">
        <v>3106.1376302888912</v>
      </c>
      <c r="E118" s="4">
        <v>0</v>
      </c>
    </row>
    <row r="119" spans="1:5" ht="15" x14ac:dyDescent="0.25">
      <c r="A119" s="3" t="s">
        <v>120</v>
      </c>
      <c r="B119" s="4" t="str">
        <f>IFERROR(VLOOKUP($A119,'[1]Protein names'!$S$1:$X$443,5,FALSE),"Fetch by hand in Uniprot")</f>
        <v>Non-histone chromosomal protein HMG-17 (High mobility group nucleosome-binding domain-containing protein 2)</v>
      </c>
      <c r="C119" s="4" t="str">
        <f>IFERROR(VLOOKUP($A119,'[1]Protein names'!$S$1:$X$443,6,FALSE),"Fetch by hand in Uniprot")</f>
        <v>HMGN2 HMG17</v>
      </c>
      <c r="D119" s="4">
        <v>81780.724646743183</v>
      </c>
      <c r="E119" s="4">
        <v>3495.1703472099839</v>
      </c>
    </row>
    <row r="120" spans="1:5" ht="15" x14ac:dyDescent="0.25">
      <c r="A120" s="3" t="s">
        <v>121</v>
      </c>
      <c r="B120" s="4" t="str">
        <f>IFERROR(VLOOKUP($A120,'[1]Protein names'!$S$1:$X$443,5,FALSE),"Fetch by hand in Uniprot")</f>
        <v>Mitotic checkpoint serine/threonine-protein kinase BUB1 beta (EC 2.7.11.1) (MAD3/BUB1-related protein kinase) (hBUBR1) (Mitotic checkpoint kinase MAD3L) (Protein SSK1)</v>
      </c>
      <c r="C120" s="4" t="str">
        <f>IFERROR(VLOOKUP($A120,'[1]Protein names'!$S$1:$X$443,6,FALSE),"Fetch by hand in Uniprot")</f>
        <v>BUB1B BUBR1 MAD3L SSK1</v>
      </c>
      <c r="D120" s="4">
        <v>2599.008099542848</v>
      </c>
      <c r="E120" s="4">
        <v>0</v>
      </c>
    </row>
    <row r="121" spans="1:5" ht="15" x14ac:dyDescent="0.25">
      <c r="A121" s="3" t="s">
        <v>122</v>
      </c>
      <c r="B121" s="4" t="str">
        <f>IFERROR(VLOOKUP($A121,'[1]Protein names'!$S$1:$X$443,5,FALSE),"Fetch by hand in Uniprot")</f>
        <v>Neutrophil cytosol factor 2 (NCF-2) (67 kDa neutrophil oxidase factor) (NADPH oxidase activator 2) (Neutrophil NADPH oxidase factor 2) (p67-phox)</v>
      </c>
      <c r="C121" s="4" t="str">
        <f>IFERROR(VLOOKUP($A121,'[1]Protein names'!$S$1:$X$443,6,FALSE),"Fetch by hand in Uniprot")</f>
        <v>NCF2 NOXA2 P67PHOX</v>
      </c>
      <c r="D121" s="4">
        <v>2143.3001669996006</v>
      </c>
      <c r="E121" s="4">
        <v>2946.0694013507832</v>
      </c>
    </row>
    <row r="122" spans="1:5" ht="15" x14ac:dyDescent="0.25">
      <c r="A122" s="3" t="s">
        <v>123</v>
      </c>
      <c r="B122" s="4" t="str">
        <f>IFERROR(VLOOKUP($A122,'[1]Protein names'!$S$1:$X$443,5,FALSE),"Fetch by hand in Uniprot")</f>
        <v>Lactotransferrin (Lactoferrin) (EC 3.4.21.-) (Growth-inhibiting protein 12) (Talalactoferrin) [Cleaved into: Lactoferricin-H (Lfcin-H); Kaliocin-1; Lactoferroxin-A; Lactoferroxin-B; Lactoferroxin-C]</v>
      </c>
      <c r="C122" s="4" t="str">
        <f>IFERROR(VLOOKUP($A122,'[1]Protein names'!$S$1:$X$443,6,FALSE),"Fetch by hand in Uniprot")</f>
        <v>LTF GIG12 LF</v>
      </c>
      <c r="D122" s="4">
        <v>11894.632111815732</v>
      </c>
      <c r="E122" s="4">
        <v>0</v>
      </c>
    </row>
    <row r="123" spans="1:5" ht="15" x14ac:dyDescent="0.25">
      <c r="A123" s="3" t="s">
        <v>124</v>
      </c>
      <c r="B123" s="4" t="str">
        <f>IFERROR(VLOOKUP($A123,'[1]Protein names'!$S$1:$X$443,5,FALSE),"Fetch by hand in Uniprot")</f>
        <v>Superoxide dismutase [Cu-Zn] (EC 1.15.1.1) (Superoxide dismutase 1) (hSod1)</v>
      </c>
      <c r="C123" s="4" t="str">
        <f>IFERROR(VLOOKUP($A123,'[1]Protein names'!$S$1:$X$443,6,FALSE),"Fetch by hand in Uniprot")</f>
        <v>SOD1</v>
      </c>
      <c r="D123" s="4">
        <v>18873.113470148059</v>
      </c>
      <c r="E123" s="4">
        <v>66809.862263740637</v>
      </c>
    </row>
    <row r="124" spans="1:5" ht="15" x14ac:dyDescent="0.25">
      <c r="A124" s="3" t="s">
        <v>125</v>
      </c>
      <c r="B124" s="4" t="str">
        <f>IFERROR(VLOOKUP($A124,'[1]Protein names'!$S$1:$X$443,5,FALSE),"Fetch by hand in Uniprot")</f>
        <v>Sarcosine dehydrogenase, mitochondrial (SarDH) (EC 1.5.8.3) (BPR-2)</v>
      </c>
      <c r="C124" s="4" t="str">
        <f>IFERROR(VLOOKUP($A124,'[1]Protein names'!$S$1:$X$443,6,FALSE),"Fetch by hand in Uniprot")</f>
        <v>SARDH DMGDHL1</v>
      </c>
      <c r="D124" s="4">
        <v>0</v>
      </c>
      <c r="E124" s="4">
        <v>1431.8941089091161</v>
      </c>
    </row>
    <row r="125" spans="1:5" ht="15" x14ac:dyDescent="0.25">
      <c r="A125" s="3" t="s">
        <v>126</v>
      </c>
      <c r="B125" s="4" t="str">
        <f>IFERROR(VLOOKUP($A125,'[1]Protein names'!$S$1:$X$443,5,FALSE),"Fetch by hand in Uniprot")</f>
        <v>Myosin-9 (Cellular myosin heavy chain, type A) (Myosin heavy chain 9) (Myosin heavy chain, non-muscle IIa) (Non-muscle myosin heavy chain A) (NMMHC-A) (Non-muscle myosin heavy chain IIa) (NMMHC II-a) (NMMHC-IIA)</v>
      </c>
      <c r="C125" s="4" t="str">
        <f>IFERROR(VLOOKUP($A125,'[1]Protein names'!$S$1:$X$443,6,FALSE),"Fetch by hand in Uniprot")</f>
        <v>MYH9</v>
      </c>
      <c r="D125" s="4">
        <v>494349.50809442176</v>
      </c>
      <c r="E125" s="4">
        <v>796476.78666643822</v>
      </c>
    </row>
    <row r="126" spans="1:5" ht="15" x14ac:dyDescent="0.25">
      <c r="A126" s="3" t="s">
        <v>127</v>
      </c>
      <c r="B126" s="4" t="str">
        <f>IFERROR(VLOOKUP($A126,'[1]Protein names'!$S$1:$X$443,5,FALSE),"Fetch by hand in Uniprot")</f>
        <v>Tight junction protein ZO-1 (Tight junction protein 1) (Zona occludens protein 1) (Zonula occludens protein 1)</v>
      </c>
      <c r="C126" s="4" t="str">
        <f>IFERROR(VLOOKUP($A126,'[1]Protein names'!$S$1:$X$443,6,FALSE),"Fetch by hand in Uniprot")</f>
        <v>TJP1 ZO1</v>
      </c>
      <c r="D126" s="4">
        <v>0</v>
      </c>
      <c r="E126" s="4">
        <v>3274.3497309145573</v>
      </c>
    </row>
    <row r="127" spans="1:5" ht="15" x14ac:dyDescent="0.25">
      <c r="A127" s="3" t="s">
        <v>128</v>
      </c>
      <c r="B127" s="4" t="str">
        <f>IFERROR(VLOOKUP($A127,'[1]Protein names'!$S$1:$X$443,5,FALSE),"Fetch by hand in Uniprot")</f>
        <v>Antithrombin-III (ATIII) (Serpin C1)</v>
      </c>
      <c r="C127" s="4" t="str">
        <f>IFERROR(VLOOKUP($A127,'[1]Protein names'!$S$1:$X$443,6,FALSE),"Fetch by hand in Uniprot")</f>
        <v>SERPINC1 AT3 PRO0309</v>
      </c>
      <c r="D127" s="4">
        <v>16700.056975086314</v>
      </c>
      <c r="E127" s="4">
        <v>0</v>
      </c>
    </row>
    <row r="128" spans="1:5" ht="15" x14ac:dyDescent="0.25">
      <c r="A128" s="3" t="s">
        <v>129</v>
      </c>
      <c r="B128" s="4" t="str">
        <f>IFERROR(VLOOKUP($A128,'[1]Protein names'!$S$1:$X$443,5,FALSE),"Fetch by hand in Uniprot")</f>
        <v>Microfibril-associated glycoprotein 4</v>
      </c>
      <c r="C128" s="4" t="str">
        <f>IFERROR(VLOOKUP($A128,'[1]Protein names'!$S$1:$X$443,6,FALSE),"Fetch by hand in Uniprot")</f>
        <v>MFAP4</v>
      </c>
      <c r="D128" s="4">
        <v>0</v>
      </c>
      <c r="E128" s="4">
        <v>267.6583633548853</v>
      </c>
    </row>
    <row r="129" spans="1:5" ht="15" x14ac:dyDescent="0.25">
      <c r="A129" s="3" t="s">
        <v>130</v>
      </c>
      <c r="B129" s="4" t="str">
        <f>IFERROR(VLOOKUP($A129,'[1]Protein names'!$S$1:$X$443,5,FALSE),"Fetch by hand in Uniprot")</f>
        <v>40S ribosomal protein S21 (Small ribosomal subunit protein eS21)</v>
      </c>
      <c r="C129" s="4" t="str">
        <f>IFERROR(VLOOKUP($A129,'[1]Protein names'!$S$1:$X$443,6,FALSE),"Fetch by hand in Uniprot")</f>
        <v>RPS21</v>
      </c>
      <c r="D129" s="4">
        <v>61171.281348764496</v>
      </c>
      <c r="E129" s="4">
        <v>37760.806937019952</v>
      </c>
    </row>
    <row r="130" spans="1:5" ht="15" x14ac:dyDescent="0.25">
      <c r="A130" s="3" t="s">
        <v>131</v>
      </c>
      <c r="B130" s="4" t="str">
        <f>IFERROR(VLOOKUP($A130,'[1]Protein names'!$S$1:$X$443,5,FALSE),"Fetch by hand in Uniprot")</f>
        <v>Carbonic anhydrase 1 (EC 4.2.1.1) (Carbonate dehydratase I) (Carbonic anhydrase B) (CAB) (Carbonic anhydrase I) (CA-I)</v>
      </c>
      <c r="C130" s="4" t="str">
        <f>IFERROR(VLOOKUP($A130,'[1]Protein names'!$S$1:$X$443,6,FALSE),"Fetch by hand in Uniprot")</f>
        <v>CA1</v>
      </c>
      <c r="D130" s="4">
        <v>1307.1755103559431</v>
      </c>
      <c r="E130" s="4">
        <v>6568.533235352952</v>
      </c>
    </row>
    <row r="131" spans="1:5" ht="15" x14ac:dyDescent="0.25">
      <c r="A131" s="3" t="s">
        <v>132</v>
      </c>
      <c r="B131" s="4" t="str">
        <f>IFERROR(VLOOKUP($A131,'[1]Protein names'!$S$1:$X$443,5,FALSE),"Fetch by hand in Uniprot")</f>
        <v>V-type proton ATPase 116 kDa subunit a isoform 2 (V-ATPase 116 kDa isoform a2) (Lysosomal H(+)-transporting ATPase V0 subunit a2) (TJ6) (Vacuolar proton translocating ATPase 116 kDa subunit a isoform 2)</v>
      </c>
      <c r="C131" s="4" t="str">
        <f>IFERROR(VLOOKUP($A131,'[1]Protein names'!$S$1:$X$443,6,FALSE),"Fetch by hand in Uniprot")</f>
        <v>ATP6V0A2</v>
      </c>
      <c r="D131" s="4">
        <v>0</v>
      </c>
      <c r="E131" s="4">
        <v>0</v>
      </c>
    </row>
    <row r="132" spans="1:5" ht="15" x14ac:dyDescent="0.25">
      <c r="A132" s="3" t="s">
        <v>133</v>
      </c>
      <c r="B132" s="4" t="str">
        <f>IFERROR(VLOOKUP($A132,'[1]Protein names'!$S$1:$X$443,5,FALSE),"Fetch by hand in Uniprot")</f>
        <v>Nucleophosmin (NPM) (Nucleolar phosphoprotein B23) (Nucleolar protein NO38) (Numatrin)</v>
      </c>
      <c r="C132" s="4" t="str">
        <f>IFERROR(VLOOKUP($A132,'[1]Protein names'!$S$1:$X$443,6,FALSE),"Fetch by hand in Uniprot")</f>
        <v>NPM1 NPM</v>
      </c>
      <c r="D132" s="4">
        <v>209204.37715604942</v>
      </c>
      <c r="E132" s="4">
        <v>135687.55015841252</v>
      </c>
    </row>
    <row r="133" spans="1:5" ht="15" x14ac:dyDescent="0.25">
      <c r="A133" s="3" t="s">
        <v>134</v>
      </c>
      <c r="B133" s="4" t="str">
        <f>IFERROR(VLOOKUP($A133,'[1]Protein names'!$S$1:$X$443,5,FALSE),"Fetch by hand in Uniprot")</f>
        <v>Thymosin beta-10</v>
      </c>
      <c r="C133" s="4" t="str">
        <f>IFERROR(VLOOKUP($A133,'[1]Protein names'!$S$1:$X$443,6,FALSE),"Fetch by hand in Uniprot")</f>
        <v>TMSB10 PTMB10 THYB10</v>
      </c>
      <c r="D133" s="4">
        <v>16547.234745631591</v>
      </c>
      <c r="E133" s="4">
        <v>0</v>
      </c>
    </row>
    <row r="134" spans="1:5" ht="15" x14ac:dyDescent="0.25">
      <c r="A134" s="3" t="s">
        <v>135</v>
      </c>
      <c r="B134" s="4" t="str">
        <f>IFERROR(VLOOKUP($A134,'[1]Protein names'!$S$1:$X$443,5,FALSE),"Fetch by hand in Uniprot")</f>
        <v>Keratin, type I cytoskeletal 10 (Cytokeratin-10) (CK-10) (Keratin-10) (K10)</v>
      </c>
      <c r="C134" s="4" t="str">
        <f>IFERROR(VLOOKUP($A134,'[1]Protein names'!$S$1:$X$443,6,FALSE),"Fetch by hand in Uniprot")</f>
        <v>KRT10 KPP</v>
      </c>
      <c r="D134" s="4">
        <v>536744.78282200173</v>
      </c>
      <c r="E134" s="4">
        <v>559183.96762902325</v>
      </c>
    </row>
    <row r="135" spans="1:5" ht="15" x14ac:dyDescent="0.25">
      <c r="A135" s="3" t="s">
        <v>136</v>
      </c>
      <c r="B135" s="4" t="str">
        <f>IFERROR(VLOOKUP($A135,'[1]Protein names'!$S$1:$X$443,5,FALSE),"Fetch by hand in Uniprot")</f>
        <v>Cytochrome c</v>
      </c>
      <c r="C135" s="4" t="str">
        <f>IFERROR(VLOOKUP($A135,'[1]Protein names'!$S$1:$X$443,6,FALSE),"Fetch by hand in Uniprot")</f>
        <v>CYCS CYC</v>
      </c>
      <c r="D135" s="4">
        <v>0</v>
      </c>
      <c r="E135" s="4">
        <v>0</v>
      </c>
    </row>
    <row r="136" spans="1:5" ht="15" x14ac:dyDescent="0.25">
      <c r="A136" s="3" t="s">
        <v>137</v>
      </c>
      <c r="B136" s="4" t="str">
        <f>IFERROR(VLOOKUP($A136,'[1]Protein names'!$S$1:$X$443,5,FALSE),"Fetch by hand in Uniprot")</f>
        <v>Myosin-14 (Myosin heavy chain 14) (Myosin heavy chain, non-muscle IIc) (Non-muscle myosin heavy chain IIc) (NMHC II-C)</v>
      </c>
      <c r="C136" s="4" t="str">
        <f>IFERROR(VLOOKUP($A136,'[1]Protein names'!$S$1:$X$443,6,FALSE),"Fetch by hand in Uniprot")</f>
        <v>MYH14 KIAA2034 FP17425</v>
      </c>
      <c r="D136" s="4">
        <v>0</v>
      </c>
      <c r="E136" s="4">
        <v>469.01827008870077</v>
      </c>
    </row>
    <row r="137" spans="1:5" ht="15" x14ac:dyDescent="0.25">
      <c r="A137" s="3" t="s">
        <v>138</v>
      </c>
      <c r="B137" s="4" t="str">
        <f>IFERROR(VLOOKUP($A137,'[1]Protein names'!$S$1:$X$443,5,FALSE),"Fetch by hand in Uniprot")</f>
        <v>4F2 cell-surface antigen heavy chain (4F2hc) (4F2 heavy chain antigen) (Lymphocyte activation antigen 4F2 large subunit) (Solute carrier family 3 member 2) (CD antigen CD98)</v>
      </c>
      <c r="C137" s="4" t="str">
        <f>IFERROR(VLOOKUP($A137,'[1]Protein names'!$S$1:$X$443,6,FALSE),"Fetch by hand in Uniprot")</f>
        <v>SLC3A2 MDU1</v>
      </c>
      <c r="D137" s="4">
        <v>0</v>
      </c>
      <c r="E137" s="4">
        <v>4688.9496206884132</v>
      </c>
    </row>
    <row r="138" spans="1:5" ht="15" x14ac:dyDescent="0.25">
      <c r="A138" s="3" t="s">
        <v>139</v>
      </c>
      <c r="B138" s="4" t="str">
        <f>IFERROR(VLOOKUP($A138,'[1]Protein names'!$S$1:$X$443,5,FALSE),"Fetch by hand in Uniprot")</f>
        <v>SUMO-activating enzyme subunit 2 (EC 2.3.2.-) (Anthracycline-associated resistance ARX) (Ubiquitin-like 1-activating enzyme E1B) (Ubiquitin-like modifier-activating enzyme 2)</v>
      </c>
      <c r="C138" s="4" t="str">
        <f>IFERROR(VLOOKUP($A138,'[1]Protein names'!$S$1:$X$443,6,FALSE),"Fetch by hand in Uniprot")</f>
        <v>UBA2 SAE2 UBLE1B HRIHFB2115</v>
      </c>
      <c r="D138" s="4">
        <v>0</v>
      </c>
      <c r="E138" s="4">
        <v>15875.154649370752</v>
      </c>
    </row>
    <row r="139" spans="1:5" ht="15" x14ac:dyDescent="0.25">
      <c r="A139" s="3" t="s">
        <v>140</v>
      </c>
      <c r="B139" s="4" t="str">
        <f>IFERROR(VLOOKUP($A139,'[1]Protein names'!$S$1:$X$443,5,FALSE),"Fetch by hand in Uniprot")</f>
        <v>Cytosolic 10-formyltetrahydrofolate dehydrogenase (10-FTHFDH) (FDH) (EC 1.5.1.6) (Aldehyde dehydrogenase family 1 member L1)</v>
      </c>
      <c r="C139" s="4" t="str">
        <f>IFERROR(VLOOKUP($A139,'[1]Protein names'!$S$1:$X$443,6,FALSE),"Fetch by hand in Uniprot")</f>
        <v>ALDH1L1 FTHFD</v>
      </c>
      <c r="D139" s="4">
        <v>0</v>
      </c>
      <c r="E139" s="4">
        <v>278.75642999618839</v>
      </c>
    </row>
    <row r="140" spans="1:5" ht="15" x14ac:dyDescent="0.25">
      <c r="A140" s="3" t="s">
        <v>141</v>
      </c>
      <c r="B140" s="4" t="str">
        <f>IFERROR(VLOOKUP($A140,'[1]Protein names'!$S$1:$X$443,5,FALSE),"Fetch by hand in Uniprot")</f>
        <v>Double-strand break repair protein MRE11 (Double-strand break repair protein MRE11A) (Meiotic recombination 11 homolog 1) (MRE11 homolog 1) (Meiotic recombination 11 homolog A) (MRE11 homolog A)</v>
      </c>
      <c r="C140" s="4" t="str">
        <f>IFERROR(VLOOKUP($A140,'[1]Protein names'!$S$1:$X$443,6,FALSE),"Fetch by hand in Uniprot")</f>
        <v>MRE11 HNGS1 MRE11A</v>
      </c>
      <c r="D140" s="4">
        <v>0</v>
      </c>
      <c r="E140" s="4">
        <v>4898.3587656603213</v>
      </c>
    </row>
    <row r="141" spans="1:5" ht="15" x14ac:dyDescent="0.25">
      <c r="A141" s="3" t="s">
        <v>142</v>
      </c>
      <c r="B141" s="4" t="str">
        <f>IFERROR(VLOOKUP($A141,'[1]Protein names'!$S$1:$X$443,5,FALSE),"Fetch by hand in Uniprot")</f>
        <v>Rac GTPase-activating protein 1 (Male germ cell RacGap) (MgcRacGAP) (Protein CYK4 homolog) (CYK4) (HsCYK-4)</v>
      </c>
      <c r="C141" s="4" t="str">
        <f>IFERROR(VLOOKUP($A141,'[1]Protein names'!$S$1:$X$443,6,FALSE),"Fetch by hand in Uniprot")</f>
        <v>RACGAP1 KIAA1478 MGCRACGAP</v>
      </c>
      <c r="D141" s="4">
        <v>0</v>
      </c>
      <c r="E141" s="4">
        <v>2880.3691447638266</v>
      </c>
    </row>
    <row r="142" spans="1:5" ht="15" x14ac:dyDescent="0.25">
      <c r="A142" s="3" t="s">
        <v>143</v>
      </c>
      <c r="B142" s="4" t="str">
        <f>IFERROR(VLOOKUP($A142,'[1]Protein names'!$S$1:$X$443,5,FALSE),"Fetch by hand in Uniprot")</f>
        <v>Keratin, type II cytoskeletal 1 (67 kDa cytokeratin) (Cytokeratin-1) (CK-1) (Hair alpha protein) (Keratin-1) (K1) (Type-II keratin Kb1)</v>
      </c>
      <c r="C142" s="4" t="str">
        <f>IFERROR(VLOOKUP($A142,'[1]Protein names'!$S$1:$X$443,6,FALSE),"Fetch by hand in Uniprot")</f>
        <v>KRT1 KRTA</v>
      </c>
      <c r="D142" s="4">
        <v>1368044.4761963387</v>
      </c>
      <c r="E142" s="4">
        <v>1892182.8782779071</v>
      </c>
    </row>
    <row r="143" spans="1:5" ht="15" x14ac:dyDescent="0.25">
      <c r="A143" s="3" t="s">
        <v>144</v>
      </c>
      <c r="B143" s="4" t="str">
        <f>IFERROR(VLOOKUP($A143,'[1]Protein names'!$S$1:$X$443,5,FALSE),"Fetch by hand in Uniprot")</f>
        <v>Keratin, type II cytoskeletal 8 (Cytokeratin-8) (CK-8) (Keratin-8) (K8) (Type-II keratin Kb8)</v>
      </c>
      <c r="C143" s="4" t="str">
        <f>IFERROR(VLOOKUP($A143,'[1]Protein names'!$S$1:$X$443,6,FALSE),"Fetch by hand in Uniprot")</f>
        <v>KRT8 CYK8</v>
      </c>
      <c r="D143" s="4">
        <v>28192.283661505015</v>
      </c>
      <c r="E143" s="4">
        <v>0</v>
      </c>
    </row>
    <row r="144" spans="1:5" ht="15" x14ac:dyDescent="0.25">
      <c r="A144" s="3" t="s">
        <v>145</v>
      </c>
      <c r="B144" s="4" t="str">
        <f>IFERROR(VLOOKUP($A144,'[1]Protein names'!$S$1:$X$443,5,FALSE),"Fetch by hand in Uniprot")</f>
        <v>Filamin-A (FLN-A) (Actin-binding protein 280) (ABP-280) (Alpha-filamin) (Endothelial actin-binding protein) (Filamin-1) (Non-muscle filamin)</v>
      </c>
      <c r="C144" s="4" t="str">
        <f>IFERROR(VLOOKUP($A144,'[1]Protein names'!$S$1:$X$443,6,FALSE),"Fetch by hand in Uniprot")</f>
        <v>FLNA FLN FLN1</v>
      </c>
      <c r="D144" s="4">
        <v>1409546.1707793828</v>
      </c>
      <c r="E144" s="4">
        <v>468732.18550170894</v>
      </c>
    </row>
    <row r="145" spans="1:5" ht="15" x14ac:dyDescent="0.25">
      <c r="A145" s="3" t="s">
        <v>146</v>
      </c>
      <c r="B145" s="4" t="str">
        <f>IFERROR(VLOOKUP($A145,'[1]Protein names'!$S$1:$X$443,5,FALSE),"Fetch by hand in Uniprot")</f>
        <v>Integrin alpha-IIb (GPalpha IIb) (GPIIb) (Platelet membrane glycoprotein IIb) (CD antigen CD41) [Cleaved into: Integrin alpha-IIb heavy chain; Integrin alpha-IIb light chain, form 1; Integrin alpha-IIb light chain, form 2]</v>
      </c>
      <c r="C145" s="4" t="str">
        <f>IFERROR(VLOOKUP($A145,'[1]Protein names'!$S$1:$X$443,6,FALSE),"Fetch by hand in Uniprot")</f>
        <v>ITGA2B GP2B ITGAB</v>
      </c>
      <c r="D145" s="4">
        <v>21024.682515087436</v>
      </c>
      <c r="E145" s="4">
        <v>61393.214419171221</v>
      </c>
    </row>
    <row r="146" spans="1:5" ht="15" x14ac:dyDescent="0.25">
      <c r="A146" s="3" t="s">
        <v>147</v>
      </c>
      <c r="B146" s="4" t="str">
        <f>IFERROR(VLOOKUP($A146,'[1]Protein names'!$S$1:$X$443,5,FALSE),"Fetch by hand in Uniprot")</f>
        <v>Nidogen-1 (NID-1) (Entactin)</v>
      </c>
      <c r="C146" s="4" t="str">
        <f>IFERROR(VLOOKUP($A146,'[1]Protein names'!$S$1:$X$443,6,FALSE),"Fetch by hand in Uniprot")</f>
        <v>NID1 NID</v>
      </c>
      <c r="D146" s="4">
        <v>1521.1490376517695</v>
      </c>
      <c r="E146" s="4">
        <v>0</v>
      </c>
    </row>
    <row r="147" spans="1:5" ht="15" x14ac:dyDescent="0.25">
      <c r="A147" s="3" t="s">
        <v>148</v>
      </c>
      <c r="B147" s="4" t="str">
        <f>IFERROR(VLOOKUP($A147,'[1]Protein names'!$S$1:$X$443,5,FALSE),"Fetch by hand in Uniprot")</f>
        <v>Tubulin-specific chaperone A (TCP1-chaperonin cofactor A) (Tubulin-folding cofactor A) (CFA)</v>
      </c>
      <c r="C147" s="4" t="str">
        <f>IFERROR(VLOOKUP($A147,'[1]Protein names'!$S$1:$X$443,6,FALSE),"Fetch by hand in Uniprot")</f>
        <v>TBCA</v>
      </c>
      <c r="D147" s="4">
        <v>72891.873146697806</v>
      </c>
      <c r="E147" s="4">
        <v>20502.224030245095</v>
      </c>
    </row>
    <row r="148" spans="1:5" ht="15" x14ac:dyDescent="0.25">
      <c r="A148" s="3" t="s">
        <v>149</v>
      </c>
      <c r="B148" s="4" t="str">
        <f>IFERROR(VLOOKUP($A148,'[1]Protein names'!$S$1:$X$443,5,FALSE),"Fetch by hand in Uniprot")</f>
        <v>Annexin A2 (Annexin II) (Annexin-2) (Calpactin I heavy chain) (Calpactin-1 heavy chain) (Chromobindin-8) (Lipocortin II) (Placental anticoagulant protein IV) (PAP-IV) (Protein I) (p36)</v>
      </c>
      <c r="C148" s="4" t="str">
        <f>IFERROR(VLOOKUP($A148,'[1]Protein names'!$S$1:$X$443,6,FALSE),"Fetch by hand in Uniprot")</f>
        <v>ANXA2 ANX2 ANX2L4 CAL1H LPC2D</v>
      </c>
      <c r="D148" s="4">
        <v>49943.900441811267</v>
      </c>
      <c r="E148" s="4">
        <v>55862.810207606271</v>
      </c>
    </row>
    <row r="149" spans="1:5" ht="15" x14ac:dyDescent="0.25">
      <c r="A149" s="3" t="s">
        <v>150</v>
      </c>
      <c r="B149" s="4" t="str">
        <f>IFERROR(VLOOKUP($A149,'[1]Protein names'!$S$1:$X$443,5,FALSE),"Fetch by hand in Uniprot")</f>
        <v>Inter-alpha-trypsin inhibitor heavy chain H2 (ITI heavy chain H2) (ITI-HC2) (Inter-alpha-inhibitor heavy chain 2) (Inter-alpha-trypsin inhibitor complex component II) (Serum-derived hyaluronan-associated protein) (SHAP)</v>
      </c>
      <c r="C149" s="4" t="str">
        <f>IFERROR(VLOOKUP($A149,'[1]Protein names'!$S$1:$X$443,6,FALSE),"Fetch by hand in Uniprot")</f>
        <v>ITIH2 IGHEP2</v>
      </c>
      <c r="D149" s="4">
        <v>0</v>
      </c>
      <c r="E149" s="4">
        <v>15979.013244033527</v>
      </c>
    </row>
    <row r="150" spans="1:5" ht="15" x14ac:dyDescent="0.25">
      <c r="A150" s="3" t="s">
        <v>151</v>
      </c>
      <c r="B150" s="4" t="str">
        <f>IFERROR(VLOOKUP($A150,'[1]Protein names'!$S$1:$X$443,5,FALSE),"Fetch by hand in Uniprot")</f>
        <v>Integrin beta-1 (Fibronectin receptor subunit beta) (Glycoprotein IIa) (GPIIA) (VLA-4 subunit beta) (CD antigen CD29)</v>
      </c>
      <c r="C150" s="4" t="str">
        <f>IFERROR(VLOOKUP($A150,'[1]Protein names'!$S$1:$X$443,6,FALSE),"Fetch by hand in Uniprot")</f>
        <v>ITGB1 FNRB MDF2 MSK12</v>
      </c>
      <c r="D150" s="4">
        <v>5096.4772461939265</v>
      </c>
      <c r="E150" s="4">
        <v>0</v>
      </c>
    </row>
    <row r="151" spans="1:5" ht="15" x14ac:dyDescent="0.25">
      <c r="A151" s="3" t="s">
        <v>152</v>
      </c>
      <c r="B151" s="4" t="str">
        <f>IFERROR(VLOOKUP($A151,'[1]Protein names'!$S$1:$X$443,5,FALSE),"Fetch by hand in Uniprot")</f>
        <v>Treacle protein (Treacher Collins syndrome protein)</v>
      </c>
      <c r="C151" s="4" t="str">
        <f>IFERROR(VLOOKUP($A151,'[1]Protein names'!$S$1:$X$443,6,FALSE),"Fetch by hand in Uniprot")</f>
        <v>TCOF1</v>
      </c>
      <c r="D151" s="4">
        <v>5106.4397948013248</v>
      </c>
      <c r="E151" s="4">
        <v>0</v>
      </c>
    </row>
    <row r="152" spans="1:5" ht="15" x14ac:dyDescent="0.25">
      <c r="A152" s="3" t="s">
        <v>153</v>
      </c>
      <c r="B152" s="4" t="str">
        <f>IFERROR(VLOOKUP($A152,'[1]Protein names'!$S$1:$X$443,5,FALSE),"Fetch by hand in Uniprot")</f>
        <v>Calnexin (IP90) (Major histocompatibility complex class I antigen-binding protein p88) (p90)</v>
      </c>
      <c r="C152" s="4" t="str">
        <f>IFERROR(VLOOKUP($A152,'[1]Protein names'!$S$1:$X$443,6,FALSE),"Fetch by hand in Uniprot")</f>
        <v>CANX</v>
      </c>
      <c r="D152" s="4">
        <v>38777.477657472387</v>
      </c>
      <c r="E152" s="4">
        <v>12374.698251406568</v>
      </c>
    </row>
    <row r="153" spans="1:5" ht="15" x14ac:dyDescent="0.25">
      <c r="A153" s="3" t="s">
        <v>154</v>
      </c>
      <c r="B153" s="4" t="str">
        <f>IFERROR(VLOOKUP($A153,'[1]Protein names'!$S$1:$X$443,5,FALSE),"Fetch by hand in Uniprot")</f>
        <v>Dynamin-1-like protein (EC 3.6.5.5) (Dnm1p/Vps1p-like protein) (DVLP) (Dynamin family member proline-rich carboxyl-terminal domain less) (Dymple) (Dynamin-like protein) (Dynamin-like protein 4) (Dynamin-like protein IV) (HdynIV) (Dynamin-related protein 1)</v>
      </c>
      <c r="C153" s="4" t="str">
        <f>IFERROR(VLOOKUP($A153,'[1]Protein names'!$S$1:$X$443,6,FALSE),"Fetch by hand in Uniprot")</f>
        <v>DNM1L DLP1 DRP1</v>
      </c>
      <c r="D153" s="4">
        <v>0</v>
      </c>
      <c r="E153" s="4">
        <v>0</v>
      </c>
    </row>
    <row r="154" spans="1:5" ht="15" x14ac:dyDescent="0.25">
      <c r="A154" s="3" t="s">
        <v>155</v>
      </c>
      <c r="B154" s="4" t="str">
        <f>IFERROR(VLOOKUP($A154,'[1]Protein names'!$S$1:$X$443,5,FALSE),"Fetch by hand in Uniprot")</f>
        <v>Growth factor receptor-bound protein 2 (Adapter protein GRB2) (Protein Ash) (SH2/SH3 adapter GRB2)</v>
      </c>
      <c r="C154" s="4" t="str">
        <f>IFERROR(VLOOKUP($A154,'[1]Protein names'!$S$1:$X$443,6,FALSE),"Fetch by hand in Uniprot")</f>
        <v>GRB2 ASH</v>
      </c>
      <c r="D154" s="4">
        <v>3383.2443423195127</v>
      </c>
      <c r="E154" s="4">
        <v>20467.69438413655</v>
      </c>
    </row>
    <row r="155" spans="1:5" ht="15" x14ac:dyDescent="0.25">
      <c r="A155" s="3" t="s">
        <v>156</v>
      </c>
      <c r="B155" s="4" t="str">
        <f>IFERROR(VLOOKUP($A155,'[1]Protein names'!$S$1:$X$443,5,FALSE),"Fetch by hand in Uniprot")</f>
        <v>Tropomyosin alpha-1 chain (Alpha-tropomyosin) (Tropomyosin-1)</v>
      </c>
      <c r="C155" s="4" t="str">
        <f>IFERROR(VLOOKUP($A155,'[1]Protein names'!$S$1:$X$443,6,FALSE),"Fetch by hand in Uniprot")</f>
        <v>TPM1 C15orf13 TMSA</v>
      </c>
      <c r="D155" s="4">
        <v>69697.80684288984</v>
      </c>
      <c r="E155" s="4">
        <v>88263.832053420134</v>
      </c>
    </row>
    <row r="156" spans="1:5" ht="15" x14ac:dyDescent="0.25">
      <c r="A156" s="3" t="s">
        <v>157</v>
      </c>
      <c r="B156" s="4" t="str">
        <f>IFERROR(VLOOKUP($A156,'[1]Protein names'!$S$1:$X$443,5,FALSE),"Fetch by hand in Uniprot")</f>
        <v>Tropomyosin alpha-4 chain (TM30p1) (Tropomyosin-4)</v>
      </c>
      <c r="C156" s="4" t="str">
        <f>IFERROR(VLOOKUP($A156,'[1]Protein names'!$S$1:$X$443,6,FALSE),"Fetch by hand in Uniprot")</f>
        <v>TPM4</v>
      </c>
      <c r="D156" s="4">
        <v>643736.03104735166</v>
      </c>
      <c r="E156" s="4">
        <v>224434.44049760868</v>
      </c>
    </row>
    <row r="157" spans="1:5" ht="15" x14ac:dyDescent="0.25">
      <c r="A157" s="3" t="s">
        <v>158</v>
      </c>
      <c r="B157" s="4" t="str">
        <f>IFERROR(VLOOKUP($A157,'[1]Protein names'!$S$1:$X$443,5,FALSE),"Fetch by hand in Uniprot")</f>
        <v>Interferon regulatory factor 2-binding protein 1 (IRF-2-binding protein 1) (IRF-2BP1) (Probable E3 ubiquitin-protein ligase IRF2BP1) (EC 2.3.2.27) (Probable RING-type E3 ubiquitin transferase IRF2BP1)</v>
      </c>
      <c r="C157" s="4" t="str">
        <f>IFERROR(VLOOKUP($A157,'[1]Protein names'!$S$1:$X$443,6,FALSE),"Fetch by hand in Uniprot")</f>
        <v>IRF2BP1</v>
      </c>
      <c r="D157" s="4">
        <v>0</v>
      </c>
      <c r="E157" s="4">
        <v>14568.612011572706</v>
      </c>
    </row>
    <row r="158" spans="1:5" ht="15" x14ac:dyDescent="0.25">
      <c r="A158" s="3" t="s">
        <v>159</v>
      </c>
      <c r="B158" s="4" t="str">
        <f>IFERROR(VLOOKUP($A158,'[1]Protein names'!$S$1:$X$443,5,FALSE),"Fetch by hand in Uniprot")</f>
        <v>Rho GDP-dissociation inhibitor 1 (Rho GDI 1) (Rho-GDI alpha)</v>
      </c>
      <c r="C158" s="4" t="str">
        <f>IFERROR(VLOOKUP($A158,'[1]Protein names'!$S$1:$X$443,6,FALSE),"Fetch by hand in Uniprot")</f>
        <v>ARHGDIA GDIA1</v>
      </c>
      <c r="D158" s="4">
        <v>82242.388783009315</v>
      </c>
      <c r="E158" s="4">
        <v>0</v>
      </c>
    </row>
    <row r="159" spans="1:5" ht="15" x14ac:dyDescent="0.25">
      <c r="A159" s="3" t="s">
        <v>160</v>
      </c>
      <c r="B159" s="4" t="str">
        <f>IFERROR(VLOOKUP($A159,'[1]Protein names'!$S$1:$X$443,5,FALSE),"Fetch by hand in Uniprot")</f>
        <v>Heterogeneous nuclear ribonucleoprotein U (hnRNP U) (GRIP120) (Nuclear p120 ribonucleoprotein) (Scaffold-attachment factor A) (SAF-A) (p120) (pp120)</v>
      </c>
      <c r="C159" s="4" t="str">
        <f>IFERROR(VLOOKUP($A159,'[1]Protein names'!$S$1:$X$443,6,FALSE),"Fetch by hand in Uniprot")</f>
        <v>HNRNPU C1orf199 HNRPU SAFA U21.1</v>
      </c>
      <c r="D159" s="4">
        <v>7276.5291367571654</v>
      </c>
      <c r="E159" s="4">
        <v>14217.9889398259</v>
      </c>
    </row>
    <row r="160" spans="1:5" ht="15" x14ac:dyDescent="0.25">
      <c r="A160" s="3" t="s">
        <v>161</v>
      </c>
      <c r="B160" s="4" t="str">
        <f>IFERROR(VLOOKUP($A160,'[1]Protein names'!$S$1:$X$443,5,FALSE),"Fetch by hand in Uniprot")</f>
        <v>Serine/threonine-protein kinase Nek1 (EC 2.7.11.1) (Never in mitosis A-related kinase 1) (NimA-related protein kinase 1) (Renal carcinoma antigen NY-REN-55)</v>
      </c>
      <c r="C160" s="4" t="str">
        <f>IFERROR(VLOOKUP($A160,'[1]Protein names'!$S$1:$X$443,6,FALSE),"Fetch by hand in Uniprot")</f>
        <v>NEK1 KIAA1901</v>
      </c>
      <c r="D160" s="4">
        <v>0</v>
      </c>
      <c r="E160" s="4">
        <v>1930.4215075987938</v>
      </c>
    </row>
    <row r="161" spans="1:5" ht="15" x14ac:dyDescent="0.25">
      <c r="A161" s="3" t="s">
        <v>162</v>
      </c>
      <c r="B161" s="4" t="str">
        <f>IFERROR(VLOOKUP($A161,'[1]Protein names'!$S$1:$X$443,5,FALSE),"Fetch by hand in Uniprot")</f>
        <v>Cytochrome c oxidase subunit 6B1 (Cytochrome c oxidase subunit VIb isoform 1) (COX VIb-1)</v>
      </c>
      <c r="C161" s="4" t="str">
        <f>IFERROR(VLOOKUP($A161,'[1]Protein names'!$S$1:$X$443,6,FALSE),"Fetch by hand in Uniprot")</f>
        <v>COX6B1 COX6B</v>
      </c>
      <c r="D161" s="4">
        <v>11551.138941690382</v>
      </c>
      <c r="E161" s="4">
        <v>21346.065047331918</v>
      </c>
    </row>
    <row r="162" spans="1:5" ht="15" x14ac:dyDescent="0.25">
      <c r="A162" s="3" t="s">
        <v>163</v>
      </c>
      <c r="B162" s="4" t="str">
        <f>IFERROR(VLOOKUP($A162,'[1]Protein names'!$S$1:$X$443,5,FALSE),"Fetch by hand in Uniprot")</f>
        <v>Lamin-B1</v>
      </c>
      <c r="C162" s="4" t="str">
        <f>IFERROR(VLOOKUP($A162,'[1]Protein names'!$S$1:$X$443,6,FALSE),"Fetch by hand in Uniprot")</f>
        <v>LMNB1 LMN2 LMNB</v>
      </c>
      <c r="D162" s="4">
        <v>4996.3711140597034</v>
      </c>
      <c r="E162" s="4">
        <v>22353.159800453621</v>
      </c>
    </row>
    <row r="163" spans="1:5" ht="15" x14ac:dyDescent="0.25">
      <c r="A163" s="3" t="s">
        <v>164</v>
      </c>
      <c r="B163" s="4" t="str">
        <f>IFERROR(VLOOKUP($A163,'[1]Protein names'!$S$1:$X$443,5,FALSE),"Fetch by hand in Uniprot")</f>
        <v>Monofunctional C1-tetrahydrofolate synthase, mitochondrial (EC 6.3.4.3) (Formyltetrahydrofolate synthetase)</v>
      </c>
      <c r="C163" s="4" t="str">
        <f>IFERROR(VLOOKUP($A163,'[1]Protein names'!$S$1:$X$443,6,FALSE),"Fetch by hand in Uniprot")</f>
        <v>MTHFD1L FTHFSDC1</v>
      </c>
      <c r="D163" s="4">
        <v>1436.2218214219752</v>
      </c>
      <c r="E163" s="4">
        <v>0</v>
      </c>
    </row>
    <row r="164" spans="1:5" ht="15" x14ac:dyDescent="0.25">
      <c r="A164" s="3" t="s">
        <v>165</v>
      </c>
      <c r="B164" s="4" t="str">
        <f>IFERROR(VLOOKUP($A164,'[1]Protein names'!$S$1:$X$443,5,FALSE),"Fetch by hand in Uniprot")</f>
        <v>Acetyl-coenzyme A synthetase, cytoplasmic (EC 6.2.1.1) (Acetate--CoA ligase) (Acetyl-CoA synthetase) (ACS) (AceCS) (Acyl-CoA synthetase short-chain family member 2) (Acyl-activating enzyme)</v>
      </c>
      <c r="C164" s="4" t="str">
        <f>IFERROR(VLOOKUP($A164,'[1]Protein names'!$S$1:$X$443,6,FALSE),"Fetch by hand in Uniprot")</f>
        <v>ACSS2 ACAS2</v>
      </c>
      <c r="D164" s="4">
        <v>645.784141468249</v>
      </c>
      <c r="E164" s="4">
        <v>0</v>
      </c>
    </row>
    <row r="165" spans="1:5" ht="15" x14ac:dyDescent="0.25">
      <c r="A165" s="3" t="s">
        <v>166</v>
      </c>
      <c r="B165" s="4" t="str">
        <f>IFERROR(VLOOKUP($A165,'[1]Protein names'!$S$1:$X$443,5,FALSE),"Fetch by hand in Uniprot")</f>
        <v>Apolipoprotein A-I (Apo-AI) (ApoA-I) (Apolipoprotein A1) [Cleaved into: Proapolipoprotein A-I (ProapoA-I); Truncated apolipoprotein A-I (Apolipoprotein A-I(1-242))]</v>
      </c>
      <c r="C165" s="4" t="str">
        <f>IFERROR(VLOOKUP($A165,'[1]Protein names'!$S$1:$X$443,6,FALSE),"Fetch by hand in Uniprot")</f>
        <v>APOA1</v>
      </c>
      <c r="D165" s="4">
        <v>0</v>
      </c>
      <c r="E165" s="4">
        <v>2729.2629137144604</v>
      </c>
    </row>
    <row r="166" spans="1:5" ht="15" x14ac:dyDescent="0.25">
      <c r="A166" s="3" t="s">
        <v>167</v>
      </c>
      <c r="B166" s="4" t="str">
        <f>IFERROR(VLOOKUP($A166,'[1]Protein names'!$S$1:$X$443,5,FALSE),"Fetch by hand in Uniprot")</f>
        <v>Src substrate cortactin (Amplaxin) (Oncogene EMS1)</v>
      </c>
      <c r="C166" s="4" t="str">
        <f>IFERROR(VLOOKUP($A166,'[1]Protein names'!$S$1:$X$443,6,FALSE),"Fetch by hand in Uniprot")</f>
        <v>CTTN EMS1</v>
      </c>
      <c r="D166" s="4">
        <v>45934.952620505042</v>
      </c>
      <c r="E166" s="4">
        <v>13871.670806979633</v>
      </c>
    </row>
    <row r="167" spans="1:5" ht="15" x14ac:dyDescent="0.25">
      <c r="A167" s="3" t="s">
        <v>168</v>
      </c>
      <c r="B167" s="4" t="str">
        <f>IFERROR(VLOOKUP($A167,'[1]Protein names'!$S$1:$X$443,5,FALSE),"Fetch by hand in Uniprot")</f>
        <v>Protein HEXIM1 (Cardiac lineage protein 1) (Estrogen down-regulated gene 1 protein) (Hexamethylene bis-acetamide-inducible protein 1) (Menage a quatre protein 1)</v>
      </c>
      <c r="C167" s="4" t="str">
        <f>IFERROR(VLOOKUP($A167,'[1]Protein names'!$S$1:$X$443,6,FALSE),"Fetch by hand in Uniprot")</f>
        <v>HEXIM1 CLP1 EDG1 HIS1 MAQ1</v>
      </c>
      <c r="D167" s="4">
        <v>0</v>
      </c>
      <c r="E167" s="4">
        <v>0</v>
      </c>
    </row>
    <row r="168" spans="1:5" ht="15" x14ac:dyDescent="0.25">
      <c r="A168" s="3" t="s">
        <v>169</v>
      </c>
      <c r="B168" s="4" t="str">
        <f>IFERROR(VLOOKUP($A168,'[1]Protein names'!$S$1:$X$443,5,FALSE),"Fetch by hand in Uniprot")</f>
        <v>Actin-related protein 3 (Actin-like protein 3)</v>
      </c>
      <c r="C168" s="4" t="str">
        <f>IFERROR(VLOOKUP($A168,'[1]Protein names'!$S$1:$X$443,6,FALSE),"Fetch by hand in Uniprot")</f>
        <v>ACTR3 ARP3</v>
      </c>
      <c r="D168" s="4">
        <v>28343.724672783086</v>
      </c>
      <c r="E168" s="4">
        <v>0</v>
      </c>
    </row>
    <row r="169" spans="1:5" ht="15" x14ac:dyDescent="0.25">
      <c r="A169" s="3" t="s">
        <v>170</v>
      </c>
      <c r="B169" s="4" t="str">
        <f>IFERROR(VLOOKUP($A169,'[1]Protein names'!$S$1:$X$443,5,FALSE),"Fetch by hand in Uniprot")</f>
        <v>N(G),N(G)-dimethylarginine dimethylaminohydrolase 1 (DDAH-1) (Dimethylarginine dimethylaminohydrolase 1) (EC 3.5.3.18) (DDAHI) (Dimethylargininase-1)</v>
      </c>
      <c r="C169" s="4" t="str">
        <f>IFERROR(VLOOKUP($A169,'[1]Protein names'!$S$1:$X$443,6,FALSE),"Fetch by hand in Uniprot")</f>
        <v>DDAH1 DDAH</v>
      </c>
      <c r="D169" s="4">
        <v>82843.696329626924</v>
      </c>
      <c r="E169" s="4">
        <v>40031.970993125709</v>
      </c>
    </row>
    <row r="170" spans="1:5" ht="15" x14ac:dyDescent="0.25">
      <c r="A170" s="3" t="s">
        <v>171</v>
      </c>
      <c r="B170" s="4" t="str">
        <f>IFERROR(VLOOKUP($A170,'[1]Protein names'!$S$1:$X$443,5,FALSE),"Fetch by hand in Uniprot")</f>
        <v>Reticulon-4 (Foocen) (Neurite outgrowth inhibitor) (Nogo protein) (Neuroendocrine-specific protein) (NSP) (Neuroendocrine-specific protein C homolog) (RTN-x) (Reticulon-5)</v>
      </c>
      <c r="C170" s="4" t="str">
        <f>IFERROR(VLOOKUP($A170,'[1]Protein names'!$S$1:$X$443,6,FALSE),"Fetch by hand in Uniprot")</f>
        <v>RTN4 KIAA0886 NOGO My043 SP1507</v>
      </c>
      <c r="D170" s="4">
        <v>23240.423307045341</v>
      </c>
      <c r="E170" s="4">
        <v>9178.0389267121027</v>
      </c>
    </row>
    <row r="171" spans="1:5" ht="15" x14ac:dyDescent="0.25">
      <c r="A171" s="3" t="s">
        <v>172</v>
      </c>
      <c r="B171" s="4" t="str">
        <f>IFERROR(VLOOKUP($A171,'[1]Protein names'!$S$1:$X$443,5,FALSE),"Fetch by hand in Uniprot")</f>
        <v>Heat shock 70 kDa protein 4 (HSP70RY) (Heat shock 70-related protein APG-2)</v>
      </c>
      <c r="C171" s="4" t="str">
        <f>IFERROR(VLOOKUP($A171,'[1]Protein names'!$S$1:$X$443,6,FALSE),"Fetch by hand in Uniprot")</f>
        <v>HSPA4 APG2</v>
      </c>
      <c r="D171" s="4">
        <v>0</v>
      </c>
      <c r="E171" s="4">
        <v>9384.0023428445493</v>
      </c>
    </row>
    <row r="172" spans="1:5" ht="15" x14ac:dyDescent="0.25">
      <c r="A172" s="3" t="s">
        <v>173</v>
      </c>
      <c r="B172" s="4" t="str">
        <f>IFERROR(VLOOKUP($A172,'[1]Protein names'!$S$1:$X$443,5,FALSE),"Fetch by hand in Uniprot")</f>
        <v>Afamin (Alpha-albumin) (Alpha-Alb)</v>
      </c>
      <c r="C172" s="4" t="str">
        <f>IFERROR(VLOOKUP($A172,'[1]Protein names'!$S$1:$X$443,6,FALSE),"Fetch by hand in Uniprot")</f>
        <v>AFM ALB2 ALBA</v>
      </c>
      <c r="D172" s="4">
        <v>0</v>
      </c>
      <c r="E172" s="4">
        <v>4070.4009933684752</v>
      </c>
    </row>
    <row r="173" spans="1:5" ht="15" x14ac:dyDescent="0.25">
      <c r="A173" s="3" t="s">
        <v>174</v>
      </c>
      <c r="B173" s="4" t="str">
        <f>IFERROR(VLOOKUP($A173,'[1]Protein names'!$S$1:$X$443,5,FALSE),"Fetch by hand in Uniprot")</f>
        <v>E3 ubiquitin-protein ligase RNF14 (EC 2.3.2.31) (Androgen receptor-associated protein 54) (HFB30) (RING finger protein 14) (Triad2 protein)</v>
      </c>
      <c r="C173" s="4" t="str">
        <f>IFERROR(VLOOKUP($A173,'[1]Protein names'!$S$1:$X$443,6,FALSE),"Fetch by hand in Uniprot")</f>
        <v>RNF14 ARA54 HRIHFB2038</v>
      </c>
      <c r="D173" s="4">
        <v>0</v>
      </c>
      <c r="E173" s="4">
        <v>2590.2060234657852</v>
      </c>
    </row>
    <row r="174" spans="1:5" ht="15" x14ac:dyDescent="0.25">
      <c r="A174" s="3" t="s">
        <v>175</v>
      </c>
      <c r="B174" s="4" t="str">
        <f>IFERROR(VLOOKUP($A174,'[1]Protein names'!$S$1:$X$443,5,FALSE),"Fetch by hand in Uniprot")</f>
        <v>Resistin (Adipose tissue-specific secretory factor) (ADSF) (C/EBP-epsilon-regulated myeloid-specific secreted cysteine-rich protein) (Cysteine-rich secreted protein A12-alpha-like 2) (Cysteine-rich secreted protein FIZZ3)</v>
      </c>
      <c r="C174" s="4" t="str">
        <f>IFERROR(VLOOKUP($A174,'[1]Protein names'!$S$1:$X$443,6,FALSE),"Fetch by hand in Uniprot")</f>
        <v>RETN FIZZ3 HXCP1 RSTN UNQ407/PRO1199</v>
      </c>
      <c r="D174" s="4">
        <v>0</v>
      </c>
      <c r="E174" s="4">
        <v>5098.4823357522164</v>
      </c>
    </row>
    <row r="175" spans="1:5" ht="15" x14ac:dyDescent="0.25">
      <c r="A175" s="3" t="s">
        <v>176</v>
      </c>
      <c r="B175" s="4" t="str">
        <f>IFERROR(VLOOKUP($A175,'[1]Protein names'!$S$1:$X$443,5,FALSE),"Fetch by hand in Uniprot")</f>
        <v>Ras-specific guanine nucleotide-releasing factor RalGPS2 (Ral GEF with PH domain and SH3-binding motif 2) (RalA exchange factor RalGPS2)</v>
      </c>
      <c r="C175" s="4" t="str">
        <f>IFERROR(VLOOKUP($A175,'[1]Protein names'!$S$1:$X$443,6,FALSE),"Fetch by hand in Uniprot")</f>
        <v>RALGPS2</v>
      </c>
      <c r="D175" s="4">
        <v>0</v>
      </c>
      <c r="E175" s="4">
        <v>0</v>
      </c>
    </row>
    <row r="176" spans="1:5" ht="15" x14ac:dyDescent="0.25">
      <c r="A176" s="3" t="s">
        <v>177</v>
      </c>
      <c r="B176" s="4" t="str">
        <f>IFERROR(VLOOKUP($A176,'[1]Protein names'!$S$1:$X$443,5,FALSE),"Fetch by hand in Uniprot")</f>
        <v>N-alpha-acetyltransferase 35, NatC auxiliary subunit (Embryonic growth-associated protein homolog) (Protein MAK10 homolog)</v>
      </c>
      <c r="C176" s="4" t="str">
        <f>IFERROR(VLOOKUP($A176,'[1]Protein names'!$S$1:$X$443,6,FALSE),"Fetch by hand in Uniprot")</f>
        <v>NAA35 EGAP MAK10</v>
      </c>
      <c r="D176" s="4">
        <v>68410.481176073095</v>
      </c>
      <c r="E176" s="4">
        <v>115845.55851718067</v>
      </c>
    </row>
    <row r="177" spans="1:5" ht="15" x14ac:dyDescent="0.25">
      <c r="A177" s="3" t="s">
        <v>178</v>
      </c>
      <c r="B177" s="4" t="str">
        <f>IFERROR(VLOOKUP($A177,'[1]Protein names'!$S$1:$X$443,5,FALSE),"Fetch by hand in Uniprot")</f>
        <v>Poly(rC)-binding protein 1 (Alpha-CP1) (Heterogeneous nuclear ribonucleoprotein E1) (hnRNP E1) (Nucleic acid-binding protein SUB2.3)</v>
      </c>
      <c r="C177" s="4" t="str">
        <f>IFERROR(VLOOKUP($A177,'[1]Protein names'!$S$1:$X$443,6,FALSE),"Fetch by hand in Uniprot")</f>
        <v>PCBP1</v>
      </c>
      <c r="D177" s="4">
        <v>4970.2937508263958</v>
      </c>
      <c r="E177" s="4">
        <v>20826.037952349863</v>
      </c>
    </row>
    <row r="178" spans="1:5" ht="15" x14ac:dyDescent="0.25">
      <c r="A178" s="3" t="s">
        <v>179</v>
      </c>
      <c r="B178" s="4" t="str">
        <f>IFERROR(VLOOKUP($A178,'[1]Protein names'!$S$1:$X$443,5,FALSE),"Fetch by hand in Uniprot")</f>
        <v>Dedicator of cytokinesis protein 8</v>
      </c>
      <c r="C178" s="4" t="str">
        <f>IFERROR(VLOOKUP($A178,'[1]Protein names'!$S$1:$X$443,6,FALSE),"Fetch by hand in Uniprot")</f>
        <v>DOCK8</v>
      </c>
      <c r="D178" s="4">
        <v>0</v>
      </c>
      <c r="E178" s="4">
        <v>2741.9336333720958</v>
      </c>
    </row>
    <row r="179" spans="1:5" ht="15" x14ac:dyDescent="0.25">
      <c r="A179" s="3" t="s">
        <v>180</v>
      </c>
      <c r="B179" s="4" t="str">
        <f>IFERROR(VLOOKUP($A179,'[1]Protein names'!$S$1:$X$443,5,FALSE),"Fetch by hand in Uniprot")</f>
        <v>5'-nucleotidase (5'-NT) (EC 3.1.3.5) (Ecto-5'-nucleotidase) (CD antigen CD73)</v>
      </c>
      <c r="C179" s="4" t="str">
        <f>IFERROR(VLOOKUP($A179,'[1]Protein names'!$S$1:$X$443,6,FALSE),"Fetch by hand in Uniprot")</f>
        <v>NT5E NT5 NTE</v>
      </c>
      <c r="D179" s="4">
        <v>5568.0882016230116</v>
      </c>
      <c r="E179" s="4">
        <v>0</v>
      </c>
    </row>
    <row r="180" spans="1:5" ht="15" x14ac:dyDescent="0.25">
      <c r="A180" s="3" t="s">
        <v>181</v>
      </c>
      <c r="B180" s="4" t="str">
        <f>IFERROR(VLOOKUP($A180,'[1]Protein names'!$S$1:$X$443,5,FALSE),"Fetch by hand in Uniprot")</f>
        <v>Lumican (Keratan sulfate proteoglycan lumican) (KSPG lumican)</v>
      </c>
      <c r="C180" s="4" t="str">
        <f>IFERROR(VLOOKUP($A180,'[1]Protein names'!$S$1:$X$443,6,FALSE),"Fetch by hand in Uniprot")</f>
        <v>LUM LDC SLRR2D</v>
      </c>
      <c r="D180" s="4">
        <v>0</v>
      </c>
      <c r="E180" s="4">
        <v>7560.7472648447292</v>
      </c>
    </row>
    <row r="181" spans="1:5" ht="15" x14ac:dyDescent="0.25">
      <c r="A181" s="3" t="s">
        <v>182</v>
      </c>
      <c r="B181" s="4" t="str">
        <f>IFERROR(VLOOKUP($A181,'[1]Protein names'!$S$1:$X$443,5,FALSE),"Fetch by hand in Uniprot")</f>
        <v>5'-AMP-activated protein kinase subunit gamma-1 (AMPK gamma1) (AMPK subunit gamma-1) (AMPKg)</v>
      </c>
      <c r="C181" s="4" t="str">
        <f>IFERROR(VLOOKUP($A181,'[1]Protein names'!$S$1:$X$443,6,FALSE),"Fetch by hand in Uniprot")</f>
        <v>PRKAG1</v>
      </c>
      <c r="D181" s="4">
        <v>11955.463030141098</v>
      </c>
      <c r="E181" s="4">
        <v>0</v>
      </c>
    </row>
    <row r="182" spans="1:5" ht="15" x14ac:dyDescent="0.25">
      <c r="A182" s="3" t="s">
        <v>183</v>
      </c>
      <c r="B182" s="4" t="str">
        <f>IFERROR(VLOOKUP($A182,'[1]Protein names'!$S$1:$X$443,5,FALSE),"Fetch by hand in Uniprot")</f>
        <v>Hepatocyte growth factor receptor (HGF receptor) (EC 2.7.10.1) (HGF/SF receptor) (Proto-oncogene c-Met) (Scatter factor receptor) (SF receptor) (Tyrosine-protein kinase Met)</v>
      </c>
      <c r="C182" s="4" t="str">
        <f>IFERROR(VLOOKUP($A182,'[1]Protein names'!$S$1:$X$443,6,FALSE),"Fetch by hand in Uniprot")</f>
        <v>MET</v>
      </c>
      <c r="D182" s="4">
        <v>449.4171416041616</v>
      </c>
      <c r="E182" s="4">
        <v>0</v>
      </c>
    </row>
    <row r="183" spans="1:5" ht="15" x14ac:dyDescent="0.25">
      <c r="A183" s="3" t="s">
        <v>184</v>
      </c>
      <c r="B183" s="4" t="str">
        <f>IFERROR(VLOOKUP($A183,'[1]Protein names'!$S$1:$X$443,5,FALSE),"Fetch by hand in Uniprot")</f>
        <v>Serine/arginine-rich splicing factor 3 (Pre-mRNA-splicing factor SRP20) (Splicing factor, arginine/serine-rich 3)</v>
      </c>
      <c r="C183" s="4" t="str">
        <f>IFERROR(VLOOKUP($A183,'[1]Protein names'!$S$1:$X$443,6,FALSE),"Fetch by hand in Uniprot")</f>
        <v>SRSF3 SFRS3 SRP20</v>
      </c>
      <c r="D183" s="4">
        <v>147161.2360986252</v>
      </c>
      <c r="E183" s="4">
        <v>120078.99653697055</v>
      </c>
    </row>
    <row r="184" spans="1:5" ht="15" x14ac:dyDescent="0.25">
      <c r="A184" s="3" t="s">
        <v>185</v>
      </c>
      <c r="B184" s="4" t="str">
        <f>IFERROR(VLOOKUP($A184,'[1]Protein names'!$S$1:$X$443,5,FALSE),"Fetch by hand in Uniprot")</f>
        <v>Glutathione S-transferase P (EC 2.5.1.18) (GST class-pi) (GSTP1-1)</v>
      </c>
      <c r="C184" s="4" t="str">
        <f>IFERROR(VLOOKUP($A184,'[1]Protein names'!$S$1:$X$443,6,FALSE),"Fetch by hand in Uniprot")</f>
        <v>GSTP1 FAEES3 GST3</v>
      </c>
      <c r="D184" s="4">
        <v>0</v>
      </c>
      <c r="E184" s="4">
        <v>6900.9982246640338</v>
      </c>
    </row>
    <row r="185" spans="1:5" ht="15" x14ac:dyDescent="0.25">
      <c r="A185" s="3" t="s">
        <v>186</v>
      </c>
      <c r="B185" s="4" t="str">
        <f>IFERROR(VLOOKUP($A185,'[1]Protein names'!$S$1:$X$443,5,FALSE),"Fetch by hand in Uniprot")</f>
        <v>Coilin (p80-coilin)</v>
      </c>
      <c r="C185" s="4" t="str">
        <f>IFERROR(VLOOKUP($A185,'[1]Protein names'!$S$1:$X$443,6,FALSE),"Fetch by hand in Uniprot")</f>
        <v>COIL CLN80</v>
      </c>
      <c r="D185" s="4">
        <v>0</v>
      </c>
      <c r="E185" s="4">
        <v>5894.1341590716938</v>
      </c>
    </row>
    <row r="186" spans="1:5" ht="15" x14ac:dyDescent="0.25">
      <c r="A186" s="3" t="s">
        <v>187</v>
      </c>
      <c r="B186" s="4" t="str">
        <f>IFERROR(VLOOKUP($A186,'[1]Protein names'!$S$1:$X$443,5,FALSE),"Fetch by hand in Uniprot")</f>
        <v>Deoxyribonuclease-2-alpha (EC 3.1.22.1) (Acid DNase) (Deoxyribonuclease II alpha) (DNase II alpha) (Lysosomal DNase II) (R31240_2)</v>
      </c>
      <c r="C186" s="4" t="str">
        <f>IFERROR(VLOOKUP($A186,'[1]Protein names'!$S$1:$X$443,6,FALSE),"Fetch by hand in Uniprot")</f>
        <v>DNASE2 DNASE2A DNL2</v>
      </c>
      <c r="D186" s="4">
        <v>44935.275329161334</v>
      </c>
      <c r="E186" s="4">
        <v>13248.097495001562</v>
      </c>
    </row>
    <row r="187" spans="1:5" ht="15" x14ac:dyDescent="0.25">
      <c r="A187" s="3" t="s">
        <v>188</v>
      </c>
      <c r="B187" s="4" t="str">
        <f>IFERROR(VLOOKUP($A187,'[1]Protein names'!$S$1:$X$443,5,FALSE),"Fetch by hand in Uniprot")</f>
        <v>Thioredoxin-dependent peroxide reductase, mitochondrial (EC 1.11.1.15) (Antioxidant protein 1) (AOP-1) (HBC189) (Peroxiredoxin III) (Prx-III) (Peroxiredoxin-3) (Protein MER5 homolog)</v>
      </c>
      <c r="C187" s="4" t="str">
        <f>IFERROR(VLOOKUP($A187,'[1]Protein names'!$S$1:$X$443,6,FALSE),"Fetch by hand in Uniprot")</f>
        <v>PRDX3 AOP1</v>
      </c>
      <c r="D187" s="4">
        <v>2984.2207852925771</v>
      </c>
      <c r="E187" s="4">
        <v>13405.256186474578</v>
      </c>
    </row>
    <row r="188" spans="1:5" ht="15" x14ac:dyDescent="0.25">
      <c r="A188" s="3" t="s">
        <v>189</v>
      </c>
      <c r="B188" s="4" t="str">
        <f>IFERROR(VLOOKUP($A188,'[1]Protein names'!$S$1:$X$443,5,FALSE),"Fetch by hand in Uniprot")</f>
        <v>Lysosome-associated membrane glycoprotein 1 (LAMP-1) (Lysosome-associated membrane protein 1) (CD107 antigen-like family member A) (CD antigen CD107a)</v>
      </c>
      <c r="C188" s="4" t="str">
        <f>IFERROR(VLOOKUP($A188,'[1]Protein names'!$S$1:$X$443,6,FALSE),"Fetch by hand in Uniprot")</f>
        <v>LAMP1</v>
      </c>
      <c r="D188" s="4">
        <v>224866.6948312264</v>
      </c>
      <c r="E188" s="4">
        <v>137803.53960925079</v>
      </c>
    </row>
    <row r="189" spans="1:5" ht="15" x14ac:dyDescent="0.25">
      <c r="A189" s="3" t="s">
        <v>190</v>
      </c>
      <c r="B189" s="4" t="str">
        <f>IFERROR(VLOOKUP($A189,'[1]Protein names'!$S$1:$X$443,5,FALSE),"Fetch by hand in Uniprot")</f>
        <v>Serine/arginine-rich splicing factor 7 (Splicing factor 9G8) (Splicing factor, arginine/serine-rich 7)</v>
      </c>
      <c r="C189" s="4" t="str">
        <f>IFERROR(VLOOKUP($A189,'[1]Protein names'!$S$1:$X$443,6,FALSE),"Fetch by hand in Uniprot")</f>
        <v>SRSF7 SFRS7</v>
      </c>
      <c r="D189" s="4">
        <v>74403.434632213655</v>
      </c>
      <c r="E189" s="4">
        <v>0</v>
      </c>
    </row>
    <row r="190" spans="1:5" ht="15" x14ac:dyDescent="0.25">
      <c r="A190" s="3" t="s">
        <v>191</v>
      </c>
      <c r="B190" s="4" t="str">
        <f>IFERROR(VLOOKUP($A190,'[1]Protein names'!$S$1:$X$443,5,FALSE),"Fetch by hand in Uniprot")</f>
        <v>NSFL1 cofactor p47 (UBX domain-containing protein 2C) (p97 cofactor p47)</v>
      </c>
      <c r="C190" s="4" t="str">
        <f>IFERROR(VLOOKUP($A190,'[1]Protein names'!$S$1:$X$443,6,FALSE),"Fetch by hand in Uniprot")</f>
        <v>NSFL1C UBXN2C</v>
      </c>
      <c r="D190" s="4">
        <v>5024.499675534822</v>
      </c>
      <c r="E190" s="4">
        <v>0</v>
      </c>
    </row>
    <row r="191" spans="1:5" ht="15" x14ac:dyDescent="0.25">
      <c r="A191" s="3" t="s">
        <v>192</v>
      </c>
      <c r="B191" s="4" t="str">
        <f>IFERROR(VLOOKUP($A191,'[1]Protein names'!$S$1:$X$443,5,FALSE),"Fetch by hand in Uniprot")</f>
        <v>Complement component 1 Q subcomponent-binding protein, mitochondrial (ASF/SF2-associated protein p32) (Glycoprotein gC1qBP) (C1qBP) (Hyaluronan-binding protein 1) (Mitochondrial matrix protein p32) (gC1q-R protein) (p33)</v>
      </c>
      <c r="C191" s="4" t="str">
        <f>IFERROR(VLOOKUP($A191,'[1]Protein names'!$S$1:$X$443,6,FALSE),"Fetch by hand in Uniprot")</f>
        <v>C1QBP GC1QBP HABP1 SF2P32</v>
      </c>
      <c r="D191" s="4">
        <v>1697.9099250622394</v>
      </c>
      <c r="E191" s="4">
        <v>7605.5661743645524</v>
      </c>
    </row>
    <row r="192" spans="1:5" ht="15" x14ac:dyDescent="0.25">
      <c r="A192" s="3" t="s">
        <v>193</v>
      </c>
      <c r="B192" s="4" t="str">
        <f>IFERROR(VLOOKUP($A192,'[1]Protein names'!$S$1:$X$443,5,FALSE),"Fetch by hand in Uniprot")</f>
        <v>Unconventional prefoldin RPB5 interactor 1 (Protein NNX3) (Protein phosphatase 1 regulatory subunit 19) (RNA polymerase II subunit 5-mediating protein) (RPB5-mediating protein)</v>
      </c>
      <c r="C192" s="4" t="str">
        <f>IFERROR(VLOOKUP($A192,'[1]Protein names'!$S$1:$X$443,6,FALSE),"Fetch by hand in Uniprot")</f>
        <v>URI1 C19orf2 NNX3 PPP1R19 RMP URI</v>
      </c>
      <c r="D192" s="4">
        <v>2115.6907136856598</v>
      </c>
      <c r="E192" s="4">
        <v>0</v>
      </c>
    </row>
    <row r="193" spans="1:5" ht="15" x14ac:dyDescent="0.25">
      <c r="A193" s="3" t="s">
        <v>194</v>
      </c>
      <c r="B193" s="4" t="str">
        <f>IFERROR(VLOOKUP($A193,'[1]Protein names'!$S$1:$X$443,5,FALSE),"Fetch by hand in Uniprot")</f>
        <v>Tubulin beta-1 chain</v>
      </c>
      <c r="C193" s="4" t="str">
        <f>IFERROR(VLOOKUP($A193,'[1]Protein names'!$S$1:$X$443,6,FALSE),"Fetch by hand in Uniprot")</f>
        <v>TUBB1</v>
      </c>
      <c r="D193" s="4">
        <v>12762.351388707881</v>
      </c>
      <c r="E193" s="4">
        <v>19885.892803701816</v>
      </c>
    </row>
    <row r="194" spans="1:5" ht="15" x14ac:dyDescent="0.25">
      <c r="A194" s="3" t="s">
        <v>195</v>
      </c>
      <c r="B194" s="4" t="str">
        <f>IFERROR(VLOOKUP($A194,'[1]Protein names'!$S$1:$X$443,5,FALSE),"Fetch by hand in Uniprot")</f>
        <v>PEST proteolytic signal-containing nuclear protein (PCNP) (PEST-containing nuclear protein)</v>
      </c>
      <c r="C194" s="4" t="str">
        <f>IFERROR(VLOOKUP($A194,'[1]Protein names'!$S$1:$X$443,6,FALSE),"Fetch by hand in Uniprot")</f>
        <v>PCNP</v>
      </c>
      <c r="D194" s="4">
        <v>11016.710384003325</v>
      </c>
      <c r="E194" s="4">
        <v>0</v>
      </c>
    </row>
    <row r="195" spans="1:5" ht="15" x14ac:dyDescent="0.25">
      <c r="A195" s="3" t="s">
        <v>196</v>
      </c>
      <c r="B195" s="4" t="str">
        <f>IFERROR(VLOOKUP($A195,'[1]Protein names'!$S$1:$X$443,5,FALSE),"Fetch by hand in Uniprot")</f>
        <v>C-myc promoter-binding protein (DENN domain-containing protein 4A)</v>
      </c>
      <c r="C195" s="4" t="str">
        <f>IFERROR(VLOOKUP($A195,'[1]Protein names'!$S$1:$X$443,6,FALSE),"Fetch by hand in Uniprot")</f>
        <v>DENND4A IRLB MYCPBP</v>
      </c>
      <c r="D195" s="4">
        <v>0</v>
      </c>
      <c r="E195" s="4">
        <v>468.42555469369989</v>
      </c>
    </row>
    <row r="196" spans="1:5" ht="15" x14ac:dyDescent="0.25">
      <c r="A196" s="3" t="s">
        <v>197</v>
      </c>
      <c r="B196" s="4" t="str">
        <f>IFERROR(VLOOKUP($A196,'[1]Protein names'!$S$1:$X$443,5,FALSE),"Fetch by hand in Uniprot")</f>
        <v>Tumor necrosis factor alpha-induced protein 3 (TNF alpha-induced protein 3) (EC 2.3.2.-) (EC 3.4.19.12) (OTU domain-containing protein 7C) (Putative DNA-binding protein A20) (Zinc finger protein A20) [Cleaved into: A20p50; A20p37]</v>
      </c>
      <c r="C196" s="4" t="str">
        <f>IFERROR(VLOOKUP($A196,'[1]Protein names'!$S$1:$X$443,6,FALSE),"Fetch by hand in Uniprot")</f>
        <v>TNFAIP3 OTUD7C</v>
      </c>
      <c r="D196" s="4">
        <v>0</v>
      </c>
      <c r="E196" s="4">
        <v>1113.0639096511827</v>
      </c>
    </row>
    <row r="197" spans="1:5" ht="15" x14ac:dyDescent="0.25">
      <c r="A197" s="3" t="s">
        <v>198</v>
      </c>
      <c r="B197" s="4" t="str">
        <f>IFERROR(VLOOKUP($A197,'[1]Protein names'!$S$1:$X$443,5,FALSE),"Fetch by hand in Uniprot")</f>
        <v>Hepatoma-derived growth factor (HDGF) (High mobility group protein 1-like 2) (HMG-1L2)</v>
      </c>
      <c r="C197" s="4" t="str">
        <f>IFERROR(VLOOKUP($A197,'[1]Protein names'!$S$1:$X$443,6,FALSE),"Fetch by hand in Uniprot")</f>
        <v>HDGF HMG1L2</v>
      </c>
      <c r="D197" s="4">
        <v>167294.852283794</v>
      </c>
      <c r="E197" s="4">
        <v>108614.65954307017</v>
      </c>
    </row>
    <row r="198" spans="1:5" ht="15" x14ac:dyDescent="0.25">
      <c r="A198" s="3" t="s">
        <v>199</v>
      </c>
      <c r="B198" s="4" t="str">
        <f>IFERROR(VLOOKUP($A198,'[1]Protein names'!$S$1:$X$443,5,FALSE),"Fetch by hand in Uniprot")</f>
        <v>DnaJ homolog subfamily C member 11</v>
      </c>
      <c r="C198" s="4" t="str">
        <f>IFERROR(VLOOKUP($A198,'[1]Protein names'!$S$1:$X$443,6,FALSE),"Fetch by hand in Uniprot")</f>
        <v>DNAJC11</v>
      </c>
      <c r="D198" s="4">
        <v>2769.1524073179357</v>
      </c>
      <c r="E198" s="4">
        <v>0</v>
      </c>
    </row>
    <row r="199" spans="1:5" ht="15" x14ac:dyDescent="0.25">
      <c r="A199" s="3" t="s">
        <v>200</v>
      </c>
      <c r="B199" s="4" t="str">
        <f>IFERROR(VLOOKUP($A199,'[1]Protein names'!$S$1:$X$443,5,FALSE),"Fetch by hand in Uniprot")</f>
        <v>Serine/threonine-protein kinase B-raf (EC 2.7.11.1) (Proto-oncogene B-Raf) (p94) (v-Raf murine sarcoma viral oncogene homolog B1)</v>
      </c>
      <c r="C199" s="4" t="str">
        <f>IFERROR(VLOOKUP($A199,'[1]Protein names'!$S$1:$X$443,6,FALSE),"Fetch by hand in Uniprot")</f>
        <v>BRAF BRAF1 RAFB1</v>
      </c>
      <c r="D199" s="4">
        <v>2183.2681392284999</v>
      </c>
      <c r="E199" s="4">
        <v>0</v>
      </c>
    </row>
    <row r="200" spans="1:5" ht="15" x14ac:dyDescent="0.25">
      <c r="A200" s="3" t="s">
        <v>201</v>
      </c>
      <c r="B200" s="4" t="str">
        <f>IFERROR(VLOOKUP($A200,'[1]Protein names'!$S$1:$X$443,5,FALSE),"Fetch by hand in Uniprot")</f>
        <v>Eukaryotic translation initiation factor 4E-binding protein 1 (4E-BP1) (eIF4E-binding protein 1) (Phosphorylated heat- and acid-stable protein regulated by insulin 1) (PHAS-I)</v>
      </c>
      <c r="C200" s="4" t="str">
        <f>IFERROR(VLOOKUP($A200,'[1]Protein names'!$S$1:$X$443,6,FALSE),"Fetch by hand in Uniprot")</f>
        <v>EIF4EBP1</v>
      </c>
      <c r="D200" s="4">
        <v>18946.038208342521</v>
      </c>
      <c r="E200" s="4">
        <v>14206.871624947498</v>
      </c>
    </row>
    <row r="201" spans="1:5" ht="15" x14ac:dyDescent="0.25">
      <c r="A201" s="3" t="s">
        <v>202</v>
      </c>
      <c r="B201" s="4" t="str">
        <f>IFERROR(VLOOKUP($A201,'[1]Protein names'!$S$1:$X$443,5,FALSE),"Fetch by hand in Uniprot")</f>
        <v>Histone H1x</v>
      </c>
      <c r="C201" s="4" t="str">
        <f>IFERROR(VLOOKUP($A201,'[1]Protein names'!$S$1:$X$443,6,FALSE),"Fetch by hand in Uniprot")</f>
        <v>H1FX</v>
      </c>
      <c r="D201" s="4">
        <v>61808.519699703451</v>
      </c>
      <c r="E201" s="4">
        <v>139759.36322265188</v>
      </c>
    </row>
    <row r="202" spans="1:5" ht="15" x14ac:dyDescent="0.25">
      <c r="A202" s="3" t="s">
        <v>203</v>
      </c>
      <c r="B202" s="4" t="str">
        <f>IFERROR(VLOOKUP($A202,'[1]Protein names'!$S$1:$X$443,5,FALSE),"Fetch by hand in Uniprot")</f>
        <v>Histone H1.2 (Histone H1c) (Histone H1d) (Histone H1s-1)</v>
      </c>
      <c r="C202" s="4" t="str">
        <f>IFERROR(VLOOKUP($A202,'[1]Protein names'!$S$1:$X$443,6,FALSE),"Fetch by hand in Uniprot")</f>
        <v>HIST1H1C H1F2</v>
      </c>
      <c r="D202" s="4">
        <v>17279.842135093219</v>
      </c>
      <c r="E202" s="4">
        <v>0</v>
      </c>
    </row>
    <row r="203" spans="1:5" ht="15" x14ac:dyDescent="0.25">
      <c r="A203" s="3" t="s">
        <v>204</v>
      </c>
      <c r="B203" s="4" t="str">
        <f>IFERROR(VLOOKUP($A203,'[1]Protein names'!$S$1:$X$443,5,FALSE),"Fetch by hand in Uniprot")</f>
        <v>Protein/nucleic acid deglycase DJ-1 (EC 3.1.2.-) (EC 3.5.1.-) (EC 3.5.1.124) (Maillard deglycase) (Oncogene DJ1) (Parkinson disease protein 7) (Parkinsonism-associated deglycase) (Protein DJ-1) (DJ-1)</v>
      </c>
      <c r="C203" s="4" t="str">
        <f>IFERROR(VLOOKUP($A203,'[1]Protein names'!$S$1:$X$443,6,FALSE),"Fetch by hand in Uniprot")</f>
        <v>PARK7</v>
      </c>
      <c r="D203" s="4">
        <v>9887.8179693990041</v>
      </c>
      <c r="E203" s="4">
        <v>12765.998612504407</v>
      </c>
    </row>
    <row r="204" spans="1:5" ht="15" x14ac:dyDescent="0.25">
      <c r="A204" s="3" t="s">
        <v>205</v>
      </c>
      <c r="B204" s="4" t="str">
        <f>IFERROR(VLOOKUP($A204,'[1]Protein names'!$S$1:$X$443,5,FALSE),"Fetch by hand in Uniprot")</f>
        <v>DNA replication licensing factor MCM2 (EC 3.6.4.12) (Minichromosome maintenance protein 2 homolog) (Nuclear protein BM28)</v>
      </c>
      <c r="C204" s="4" t="str">
        <f>IFERROR(VLOOKUP($A204,'[1]Protein names'!$S$1:$X$443,6,FALSE),"Fetch by hand in Uniprot")</f>
        <v>MCM2 BM28 CCNL1 CDCL1 KIAA0030</v>
      </c>
      <c r="D204" s="4">
        <v>34417.608365199951</v>
      </c>
      <c r="E204" s="4">
        <v>0</v>
      </c>
    </row>
    <row r="205" spans="1:5" ht="15" x14ac:dyDescent="0.25">
      <c r="A205" s="3" t="s">
        <v>206</v>
      </c>
      <c r="B205" s="4" t="str">
        <f>IFERROR(VLOOKUP($A205,'[1]Protein names'!$S$1:$X$443,5,FALSE),"Fetch by hand in Uniprot")</f>
        <v>Dipeptidyl peptidase 3 (EC 3.4.14.4) (Dipeptidyl aminopeptidase III) (Dipeptidyl arylamidase III) (Dipeptidyl peptidase III) (DPP III) (Enkephalinase B)</v>
      </c>
      <c r="C205" s="4" t="str">
        <f>IFERROR(VLOOKUP($A205,'[1]Protein names'!$S$1:$X$443,6,FALSE),"Fetch by hand in Uniprot")</f>
        <v>DPP3</v>
      </c>
      <c r="D205" s="4">
        <v>2100.8086990840397</v>
      </c>
      <c r="E205" s="4">
        <v>0</v>
      </c>
    </row>
    <row r="206" spans="1:5" ht="15" x14ac:dyDescent="0.25">
      <c r="A206" s="3" t="s">
        <v>207</v>
      </c>
      <c r="B206" s="4" t="str">
        <f>IFERROR(VLOOKUP($A206,'[1]Protein names'!$S$1:$X$443,5,FALSE),"Fetch by hand in Uniprot")</f>
        <v>Uncharacterized protein KIAA0754</v>
      </c>
      <c r="C206" s="4" t="str">
        <f>IFERROR(VLOOKUP($A206,'[1]Protein names'!$S$1:$X$443,6,FALSE),"Fetch by hand in Uniprot")</f>
        <v>KIAA0754</v>
      </c>
      <c r="D206" s="4">
        <v>3746.8961170615216</v>
      </c>
      <c r="E206" s="4">
        <v>0</v>
      </c>
    </row>
    <row r="207" spans="1:5" ht="15" x14ac:dyDescent="0.25">
      <c r="A207" s="3" t="s">
        <v>208</v>
      </c>
      <c r="B207" s="4" t="str">
        <f>IFERROR(VLOOKUP($A207,'[1]Protein names'!$S$1:$X$443,5,FALSE),"Fetch by hand in Uniprot")</f>
        <v>Cytochrome c oxidase subunit 5A, mitochondrial (Cytochrome c oxidase polypeptide Va)</v>
      </c>
      <c r="C207" s="4" t="str">
        <f>IFERROR(VLOOKUP($A207,'[1]Protein names'!$S$1:$X$443,6,FALSE),"Fetch by hand in Uniprot")</f>
        <v>COX5A</v>
      </c>
      <c r="D207" s="4">
        <v>4653.5769427137975</v>
      </c>
      <c r="E207" s="4">
        <v>10105.668676188689</v>
      </c>
    </row>
    <row r="208" spans="1:5" ht="15" x14ac:dyDescent="0.25">
      <c r="A208" s="3" t="s">
        <v>209</v>
      </c>
      <c r="B208" s="4" t="str">
        <f>IFERROR(VLOOKUP($A208,'[1]Protein names'!$S$1:$X$443,5,FALSE),"Fetch by hand in Uniprot")</f>
        <v>Cob(I)yrinic acid a,c-diamide adenosyltransferase, mitochondrial (EC 2.5.1.17) (Cob(I)alamin adenosyltransferase) (Methylmalonic aciduria type B protein)</v>
      </c>
      <c r="C208" s="4" t="str">
        <f>IFERROR(VLOOKUP($A208,'[1]Protein names'!$S$1:$X$443,6,FALSE),"Fetch by hand in Uniprot")</f>
        <v>MMAB</v>
      </c>
      <c r="D208" s="4">
        <v>0</v>
      </c>
      <c r="E208" s="4">
        <v>954.29323593021695</v>
      </c>
    </row>
    <row r="209" spans="1:5" ht="15" x14ac:dyDescent="0.25">
      <c r="A209" s="3" t="s">
        <v>210</v>
      </c>
      <c r="B209" s="4" t="str">
        <f>IFERROR(VLOOKUP($A209,'[1]Protein names'!$S$1:$X$443,5,FALSE),"Fetch by hand in Uniprot")</f>
        <v>Calponin-2 (Calponin H2, smooth muscle) (Neutral calponin)</v>
      </c>
      <c r="C209" s="4" t="str">
        <f>IFERROR(VLOOKUP($A209,'[1]Protein names'!$S$1:$X$443,6,FALSE),"Fetch by hand in Uniprot")</f>
        <v>CNN2</v>
      </c>
      <c r="D209" s="4">
        <v>7595.1745108135065</v>
      </c>
      <c r="E209" s="4">
        <v>0</v>
      </c>
    </row>
    <row r="210" spans="1:5" ht="15" x14ac:dyDescent="0.25">
      <c r="A210" s="3" t="s">
        <v>211</v>
      </c>
      <c r="B210" s="4" t="str">
        <f>IFERROR(VLOOKUP($A210,'[1]Protein names'!$S$1:$X$443,5,FALSE),"Fetch by hand in Uniprot")</f>
        <v>Keratin, type I cytoskeletal 20 (Cytokeratin-20) (CK-20) (Keratin-20) (K20) (Protein IT)</v>
      </c>
      <c r="C210" s="4" t="str">
        <f>IFERROR(VLOOKUP($A210,'[1]Protein names'!$S$1:$X$443,6,FALSE),"Fetch by hand in Uniprot")</f>
        <v>KRT20</v>
      </c>
      <c r="D210" s="4">
        <v>2617.5773284977572</v>
      </c>
      <c r="E210" s="4">
        <v>0</v>
      </c>
    </row>
    <row r="211" spans="1:5" ht="15" x14ac:dyDescent="0.25">
      <c r="A211" s="3" t="s">
        <v>212</v>
      </c>
      <c r="B211" s="4" t="str">
        <f>IFERROR(VLOOKUP($A211,'[1]Protein names'!$S$1:$X$443,5,FALSE),"Fetch by hand in Uniprot")</f>
        <v>Thrombospondin-1</v>
      </c>
      <c r="C211" s="4" t="str">
        <f>IFERROR(VLOOKUP($A211,'[1]Protein names'!$S$1:$X$443,6,FALSE),"Fetch by hand in Uniprot")</f>
        <v>THBS1 TSP TSP1</v>
      </c>
      <c r="D211" s="4">
        <v>52931.096188540352</v>
      </c>
      <c r="E211" s="4">
        <v>34300.281840574324</v>
      </c>
    </row>
    <row r="212" spans="1:5" ht="15" x14ac:dyDescent="0.25">
      <c r="A212" s="3" t="s">
        <v>213</v>
      </c>
      <c r="B212" s="4" t="str">
        <f>IFERROR(VLOOKUP($A212,'[1]Protein names'!$S$1:$X$443,5,FALSE),"Fetch by hand in Uniprot")</f>
        <v>cAMP-dependent protein kinase type I-alpha regulatory subunit (Tissue-specific extinguisher 1) (TSE1)</v>
      </c>
      <c r="C212" s="4" t="str">
        <f>IFERROR(VLOOKUP($A212,'[1]Protein names'!$S$1:$X$443,6,FALSE),"Fetch by hand in Uniprot")</f>
        <v>PRKAR1A PKR1 PRKAR1 TSE1</v>
      </c>
      <c r="D212" s="4">
        <v>0</v>
      </c>
      <c r="E212" s="4">
        <v>3996.4442332715548</v>
      </c>
    </row>
    <row r="213" spans="1:5" ht="15" x14ac:dyDescent="0.25">
      <c r="A213" s="3" t="s">
        <v>214</v>
      </c>
      <c r="B213" s="4" t="str">
        <f>IFERROR(VLOOKUP($A213,'[1]Protein names'!$S$1:$X$443,5,FALSE),"Fetch by hand in Uniprot")</f>
        <v>Amiloride-sensitive amine oxidase [copper-containing] (DAO) (Diamine oxidase) (EC 1.4.3.22) (Amiloride-binding protein 1) (Amine oxidase copper domain-containing protein 1) (Histaminase) (Kidney amine oxidase) (KAO)</v>
      </c>
      <c r="C213" s="4" t="str">
        <f>IFERROR(VLOOKUP($A213,'[1]Protein names'!$S$1:$X$443,6,FALSE),"Fetch by hand in Uniprot")</f>
        <v>AOC1 ABP1 DAO1</v>
      </c>
      <c r="D213" s="4">
        <v>7865.4388048788651</v>
      </c>
      <c r="E213" s="4">
        <v>0</v>
      </c>
    </row>
    <row r="214" spans="1:5" ht="15" x14ac:dyDescent="0.25">
      <c r="A214" s="3" t="s">
        <v>215</v>
      </c>
      <c r="B214" s="4" t="str">
        <f>IFERROR(VLOOKUP($A214,'[1]Protein names'!$S$1:$X$443,5,FALSE),"Fetch by hand in Uniprot")</f>
        <v>Actin-like protein 6A (53 kDa BRG1-associated factor A) (Actin-related protein Baf53a) (ArpNbeta) (BRG1-associated factor 53A) (BAF53A) (INO80 complex subunit K)</v>
      </c>
      <c r="C214" s="4" t="str">
        <f>IFERROR(VLOOKUP($A214,'[1]Protein names'!$S$1:$X$443,6,FALSE),"Fetch by hand in Uniprot")</f>
        <v>ACTL6A BAF53 BAF53A INO80K</v>
      </c>
      <c r="D214" s="4">
        <v>0</v>
      </c>
      <c r="E214" s="4">
        <v>329.62998200990853</v>
      </c>
    </row>
    <row r="215" spans="1:5" ht="15" x14ac:dyDescent="0.25">
      <c r="A215" s="3" t="s">
        <v>216</v>
      </c>
      <c r="B215" s="4" t="str">
        <f>IFERROR(VLOOKUP($A215,'[1]Protein names'!$S$1:$X$443,5,FALSE),"Fetch by hand in Uniprot")</f>
        <v>WD repeat-containing protein 1 (Actin-interacting protein 1) (AIP1) (NORI-1)</v>
      </c>
      <c r="C215" s="4" t="str">
        <f>IFERROR(VLOOKUP($A215,'[1]Protein names'!$S$1:$X$443,6,FALSE),"Fetch by hand in Uniprot")</f>
        <v>WDR1</v>
      </c>
      <c r="D215" s="4">
        <v>20769.152548030437</v>
      </c>
      <c r="E215" s="4">
        <v>13737.065082312163</v>
      </c>
    </row>
    <row r="216" spans="1:5" ht="15" x14ac:dyDescent="0.25">
      <c r="A216" s="3" t="s">
        <v>217</v>
      </c>
      <c r="B216" s="4" t="str">
        <f>IFERROR(VLOOKUP($A216,'[1]Protein names'!$S$1:$X$443,5,FALSE),"Fetch by hand in Uniprot")</f>
        <v>Prolactin regulatory element-binding protein (Mammalian guanine nucleotide exchange factor mSec12)</v>
      </c>
      <c r="C216" s="4" t="str">
        <f>IFERROR(VLOOKUP($A216,'[1]Protein names'!$S$1:$X$443,6,FALSE),"Fetch by hand in Uniprot")</f>
        <v>PREB SEC12</v>
      </c>
      <c r="D216" s="4">
        <v>0</v>
      </c>
      <c r="E216" s="4">
        <v>1699.515931090134</v>
      </c>
    </row>
    <row r="217" spans="1:5" ht="15" x14ac:dyDescent="0.25">
      <c r="A217" s="3" t="s">
        <v>218</v>
      </c>
      <c r="B217" s="4" t="str">
        <f>IFERROR(VLOOKUP($A217,'[1]Protein names'!$S$1:$X$443,5,FALSE),"Fetch by hand in Uniprot")</f>
        <v>Fibrinogen beta chain [Cleaved into: Fibrinopeptide B; Fibrinogen beta chain]</v>
      </c>
      <c r="C217" s="4" t="str">
        <f>IFERROR(VLOOKUP($A217,'[1]Protein names'!$S$1:$X$443,6,FALSE),"Fetch by hand in Uniprot")</f>
        <v>FGB</v>
      </c>
      <c r="D217" s="4">
        <v>0</v>
      </c>
      <c r="E217" s="4">
        <v>2216.5312751983092</v>
      </c>
    </row>
    <row r="218" spans="1:5" ht="15" x14ac:dyDescent="0.25">
      <c r="A218" s="3" t="s">
        <v>219</v>
      </c>
      <c r="B218" s="4" t="str">
        <f>IFERROR(VLOOKUP($A218,'[1]Protein names'!$S$1:$X$443,5,FALSE),"Fetch by hand in Uniprot")</f>
        <v>Heterogeneous nuclear ribonucleoprotein R (hnRNP R)</v>
      </c>
      <c r="C218" s="4" t="str">
        <f>IFERROR(VLOOKUP($A218,'[1]Protein names'!$S$1:$X$443,6,FALSE),"Fetch by hand in Uniprot")</f>
        <v>HNRNPR HNRPR</v>
      </c>
      <c r="D218" s="4">
        <v>0</v>
      </c>
      <c r="E218" s="4">
        <v>4213.888773164188</v>
      </c>
    </row>
    <row r="219" spans="1:5" ht="15" x14ac:dyDescent="0.25">
      <c r="A219" s="3" t="s">
        <v>220</v>
      </c>
      <c r="B219" s="4" t="str">
        <f>IFERROR(VLOOKUP($A219,'[1]Protein names'!$S$1:$X$443,5,FALSE),"Fetch by hand in Uniprot")</f>
        <v>Fatty acid-binding protein, liver (Fatty acid-binding protein 1) (Liver-type fatty acid-binding protein) (L-FABP)</v>
      </c>
      <c r="C219" s="4" t="str">
        <f>IFERROR(VLOOKUP($A219,'[1]Protein names'!$S$1:$X$443,6,FALSE),"Fetch by hand in Uniprot")</f>
        <v>FABP1 FABPL</v>
      </c>
      <c r="D219" s="4">
        <v>1530.9236876495875</v>
      </c>
      <c r="E219" s="4">
        <v>0</v>
      </c>
    </row>
    <row r="220" spans="1:5" ht="15" x14ac:dyDescent="0.25">
      <c r="A220" s="3" t="s">
        <v>221</v>
      </c>
      <c r="B220" s="4" t="str">
        <f>IFERROR(VLOOKUP($A220,'[1]Protein names'!$S$1:$X$443,5,FALSE),"Fetch by hand in Uniprot")</f>
        <v>Exosome RNA helicase MTR4 (EC 3.6.4.13) (ATP-dependent RNA helicase DOB1) (ATP-dependent RNA helicase SKIV2L2) (Superkiller viralicidic activity 2-like 2) (TRAMP-like complex helicase)</v>
      </c>
      <c r="C220" s="4" t="str">
        <f>IFERROR(VLOOKUP($A220,'[1]Protein names'!$S$1:$X$443,6,FALSE),"Fetch by hand in Uniprot")</f>
        <v>MTREX DOB1 KIAA0052 MTR4 SKIV2L2</v>
      </c>
      <c r="D220" s="4">
        <v>6185.0870706879159</v>
      </c>
      <c r="E220" s="4">
        <v>0</v>
      </c>
    </row>
    <row r="221" spans="1:5" ht="15" x14ac:dyDescent="0.25">
      <c r="A221" s="3" t="s">
        <v>222</v>
      </c>
      <c r="B221" s="4" t="str">
        <f>IFERROR(VLOOKUP($A221,'[1]Protein names'!$S$1:$X$443,5,FALSE),"Fetch by hand in Uniprot")</f>
        <v>Exportin-1 (Exp1) (Chromosome region maintenance 1 protein homolog)</v>
      </c>
      <c r="C221" s="4" t="str">
        <f>IFERROR(VLOOKUP($A221,'[1]Protein names'!$S$1:$X$443,6,FALSE),"Fetch by hand in Uniprot")</f>
        <v>XPO1 CRM1</v>
      </c>
      <c r="D221" s="4">
        <v>0</v>
      </c>
      <c r="E221" s="4">
        <v>718.82225313937602</v>
      </c>
    </row>
    <row r="222" spans="1:5" ht="15" x14ac:dyDescent="0.25">
      <c r="A222" s="3" t="s">
        <v>223</v>
      </c>
      <c r="B222" s="4" t="str">
        <f>IFERROR(VLOOKUP($A222,'[1]Protein names'!$S$1:$X$443,5,FALSE),"Fetch by hand in Uniprot")</f>
        <v>Clathrin light chain A (Lca)</v>
      </c>
      <c r="C222" s="4" t="str">
        <f>IFERROR(VLOOKUP($A222,'[1]Protein names'!$S$1:$X$443,6,FALSE),"Fetch by hand in Uniprot")</f>
        <v>CLTA</v>
      </c>
      <c r="D222" s="4">
        <v>47721.279740221689</v>
      </c>
      <c r="E222" s="4">
        <v>21053.300763056333</v>
      </c>
    </row>
    <row r="223" spans="1:5" ht="15" x14ac:dyDescent="0.25">
      <c r="A223" s="3" t="s">
        <v>224</v>
      </c>
      <c r="B223" s="4" t="str">
        <f>IFERROR(VLOOKUP($A223,'[1]Protein names'!$S$1:$X$443,5,FALSE),"Fetch by hand in Uniprot")</f>
        <v>Ferritin heavy chain (Ferritin H subunit) (EC 1.16.3.1) (Cell proliferation-inducing gene 15 protein) [Cleaved into: Ferritin heavy chain, N-terminally processed]</v>
      </c>
      <c r="C223" s="4" t="str">
        <f>IFERROR(VLOOKUP($A223,'[1]Protein names'!$S$1:$X$443,6,FALSE),"Fetch by hand in Uniprot")</f>
        <v>FTH1 FTH FTHL6 OK/SW-cl.84 PIG15</v>
      </c>
      <c r="D223" s="4">
        <v>54795.284579213483</v>
      </c>
      <c r="E223" s="4">
        <v>90790.236847256427</v>
      </c>
    </row>
    <row r="224" spans="1:5" ht="15" x14ac:dyDescent="0.25">
      <c r="A224" s="3" t="s">
        <v>225</v>
      </c>
      <c r="B224" s="4" t="str">
        <f>IFERROR(VLOOKUP($A224,'[1]Protein names'!$S$1:$X$443,5,FALSE),"Fetch by hand in Uniprot")</f>
        <v>RNA-binding motif protein, X chromosome (Glycoprotein p43) (Heterogeneous nuclear ribonucleoprotein G) (hnRNP G) [Cleaved into: RNA-binding motif protein, X chromosome, N-terminally processed]</v>
      </c>
      <c r="C224" s="4" t="str">
        <f>IFERROR(VLOOKUP($A224,'[1]Protein names'!$S$1:$X$443,6,FALSE),"Fetch by hand in Uniprot")</f>
        <v>RBMX HNRPG RBMXP1</v>
      </c>
      <c r="D224" s="4">
        <v>14396.406443400469</v>
      </c>
      <c r="E224" s="4">
        <v>14187.87943350929</v>
      </c>
    </row>
    <row r="225" spans="1:5" ht="15" x14ac:dyDescent="0.25">
      <c r="A225" s="3" t="s">
        <v>226</v>
      </c>
      <c r="B225" s="4" t="str">
        <f>IFERROR(VLOOKUP($A225,'[1]Protein names'!$S$1:$X$443,5,FALSE),"Fetch by hand in Uniprot")</f>
        <v>Protein ELYS (Embryonic large molecule derived from yolk sac) (Protein MEL-28) (Putative AT-hook-containing transcription factor 1)</v>
      </c>
      <c r="C225" s="4" t="str">
        <f>IFERROR(VLOOKUP($A225,'[1]Protein names'!$S$1:$X$443,6,FALSE),"Fetch by hand in Uniprot")</f>
        <v>AHCTF1 ELYS TMBS62 MSTP108</v>
      </c>
      <c r="D225" s="4">
        <v>0</v>
      </c>
      <c r="E225" s="4">
        <v>1869.2260235750939</v>
      </c>
    </row>
    <row r="226" spans="1:5" ht="15" x14ac:dyDescent="0.25">
      <c r="A226" s="3" t="s">
        <v>227</v>
      </c>
      <c r="B226" s="4" t="str">
        <f>IFERROR(VLOOKUP($A226,'[1]Protein names'!$S$1:$X$443,5,FALSE),"Fetch by hand in Uniprot")</f>
        <v>Annexin A6 (67 kDa calelectrin) (Annexin VI) (Annexin-6) (Calphobindin-II) (CPB-II) (Chromobindin-20) (Lipocortin VI) (Protein III) (p68) (p70)</v>
      </c>
      <c r="C226" s="4" t="str">
        <f>IFERROR(VLOOKUP($A226,'[1]Protein names'!$S$1:$X$443,6,FALSE),"Fetch by hand in Uniprot")</f>
        <v>ANXA6 ANX6</v>
      </c>
      <c r="D226" s="4">
        <v>16239.66826819768</v>
      </c>
      <c r="E226" s="4">
        <v>9778.9735073242555</v>
      </c>
    </row>
    <row r="227" spans="1:5" ht="15" x14ac:dyDescent="0.25">
      <c r="A227" s="3" t="s">
        <v>228</v>
      </c>
      <c r="B227" s="4" t="str">
        <f>IFERROR(VLOOKUP($A227,'[1]Protein names'!$S$1:$X$443,5,FALSE),"Fetch by hand in Uniprot")</f>
        <v>Protein ABHD11 (EC 3.-.-.-) (Alpha/beta hydrolase domain-containing protein 11) (Abhydrolase domain-containing protein 11) (Williams-Beuren syndrome chromosomal region 21 protein)</v>
      </c>
      <c r="C227" s="4" t="str">
        <f>IFERROR(VLOOKUP($A227,'[1]Protein names'!$S$1:$X$443,6,FALSE),"Fetch by hand in Uniprot")</f>
        <v>ABHD11 WBSCR21 PP1226</v>
      </c>
      <c r="D227" s="4">
        <v>0</v>
      </c>
      <c r="E227" s="4">
        <v>0</v>
      </c>
    </row>
    <row r="228" spans="1:5" ht="15" x14ac:dyDescent="0.25">
      <c r="A228" s="3" t="s">
        <v>229</v>
      </c>
      <c r="B228" s="4" t="str">
        <f>IFERROR(VLOOKUP($A228,'[1]Protein names'!$S$1:$X$443,5,FALSE),"Fetch by hand in Uniprot")</f>
        <v>Proteasome subunit alpha type-6 (EC 3.4.25.1) (27 kDa prosomal protein) (PROS-27) (p27K) (Macropain iota chain) (Multicatalytic endopeptidase complex iota chain) (Proteasome iota chain)</v>
      </c>
      <c r="C228" s="4" t="str">
        <f>IFERROR(VLOOKUP($A228,'[1]Protein names'!$S$1:$X$443,6,FALSE),"Fetch by hand in Uniprot")</f>
        <v>PSMA6 PROS27</v>
      </c>
      <c r="D228" s="4">
        <v>5657.2981231476379</v>
      </c>
      <c r="E228" s="4">
        <v>0</v>
      </c>
    </row>
    <row r="229" spans="1:5" ht="15" x14ac:dyDescent="0.25">
      <c r="A229" s="3" t="s">
        <v>230</v>
      </c>
      <c r="B229" s="4" t="str">
        <f>IFERROR(VLOOKUP($A229,'[1]Protein names'!$S$1:$X$443,5,FALSE),"Fetch by hand in Uniprot")</f>
        <v>Fibrinogen gamma chain</v>
      </c>
      <c r="C229" s="4" t="str">
        <f>IFERROR(VLOOKUP($A229,'[1]Protein names'!$S$1:$X$443,6,FALSE),"Fetch by hand in Uniprot")</f>
        <v>FGG PRO2061</v>
      </c>
      <c r="D229" s="4">
        <v>10955.649950713268</v>
      </c>
      <c r="E229" s="4">
        <v>0</v>
      </c>
    </row>
    <row r="230" spans="1:5" ht="15" x14ac:dyDescent="0.25">
      <c r="A230" s="3" t="s">
        <v>231</v>
      </c>
      <c r="B230" s="4" t="str">
        <f>IFERROR(VLOOKUP($A230,'[1]Protein names'!$S$1:$X$443,5,FALSE),"Fetch by hand in Uniprot")</f>
        <v>Phosphoinositide 3-kinase adapter protein 1 (B-cell adapter for phosphoinositide 3-kinase) (B-cell phosphoinositide 3-kinase adapter protein 1)</v>
      </c>
      <c r="C230" s="4" t="str">
        <f>IFERROR(VLOOKUP($A230,'[1]Protein names'!$S$1:$X$443,6,FALSE),"Fetch by hand in Uniprot")</f>
        <v>PIK3AP1 BCAP</v>
      </c>
      <c r="D230" s="4">
        <v>681.62947583685707</v>
      </c>
      <c r="E230" s="4">
        <v>0</v>
      </c>
    </row>
    <row r="231" spans="1:5" ht="15" x14ac:dyDescent="0.25">
      <c r="A231" s="3" t="s">
        <v>232</v>
      </c>
      <c r="B231" s="4" t="str">
        <f>IFERROR(VLOOKUP($A231,'[1]Protein names'!$S$1:$X$443,5,FALSE),"Fetch by hand in Uniprot")</f>
        <v>Tropomyosin beta chain (Beta-tropomyosin) (Tropomyosin-2)</v>
      </c>
      <c r="C231" s="4" t="str">
        <f>IFERROR(VLOOKUP($A231,'[1]Protein names'!$S$1:$X$443,6,FALSE),"Fetch by hand in Uniprot")</f>
        <v>TPM2 TMSB</v>
      </c>
      <c r="D231" s="4">
        <v>0</v>
      </c>
      <c r="E231" s="4">
        <v>5124.4181242373543</v>
      </c>
    </row>
    <row r="232" spans="1:5" ht="15" x14ac:dyDescent="0.25">
      <c r="A232" s="3" t="s">
        <v>233</v>
      </c>
      <c r="B232" s="4" t="str">
        <f>IFERROR(VLOOKUP($A232,'[1]Protein names'!$S$1:$X$443,5,FALSE),"Fetch by hand in Uniprot")</f>
        <v>Heterogeneous nuclear ribonucleoprotein L (hnRNP L)</v>
      </c>
      <c r="C232" s="4" t="str">
        <f>IFERROR(VLOOKUP($A232,'[1]Protein names'!$S$1:$X$443,6,FALSE),"Fetch by hand in Uniprot")</f>
        <v>HNRNPL HNRPL P/OKcl.14</v>
      </c>
      <c r="D232" s="4">
        <v>1901.5639258508313</v>
      </c>
      <c r="E232" s="4">
        <v>2710.9775251178153</v>
      </c>
    </row>
    <row r="233" spans="1:5" ht="15" x14ac:dyDescent="0.25">
      <c r="A233" s="3" t="s">
        <v>234</v>
      </c>
      <c r="B233" s="4" t="str">
        <f>IFERROR(VLOOKUP($A233,'[1]Protein names'!$S$1:$X$443,5,FALSE),"Fetch by hand in Uniprot")</f>
        <v>Four and a half LIM domains protein 1 (FHL-1) (Skeletal muscle LIM-protein 1) (SLIM) (SLIM-1)</v>
      </c>
      <c r="C233" s="4" t="str">
        <f>IFERROR(VLOOKUP($A233,'[1]Protein names'!$S$1:$X$443,6,FALSE),"Fetch by hand in Uniprot")</f>
        <v>FHL1 SLIM1</v>
      </c>
      <c r="D233" s="4">
        <v>8647.4010036618311</v>
      </c>
      <c r="E233" s="4">
        <v>0</v>
      </c>
    </row>
    <row r="234" spans="1:5" ht="15" x14ac:dyDescent="0.25">
      <c r="A234" s="3" t="s">
        <v>235</v>
      </c>
      <c r="B234" s="4" t="str">
        <f>IFERROR(VLOOKUP($A234,'[1]Protein names'!$S$1:$X$443,5,FALSE),"Fetch by hand in Uniprot")</f>
        <v>Superoxide dismutase [Mn], mitochondrial (EC 1.15.1.1)</v>
      </c>
      <c r="C234" s="4" t="str">
        <f>IFERROR(VLOOKUP($A234,'[1]Protein names'!$S$1:$X$443,6,FALSE),"Fetch by hand in Uniprot")</f>
        <v>SOD2</v>
      </c>
      <c r="D234" s="4">
        <v>144545.2157447061</v>
      </c>
      <c r="E234" s="4">
        <v>50240.568500541689</v>
      </c>
    </row>
    <row r="235" spans="1:5" ht="15" x14ac:dyDescent="0.25">
      <c r="A235" s="3" t="s">
        <v>236</v>
      </c>
      <c r="B235" s="4" t="str">
        <f>IFERROR(VLOOKUP($A235,'[1]Protein names'!$S$1:$X$443,5,FALSE),"Fetch by hand in Uniprot")</f>
        <v>28 kDa heat- and acid-stable phosphoprotein (PDGF-associated protein) (PAP) (PDGFA-associated protein 1) (PAP1)</v>
      </c>
      <c r="C235" s="4" t="str">
        <f>IFERROR(VLOOKUP($A235,'[1]Protein names'!$S$1:$X$443,6,FALSE),"Fetch by hand in Uniprot")</f>
        <v>PDAP1 HASPP28</v>
      </c>
      <c r="D235" s="4">
        <v>35321.694655213185</v>
      </c>
      <c r="E235" s="4">
        <v>0</v>
      </c>
    </row>
    <row r="236" spans="1:5" ht="15" x14ac:dyDescent="0.25">
      <c r="A236" s="3" t="s">
        <v>237</v>
      </c>
      <c r="B236" s="4" t="str">
        <f>IFERROR(VLOOKUP($A236,'[1]Protein names'!$S$1:$X$443,5,FALSE),"Fetch by hand in Uniprot")</f>
        <v>Endoplasmic reticulum chaperone BiP (EC 3.6.4.10) (78 kDa glucose-regulated protein) (GRP-78) (Binding-immunoglobulin protein) (BiP) (Heat shock protein 70 family protein 5) (HSP70 family protein 5) (Heat shock protein family A member 5) (Immunoglobulin heavy chain-binding protein)</v>
      </c>
      <c r="C236" s="4" t="str">
        <f>IFERROR(VLOOKUP($A236,'[1]Protein names'!$S$1:$X$443,6,FALSE),"Fetch by hand in Uniprot")</f>
        <v>HSPA5 GRP78</v>
      </c>
      <c r="D236" s="4">
        <v>4952.4167738304131</v>
      </c>
      <c r="E236" s="4">
        <v>5209.2046681621796</v>
      </c>
    </row>
    <row r="237" spans="1:5" ht="15" x14ac:dyDescent="0.25">
      <c r="A237" s="3" t="s">
        <v>238</v>
      </c>
      <c r="B237" s="4" t="str">
        <f>IFERROR(VLOOKUP($A237,'[1]Protein names'!$S$1:$X$443,5,FALSE),"Fetch by hand in Uniprot")</f>
        <v>Moesin (Membrane-organizing extension spike protein)</v>
      </c>
      <c r="C237" s="4" t="str">
        <f>IFERROR(VLOOKUP($A237,'[1]Protein names'!$S$1:$X$443,6,FALSE),"Fetch by hand in Uniprot")</f>
        <v>MSN</v>
      </c>
      <c r="D237" s="4">
        <v>6224.6418693377254</v>
      </c>
      <c r="E237" s="4">
        <v>7788.499679049869</v>
      </c>
    </row>
    <row r="238" spans="1:5" ht="15" x14ac:dyDescent="0.25">
      <c r="A238" s="3" t="s">
        <v>239</v>
      </c>
      <c r="B238" s="4" t="str">
        <f>IFERROR(VLOOKUP($A238,'[1]Protein names'!$S$1:$X$443,5,FALSE),"Fetch by hand in Uniprot")</f>
        <v>Coxsackievirus and adenovirus receptor (CAR) (hCAR) (CVB3-binding protein) (Coxsackievirus B-adenovirus receptor) (HCVADR)</v>
      </c>
      <c r="C238" s="4" t="str">
        <f>IFERROR(VLOOKUP($A238,'[1]Protein names'!$S$1:$X$443,6,FALSE),"Fetch by hand in Uniprot")</f>
        <v>CXADR CAR</v>
      </c>
      <c r="D238" s="4">
        <v>2445.0168887838704</v>
      </c>
      <c r="E238" s="4">
        <v>0</v>
      </c>
    </row>
    <row r="239" spans="1:5" ht="15" x14ac:dyDescent="0.25">
      <c r="A239" s="3" t="s">
        <v>240</v>
      </c>
      <c r="B239" s="4" t="str">
        <f>IFERROR(VLOOKUP($A239,'[1]Protein names'!$S$1:$X$443,5,FALSE),"Fetch by hand in Uniprot")</f>
        <v>Calreticulin (CRP55) (Calregulin) (Endoplasmic reticulum resident protein 60) (ERp60) (HACBP) (grp60)</v>
      </c>
      <c r="C239" s="4" t="str">
        <f>IFERROR(VLOOKUP($A239,'[1]Protein names'!$S$1:$X$443,6,FALSE),"Fetch by hand in Uniprot")</f>
        <v>CALR CRTC</v>
      </c>
      <c r="D239" s="4">
        <v>0</v>
      </c>
      <c r="E239" s="4">
        <v>0</v>
      </c>
    </row>
    <row r="240" spans="1:5" ht="15" x14ac:dyDescent="0.25">
      <c r="A240" s="3" t="s">
        <v>241</v>
      </c>
      <c r="B240" s="4" t="str">
        <f>IFERROR(VLOOKUP($A240,'[1]Protein names'!$S$1:$X$443,5,FALSE),"Fetch by hand in Uniprot")</f>
        <v>Glia-derived nexin (GDN) (Peptidase inhibitor 7) (PI-7) (Protease nexin 1) (PN-1) (Protease nexin I) (Serpin E2)</v>
      </c>
      <c r="C240" s="4" t="str">
        <f>IFERROR(VLOOKUP($A240,'[1]Protein names'!$S$1:$X$443,6,FALSE),"Fetch by hand in Uniprot")</f>
        <v>SERPINE2 PI7 PN1</v>
      </c>
      <c r="D240" s="4">
        <v>0</v>
      </c>
      <c r="E240" s="4">
        <v>0</v>
      </c>
    </row>
    <row r="241" spans="1:5" ht="15" x14ac:dyDescent="0.25">
      <c r="A241" s="3" t="s">
        <v>242</v>
      </c>
      <c r="B241" s="4" t="str">
        <f>IFERROR(VLOOKUP($A241,'[1]Protein names'!$S$1:$X$443,5,FALSE),"Fetch by hand in Uniprot")</f>
        <v>Histone H1.5 (Histone H1a) (Histone H1b) (Histone H1s-3)</v>
      </c>
      <c r="C241" s="4" t="str">
        <f>IFERROR(VLOOKUP($A241,'[1]Protein names'!$S$1:$X$443,6,FALSE),"Fetch by hand in Uniprot")</f>
        <v>HIST1H1B H1F5</v>
      </c>
      <c r="D241" s="4">
        <v>3104494.464891891</v>
      </c>
      <c r="E241" s="4">
        <v>1924751.3839017826</v>
      </c>
    </row>
    <row r="242" spans="1:5" ht="15" x14ac:dyDescent="0.25">
      <c r="A242" s="3" t="s">
        <v>243</v>
      </c>
      <c r="B242" s="4" t="str">
        <f>IFERROR(VLOOKUP($A242,'[1]Protein names'!$S$1:$X$443,5,FALSE),"Fetch by hand in Uniprot")</f>
        <v>14-3-3 protein zeta/delta (Protein kinase C inhibitor protein 1) (KCIP-1)</v>
      </c>
      <c r="C242" s="4" t="str">
        <f>IFERROR(VLOOKUP($A242,'[1]Protein names'!$S$1:$X$443,6,FALSE),"Fetch by hand in Uniprot")</f>
        <v>YWHAZ</v>
      </c>
      <c r="D242" s="4">
        <v>16020.102612942866</v>
      </c>
      <c r="E242" s="4">
        <v>125263.49369157925</v>
      </c>
    </row>
    <row r="243" spans="1:5" ht="15" x14ac:dyDescent="0.25">
      <c r="A243" s="3" t="s">
        <v>244</v>
      </c>
      <c r="B243" s="4" t="str">
        <f>IFERROR(VLOOKUP($A243,'[1]Protein names'!$S$1:$X$443,5,FALSE),"Fetch by hand in Uniprot")</f>
        <v>Thyroid receptor-interacting protein 11 (TR-interacting protein 11) (TRIP-11) (Clonal evolution-related gene on chromosome 14 protein) (Golgi-associated microtubule-binding protein 210) (GMAP-210) (Trip230)</v>
      </c>
      <c r="C243" s="4" t="str">
        <f>IFERROR(VLOOKUP($A243,'[1]Protein names'!$S$1:$X$443,6,FALSE),"Fetch by hand in Uniprot")</f>
        <v>TRIP11 CEV14</v>
      </c>
      <c r="D243" s="4">
        <v>2657.2638698641322</v>
      </c>
      <c r="E243" s="4">
        <v>0</v>
      </c>
    </row>
    <row r="244" spans="1:5" ht="15" x14ac:dyDescent="0.25">
      <c r="A244" s="3" t="s">
        <v>245</v>
      </c>
      <c r="B244" s="4" t="str">
        <f>IFERROR(VLOOKUP($A244,'[1]Protein names'!$S$1:$X$443,5,FALSE),"Fetch by hand in Uniprot")</f>
        <v>Erythrocyte band 7 integral membrane protein (Protein 7.2b) (Stomatin)</v>
      </c>
      <c r="C244" s="4" t="str">
        <f>IFERROR(VLOOKUP($A244,'[1]Protein names'!$S$1:$X$443,6,FALSE),"Fetch by hand in Uniprot")</f>
        <v>STOM BND7 EPB72</v>
      </c>
      <c r="D244" s="4">
        <v>0</v>
      </c>
      <c r="E244" s="4">
        <v>7141.2635800573598</v>
      </c>
    </row>
    <row r="245" spans="1:5" ht="15" x14ac:dyDescent="0.25">
      <c r="A245" s="3" t="s">
        <v>246</v>
      </c>
      <c r="B245" s="4" t="str">
        <f>IFERROR(VLOOKUP($A245,'[1]Protein names'!$S$1:$X$443,5,FALSE),"Fetch by hand in Uniprot")</f>
        <v>Intercellular adhesion molecule 1 (ICAM-1) (Major group rhinovirus receptor) (CD antigen CD54)</v>
      </c>
      <c r="C245" s="4" t="str">
        <f>IFERROR(VLOOKUP($A245,'[1]Protein names'!$S$1:$X$443,6,FALSE),"Fetch by hand in Uniprot")</f>
        <v>ICAM1</v>
      </c>
      <c r="D245" s="4">
        <v>5543.777105947509</v>
      </c>
      <c r="E245" s="4">
        <v>0</v>
      </c>
    </row>
    <row r="246" spans="1:5" ht="15" x14ac:dyDescent="0.25">
      <c r="A246" s="3" t="s">
        <v>247</v>
      </c>
      <c r="B246" s="4" t="str">
        <f>IFERROR(VLOOKUP($A246,'[1]Protein names'!$S$1:$X$443,5,FALSE),"Fetch by hand in Uniprot")</f>
        <v>Integrin beta-3 (Platelet membrane glycoprotein IIIa) (GPIIIa) (CD antigen CD61)</v>
      </c>
      <c r="C246" s="4" t="str">
        <f>IFERROR(VLOOKUP($A246,'[1]Protein names'!$S$1:$X$443,6,FALSE),"Fetch by hand in Uniprot")</f>
        <v>ITGB3 GP3A</v>
      </c>
      <c r="D246" s="4">
        <v>49665.126676821426</v>
      </c>
      <c r="E246" s="4">
        <v>42428.968743719342</v>
      </c>
    </row>
    <row r="247" spans="1:5" ht="15" x14ac:dyDescent="0.25">
      <c r="A247" s="3" t="s">
        <v>248</v>
      </c>
      <c r="B247" s="4" t="str">
        <f>IFERROR(VLOOKUP($A247,'[1]Protein names'!$S$1:$X$443,5,FALSE),"Fetch by hand in Uniprot")</f>
        <v>Actin-related protein 2/3 complex subunit 5 (Arp2/3 complex 16 kDa subunit) (p16-ARC)</v>
      </c>
      <c r="C247" s="4" t="str">
        <f>IFERROR(VLOOKUP($A247,'[1]Protein names'!$S$1:$X$443,6,FALSE),"Fetch by hand in Uniprot")</f>
        <v>ARPC5 ARC16</v>
      </c>
      <c r="D247" s="4">
        <v>4676.5904176998192</v>
      </c>
      <c r="E247" s="4">
        <v>19865.406757914017</v>
      </c>
    </row>
    <row r="248" spans="1:5" ht="15" x14ac:dyDescent="0.25">
      <c r="A248" s="3" t="s">
        <v>249</v>
      </c>
      <c r="B248" s="4" t="str">
        <f>IFERROR(VLOOKUP($A248,'[1]Protein names'!$S$1:$X$443,5,FALSE),"Fetch by hand in Uniprot")</f>
        <v>Collagen alpha-1(XII) chain</v>
      </c>
      <c r="C248" s="4" t="str">
        <f>IFERROR(VLOOKUP($A248,'[1]Protein names'!$S$1:$X$443,6,FALSE),"Fetch by hand in Uniprot")</f>
        <v>COL12A1 COL12A1L</v>
      </c>
      <c r="D248" s="4">
        <v>563.81216389068413</v>
      </c>
      <c r="E248" s="4">
        <v>0</v>
      </c>
    </row>
    <row r="249" spans="1:5" ht="15" x14ac:dyDescent="0.25">
      <c r="A249" s="3" t="s">
        <v>250</v>
      </c>
      <c r="B249" s="4" t="str">
        <f>IFERROR(VLOOKUP($A249,'[1]Protein names'!$S$1:$X$443,5,FALSE),"Fetch by hand in Uniprot")</f>
        <v>Vesicle transport protein USE1 (Putative MAPK-activating protein PM26) (USE1-like protein) (p31)</v>
      </c>
      <c r="C249" s="4" t="str">
        <f>IFERROR(VLOOKUP($A249,'[1]Protein names'!$S$1:$X$443,6,FALSE),"Fetch by hand in Uniprot")</f>
        <v>USE1 USE1L MDS032</v>
      </c>
      <c r="D249" s="4">
        <v>329.78538989239354</v>
      </c>
      <c r="E249" s="4">
        <v>0</v>
      </c>
    </row>
    <row r="250" spans="1:5" ht="15" x14ac:dyDescent="0.25">
      <c r="A250" s="3" t="s">
        <v>251</v>
      </c>
      <c r="B250" s="4" t="str">
        <f>IFERROR(VLOOKUP($A250,'[1]Protein names'!$S$1:$X$443,5,FALSE),"Fetch by hand in Uniprot")</f>
        <v>WAS/WASL-interacting protein family member 1 (Protein PRPL-2) (Wiskott-Aldrich syndrome protein-interacting protein) (WASP-interacting protein)</v>
      </c>
      <c r="C250" s="4" t="str">
        <f>IFERROR(VLOOKUP($A250,'[1]Protein names'!$S$1:$X$443,6,FALSE),"Fetch by hand in Uniprot")</f>
        <v>WIPF1 WASPIP WIP</v>
      </c>
      <c r="D250" s="4">
        <v>101207.72636956254</v>
      </c>
      <c r="E250" s="4">
        <v>44975.869085329003</v>
      </c>
    </row>
    <row r="251" spans="1:5" ht="15" x14ac:dyDescent="0.25">
      <c r="A251" s="3" t="s">
        <v>252</v>
      </c>
      <c r="B251" s="4" t="str">
        <f>IFERROR(VLOOKUP($A251,'[1]Protein names'!$S$1:$X$443,5,FALSE),"Fetch by hand in Uniprot")</f>
        <v>Glutamine--fructose-6-phosphate aminotransferase [isomerizing] 1 (EC 2.6.1.16) (D-fructose-6-phosphate amidotransferase 1) (Glutamine:fructose-6-phosphate amidotransferase 1) (GFAT 1) (GFAT1) (Hexosephosphate aminotransferase 1)</v>
      </c>
      <c r="C251" s="4" t="str">
        <f>IFERROR(VLOOKUP($A251,'[1]Protein names'!$S$1:$X$443,6,FALSE),"Fetch by hand in Uniprot")</f>
        <v>GFPT1 GFAT GFPT</v>
      </c>
      <c r="D251" s="4">
        <v>6127.8300930601499</v>
      </c>
      <c r="E251" s="4">
        <v>280.006448429339</v>
      </c>
    </row>
    <row r="252" spans="1:5" ht="15" x14ac:dyDescent="0.25">
      <c r="A252" s="3" t="s">
        <v>253</v>
      </c>
      <c r="B252" s="4" t="str">
        <f>IFERROR(VLOOKUP($A252,'[1]Protein names'!$S$1:$X$443,5,FALSE),"Fetch by hand in Uniprot")</f>
        <v>Serine/arginine-rich splicing factor 6 (Pre-mRNA-splicing factor SRP55) (Splicing factor, arginine/serine-rich 6)</v>
      </c>
      <c r="C252" s="4" t="str">
        <f>IFERROR(VLOOKUP($A252,'[1]Protein names'!$S$1:$X$443,6,FALSE),"Fetch by hand in Uniprot")</f>
        <v>SRSF6 SFRS6 SRP55</v>
      </c>
      <c r="D252" s="4">
        <v>19346.407816121635</v>
      </c>
      <c r="E252" s="4">
        <v>4084.4736087161577</v>
      </c>
    </row>
    <row r="253" spans="1:5" ht="15" x14ac:dyDescent="0.25">
      <c r="A253" s="3" t="s">
        <v>254</v>
      </c>
      <c r="B253" s="4" t="str">
        <f>IFERROR(VLOOKUP($A253,'[1]Protein names'!$S$1:$X$443,5,FALSE),"Fetch by hand in Uniprot")</f>
        <v>Protein S100-A4 (Calvasculin) (Metastasin) (Placental calcium-binding protein) (Protein Mts1) (S100 calcium-binding protein A4)</v>
      </c>
      <c r="C253" s="4" t="str">
        <f>IFERROR(VLOOKUP($A253,'[1]Protein names'!$S$1:$X$443,6,FALSE),"Fetch by hand in Uniprot")</f>
        <v>S100A4 CAPL MTS1</v>
      </c>
      <c r="D253" s="4">
        <v>0</v>
      </c>
      <c r="E253" s="4">
        <v>28997.618448895399</v>
      </c>
    </row>
    <row r="254" spans="1:5" ht="15" x14ac:dyDescent="0.25">
      <c r="A254" s="3" t="s">
        <v>255</v>
      </c>
      <c r="B254" s="4" t="str">
        <f>IFERROR(VLOOKUP($A254,'[1]Protein names'!$S$1:$X$443,5,FALSE),"Fetch by hand in Uniprot")</f>
        <v>TGF-beta-activated kinase 1 and MAP3K7-binding protein 1 (Mitogen-activated protein kinase kinase kinase 7-interacting protein 1) (TGF-beta-activated kinase 1-binding protein 1) (TAK1-binding protein 1)</v>
      </c>
      <c r="C254" s="4" t="str">
        <f>IFERROR(VLOOKUP($A254,'[1]Protein names'!$S$1:$X$443,6,FALSE),"Fetch by hand in Uniprot")</f>
        <v>TAB1 MAP3K7IP1</v>
      </c>
      <c r="D254" s="4">
        <v>0</v>
      </c>
      <c r="E254" s="4">
        <v>0</v>
      </c>
    </row>
    <row r="255" spans="1:5" ht="15" x14ac:dyDescent="0.25">
      <c r="A255" s="3" t="s">
        <v>256</v>
      </c>
      <c r="B255" s="4" t="str">
        <f>IFERROR(VLOOKUP($A255,'[1]Protein names'!$S$1:$X$443,5,FALSE),"Fetch by hand in Uniprot")</f>
        <v>Protein Hook homolog 1 (h-hook1) (hHK1)</v>
      </c>
      <c r="C255" s="4" t="str">
        <f>IFERROR(VLOOKUP($A255,'[1]Protein names'!$S$1:$X$443,6,FALSE),"Fetch by hand in Uniprot")</f>
        <v>HOOK1</v>
      </c>
      <c r="D255" s="4">
        <v>0</v>
      </c>
      <c r="E255" s="4">
        <v>2568.402262258724</v>
      </c>
    </row>
    <row r="256" spans="1:5" ht="15" x14ac:dyDescent="0.25">
      <c r="A256" s="3" t="s">
        <v>257</v>
      </c>
      <c r="B256" s="4" t="str">
        <f>IFERROR(VLOOKUP($A256,'[1]Protein names'!$S$1:$X$443,5,FALSE),"Fetch by hand in Uniprot")</f>
        <v>Pre-mRNA-processing factor 40 homolog A (Fas ligand-associated factor 1) (Formin-binding protein 11) (Formin-binding protein 3) (Huntingtin yeast partner A) (Huntingtin-interacting protein 10) (HIP-10) (Huntingtin-interacting protein A) (Renal carcinoma antigen NY-REN-6)</v>
      </c>
      <c r="C256" s="4" t="str">
        <f>IFERROR(VLOOKUP($A256,'[1]Protein names'!$S$1:$X$443,6,FALSE),"Fetch by hand in Uniprot")</f>
        <v>PRPF40A FBP11 FLAF1 FNBP3 HIP10 HYPA HSPC225</v>
      </c>
      <c r="D256" s="4">
        <v>0</v>
      </c>
      <c r="E256" s="4">
        <v>0</v>
      </c>
    </row>
    <row r="257" spans="1:5" ht="15" x14ac:dyDescent="0.25">
      <c r="A257" s="3" t="s">
        <v>258</v>
      </c>
      <c r="B257" s="4" t="str">
        <f>IFERROR(VLOOKUP($A257,'[1]Protein names'!$S$1:$X$443,5,FALSE),"Fetch by hand in Uniprot")</f>
        <v>Serine/arginine-rich splicing factor 4 (Pre-mRNA-splicing factor SRP75) (SRP001LB) (Splicing factor, arginine/serine-rich 4)</v>
      </c>
      <c r="C257" s="4" t="str">
        <f>IFERROR(VLOOKUP($A257,'[1]Protein names'!$S$1:$X$443,6,FALSE),"Fetch by hand in Uniprot")</f>
        <v>SRSF4 SFRS4 SRP75</v>
      </c>
      <c r="D257" s="4">
        <v>8208.6293810873431</v>
      </c>
      <c r="E257" s="4">
        <v>0</v>
      </c>
    </row>
    <row r="258" spans="1:5" ht="15" x14ac:dyDescent="0.25">
      <c r="A258" s="3" t="s">
        <v>259</v>
      </c>
      <c r="B258" s="4" t="str">
        <f>IFERROR(VLOOKUP($A258,'[1]Protein names'!$S$1:$X$443,5,FALSE),"Fetch by hand in Uniprot")</f>
        <v>Platelet glycoprotein IX (GP-IX) (GPIX) (Glycoprotein 9) (CD antigen CD42a)</v>
      </c>
      <c r="C258" s="4" t="str">
        <f>IFERROR(VLOOKUP($A258,'[1]Protein names'!$S$1:$X$443,6,FALSE),"Fetch by hand in Uniprot")</f>
        <v>GP9</v>
      </c>
      <c r="D258" s="4">
        <v>0</v>
      </c>
      <c r="E258" s="4">
        <v>0</v>
      </c>
    </row>
    <row r="259" spans="1:5" ht="15" x14ac:dyDescent="0.25">
      <c r="A259" s="3" t="s">
        <v>260</v>
      </c>
      <c r="B259" s="4" t="str">
        <f>IFERROR(VLOOKUP($A259,'[1]Protein names'!$S$1:$X$443,5,FALSE),"Fetch by hand in Uniprot")</f>
        <v>Zyxin (Zyxin-2)</v>
      </c>
      <c r="C259" s="4" t="str">
        <f>IFERROR(VLOOKUP($A259,'[1]Protein names'!$S$1:$X$443,6,FALSE),"Fetch by hand in Uniprot")</f>
        <v>ZYX</v>
      </c>
      <c r="D259" s="4">
        <v>17655.083917041138</v>
      </c>
      <c r="E259" s="4">
        <v>17054.72819463582</v>
      </c>
    </row>
    <row r="260" spans="1:5" ht="15" x14ac:dyDescent="0.25">
      <c r="A260" s="3" t="s">
        <v>261</v>
      </c>
      <c r="B260" s="4" t="str">
        <f>IFERROR(VLOOKUP($A260,'[1]Protein names'!$S$1:$X$443,5,FALSE),"Fetch by hand in Uniprot")</f>
        <v>Chloride intracellular channel protein 1 (Chloride channel ABP) (Nuclear chloride ion channel 27) (NCC27) (Regulatory nuclear chloride ion channel protein) (hRNCC)</v>
      </c>
      <c r="C260" s="4" t="str">
        <f>IFERROR(VLOOKUP($A260,'[1]Protein names'!$S$1:$X$443,6,FALSE),"Fetch by hand in Uniprot")</f>
        <v>CLIC1 G6 NCC27</v>
      </c>
      <c r="D260" s="4">
        <v>2832.7761088251873</v>
      </c>
      <c r="E260" s="4">
        <v>12332.377143902388</v>
      </c>
    </row>
    <row r="261" spans="1:5" ht="15" x14ac:dyDescent="0.25">
      <c r="A261" s="3" t="s">
        <v>262</v>
      </c>
      <c r="B261" s="4" t="str">
        <f>IFERROR(VLOOKUP($A261,'[1]Protein names'!$S$1:$X$443,5,FALSE),"Fetch by hand in Uniprot")</f>
        <v>E3 ubiquitin/ISG15 ligase TRIM25 (EC 6.3.2.n3) (Estrogen-responsive finger protein) (RING finger protein 147) (RING-type E3 ubiquitin transferase) (EC 2.3.2.27) (RING-type E3 ubiquitin transferase TRIM25) (Tripartite motif-containing protein 25) (Ubiquitin/ISG15-conjugating enzyme TRIM25) (Zinc finger protein 147)</v>
      </c>
      <c r="C261" s="4" t="str">
        <f>IFERROR(VLOOKUP($A261,'[1]Protein names'!$S$1:$X$443,6,FALSE),"Fetch by hand in Uniprot")</f>
        <v>TRIM25 EFP RNF147 ZNF147</v>
      </c>
      <c r="D261" s="4">
        <v>0</v>
      </c>
      <c r="E261" s="4">
        <v>619.65756572373277</v>
      </c>
    </row>
    <row r="262" spans="1:5" ht="15" x14ac:dyDescent="0.25">
      <c r="A262" s="3" t="s">
        <v>263</v>
      </c>
      <c r="B262" s="4" t="str">
        <f>IFERROR(VLOOKUP($A262,'[1]Protein names'!$S$1:$X$443,5,FALSE),"Fetch by hand in Uniprot")</f>
        <v>Ectonucleoside triphosphate diphosphohydrolase 5 (NTPDase 5) (EC 3.6.1.6) (CD39 antigen-like 4) (ER-UDPase) (Guanosine-diphosphatase ENTPD5) (GDPase ENTPD5) (EC 3.6.1.42) (Nucleoside diphosphatase) (Uridine-diphosphatase ENTPD5) (UDPase ENTPD5)</v>
      </c>
      <c r="C262" s="4" t="str">
        <f>IFERROR(VLOOKUP($A262,'[1]Protein names'!$S$1:$X$443,6,FALSE),"Fetch by hand in Uniprot")</f>
        <v>ENTPD5 CD39L4 PCPH</v>
      </c>
      <c r="D262" s="4">
        <v>0</v>
      </c>
      <c r="E262" s="4">
        <v>2503.854889969582</v>
      </c>
    </row>
    <row r="263" spans="1:5" ht="15" x14ac:dyDescent="0.25">
      <c r="A263" s="3" t="s">
        <v>264</v>
      </c>
      <c r="B263" s="4" t="str">
        <f>IFERROR(VLOOKUP($A263,'[1]Protein names'!$S$1:$X$443,5,FALSE),"Fetch by hand in Uniprot")</f>
        <v>Protein S100-A8 (Calgranulin-A) (Calprotectin L1L subunit) (Cystic fibrosis antigen) (CFAG) (Leukocyte L1 complex light chain) (Migration inhibitory factor-related protein 8) (MRP-8) (p8) (S100 calcium-binding protein A8) (Urinary stone protein band A)</v>
      </c>
      <c r="C263" s="4" t="str">
        <f>IFERROR(VLOOKUP($A263,'[1]Protein names'!$S$1:$X$443,6,FALSE),"Fetch by hand in Uniprot")</f>
        <v>S100A8 CAGA CFAG MRP8</v>
      </c>
      <c r="D263" s="4">
        <v>64169.090225542219</v>
      </c>
      <c r="E263" s="4">
        <v>186466.63987999019</v>
      </c>
    </row>
    <row r="264" spans="1:5" ht="15" x14ac:dyDescent="0.25">
      <c r="A264" s="3" t="s">
        <v>265</v>
      </c>
      <c r="B264" s="4" t="str">
        <f>IFERROR(VLOOKUP($A264,'[1]Protein names'!$S$1:$X$443,5,FALSE),"Fetch by hand in Uniprot")</f>
        <v>Microtubule-associated protein 4 (MAP-4)</v>
      </c>
      <c r="C264" s="4" t="str">
        <f>IFERROR(VLOOKUP($A264,'[1]Protein names'!$S$1:$X$443,6,FALSE),"Fetch by hand in Uniprot")</f>
        <v>MAP4</v>
      </c>
      <c r="D264" s="4">
        <v>91347.93806458106</v>
      </c>
      <c r="E264" s="4">
        <v>42204.561662118911</v>
      </c>
    </row>
    <row r="265" spans="1:5" ht="15" x14ac:dyDescent="0.25">
      <c r="A265" s="3" t="s">
        <v>266</v>
      </c>
      <c r="B265" s="4" t="str">
        <f>IFERROR(VLOOKUP($A265,'[1]Protein names'!$S$1:$X$443,5,FALSE),"Fetch by hand in Uniprot")</f>
        <v>Regulation of nuclear pre-mRNA domain-containing protein 1A (Cyclin-dependent kinase inhibitor 2B-related protein) (p15INK4B-related protein)</v>
      </c>
      <c r="C265" s="4" t="str">
        <f>IFERROR(VLOOKUP($A265,'[1]Protein names'!$S$1:$X$443,6,FALSE),"Fetch by hand in Uniprot")</f>
        <v>RPRD1A P15RS</v>
      </c>
      <c r="D265" s="4">
        <v>1950.7358016530902</v>
      </c>
      <c r="E265" s="4">
        <v>0</v>
      </c>
    </row>
    <row r="266" spans="1:5" ht="15" x14ac:dyDescent="0.25">
      <c r="A266" s="3" t="s">
        <v>267</v>
      </c>
      <c r="B266" s="4" t="str">
        <f>IFERROR(VLOOKUP($A266,'[1]Protein names'!$S$1:$X$443,5,FALSE),"Fetch by hand in Uniprot")</f>
        <v>AP-2 complex subunit beta (AP105B) (Adaptor protein complex AP-2 subunit beta) (Adaptor-related protein complex 2 subunit beta) (Beta-2-adaptin) (Beta-adaptin) (Clathrin assembly protein complex 2 beta large chain) (Plasma membrane adaptor HA2/AP2 adaptin beta subunit)</v>
      </c>
      <c r="C266" s="4" t="str">
        <f>IFERROR(VLOOKUP($A266,'[1]Protein names'!$S$1:$X$443,6,FALSE),"Fetch by hand in Uniprot")</f>
        <v>AP2B1 ADTB2 CLAPB1</v>
      </c>
      <c r="D266" s="4">
        <v>0</v>
      </c>
      <c r="E266" s="4">
        <v>279.81231130281276</v>
      </c>
    </row>
    <row r="267" spans="1:5" ht="15" x14ac:dyDescent="0.25">
      <c r="A267" s="3" t="s">
        <v>268</v>
      </c>
      <c r="B267" s="4" t="str">
        <f>IFERROR(VLOOKUP($A267,'[1]Protein names'!$S$1:$X$443,5,FALSE),"Fetch by hand in Uniprot")</f>
        <v>Heterogeneous nuclear ribonucleoprotein K (hnRNP K) (Transformation up-regulated nuclear protein) (TUNP)</v>
      </c>
      <c r="C267" s="4" t="str">
        <f>IFERROR(VLOOKUP($A267,'[1]Protein names'!$S$1:$X$443,6,FALSE),"Fetch by hand in Uniprot")</f>
        <v>HNRNPK HNRPK</v>
      </c>
      <c r="D267" s="4">
        <v>3499.4876167065986</v>
      </c>
      <c r="E267" s="4">
        <v>0</v>
      </c>
    </row>
    <row r="268" spans="1:5" ht="15" x14ac:dyDescent="0.25">
      <c r="A268" s="3" t="s">
        <v>269</v>
      </c>
      <c r="B268" s="4" t="str">
        <f>IFERROR(VLOOKUP($A268,'[1]Protein names'!$S$1:$X$443,5,FALSE),"Fetch by hand in Uniprot")</f>
        <v>CD44 antigen (CDw44) (Epican) (Extracellular matrix receptor III) (ECMR-III) (GP90 lymphocyte homing/adhesion receptor) (HUTCH-I) (Heparan sulfate proteoglycan) (Hermes antigen) (Hyaluronate receptor) (Phagocytic glycoprotein 1) (PGP-1) (Phagocytic glycoprotein I) (PGP-I) (CD antigen CD44)</v>
      </c>
      <c r="C268" s="4" t="str">
        <f>IFERROR(VLOOKUP($A268,'[1]Protein names'!$S$1:$X$443,6,FALSE),"Fetch by hand in Uniprot")</f>
        <v>CD44 LHR MDU2 MDU3 MIC4</v>
      </c>
      <c r="D268" s="4">
        <v>16376.958467839493</v>
      </c>
      <c r="E268" s="4">
        <v>0</v>
      </c>
    </row>
    <row r="269" spans="1:5" ht="15" x14ac:dyDescent="0.25">
      <c r="A269" s="3" t="s">
        <v>270</v>
      </c>
      <c r="B269" s="4" t="str">
        <f>IFERROR(VLOOKUP($A269,'[1]Protein names'!$S$1:$X$443,5,FALSE),"Fetch by hand in Uniprot")</f>
        <v>Heterogeneous nuclear ribonucleoproteins A2/B1 (hnRNP A2/B1)</v>
      </c>
      <c r="C269" s="4" t="str">
        <f>IFERROR(VLOOKUP($A269,'[1]Protein names'!$S$1:$X$443,6,FALSE),"Fetch by hand in Uniprot")</f>
        <v>HNRNPA2B1 HNRPA2B1</v>
      </c>
      <c r="D269" s="4">
        <v>291370.89201119705</v>
      </c>
      <c r="E269" s="4">
        <v>102820.41404788326</v>
      </c>
    </row>
    <row r="270" spans="1:5" ht="15" x14ac:dyDescent="0.25">
      <c r="A270" s="3" t="s">
        <v>271</v>
      </c>
      <c r="B270" s="4" t="str">
        <f>IFERROR(VLOOKUP($A270,'[1]Protein names'!$S$1:$X$443,5,FALSE),"Fetch by hand in Uniprot")</f>
        <v>Charged multivesicular body protein 1a (Chromatin-modifying protein 1a) (CHMP1a) (Vacuolar protein sorting-associated protein 46-1) (Vps46-1) (hVps46-1)</v>
      </c>
      <c r="C270" s="4" t="str">
        <f>IFERROR(VLOOKUP($A270,'[1]Protein names'!$S$1:$X$443,6,FALSE),"Fetch by hand in Uniprot")</f>
        <v>CHMP1A CHMP1 KIAA0047 PCOLN3 PRSM1</v>
      </c>
      <c r="D270" s="4">
        <v>2660.4049968074842</v>
      </c>
      <c r="E270" s="4">
        <v>6865.4166008846405</v>
      </c>
    </row>
    <row r="271" spans="1:5" ht="15" x14ac:dyDescent="0.25">
      <c r="A271" s="3" t="s">
        <v>272</v>
      </c>
      <c r="B271" s="4" t="str">
        <f>IFERROR(VLOOKUP($A271,'[1]Protein names'!$S$1:$X$443,5,FALSE),"Fetch by hand in Uniprot")</f>
        <v>Fibrinogen alpha chain [Cleaved into: Fibrinopeptide A; Fibrinogen alpha chain]</v>
      </c>
      <c r="C271" s="4" t="str">
        <f>IFERROR(VLOOKUP($A271,'[1]Protein names'!$S$1:$X$443,6,FALSE),"Fetch by hand in Uniprot")</f>
        <v>FGA</v>
      </c>
      <c r="D271" s="4">
        <v>25702.345684643304</v>
      </c>
      <c r="E271" s="4">
        <v>12914.697134845048</v>
      </c>
    </row>
    <row r="272" spans="1:5" ht="15" x14ac:dyDescent="0.25">
      <c r="A272" s="3" t="s">
        <v>273</v>
      </c>
      <c r="B272" s="4" t="str">
        <f>IFERROR(VLOOKUP($A272,'[1]Protein names'!$S$1:$X$443,5,FALSE),"Fetch by hand in Uniprot")</f>
        <v>Tubulin beta chain (Tubulin beta-5 chain)</v>
      </c>
      <c r="C272" s="4" t="str">
        <f>IFERROR(VLOOKUP($A272,'[1]Protein names'!$S$1:$X$443,6,FALSE),"Fetch by hand in Uniprot")</f>
        <v>TUBB TUBB5 OK/SW-cl.56</v>
      </c>
      <c r="D272" s="4">
        <v>8844.9313984890196</v>
      </c>
      <c r="E272" s="4">
        <v>0</v>
      </c>
    </row>
    <row r="273" spans="1:5" ht="15" x14ac:dyDescent="0.25">
      <c r="A273" s="3" t="s">
        <v>274</v>
      </c>
      <c r="B273" s="4" t="str">
        <f>IFERROR(VLOOKUP($A273,'[1]Protein names'!$S$1:$X$443,5,FALSE),"Fetch by hand in Uniprot")</f>
        <v>RNA-binding protein 3 (RNA-binding motif protein 3) (RNPL)</v>
      </c>
      <c r="C273" s="4" t="str">
        <f>IFERROR(VLOOKUP($A273,'[1]Protein names'!$S$1:$X$443,6,FALSE),"Fetch by hand in Uniprot")</f>
        <v>RBM3 RNPL</v>
      </c>
      <c r="D273" s="4">
        <v>3101.0394466213515</v>
      </c>
      <c r="E273" s="4">
        <v>0</v>
      </c>
    </row>
    <row r="274" spans="1:5" ht="15" x14ac:dyDescent="0.25">
      <c r="A274" s="3" t="s">
        <v>275</v>
      </c>
      <c r="B274" s="4" t="str">
        <f>IFERROR(VLOOKUP($A274,'[1]Protein names'!$S$1:$X$443,5,FALSE),"Fetch by hand in Uniprot")</f>
        <v>26S proteasome non-ATPase regulatory subunit 9 (26S proteasome regulatory subunit p27)</v>
      </c>
      <c r="C274" s="4" t="str">
        <f>IFERROR(VLOOKUP($A274,'[1]Protein names'!$S$1:$X$443,6,FALSE),"Fetch by hand in Uniprot")</f>
        <v>PSMD9</v>
      </c>
      <c r="D274" s="4">
        <v>0</v>
      </c>
      <c r="E274" s="4">
        <v>9892.0425841114757</v>
      </c>
    </row>
    <row r="275" spans="1:5" ht="15" x14ac:dyDescent="0.25">
      <c r="A275" s="3" t="s">
        <v>276</v>
      </c>
      <c r="B275" s="4" t="str">
        <f>IFERROR(VLOOKUP($A275,'[1]Protein names'!$S$1:$X$443,5,FALSE),"Fetch by hand in Uniprot")</f>
        <v>Granulins (Proepithelin) (PEPI) [Cleaved into: Acrogranin (Glycoprotein of 88 Kda) (GP88) (Glycoprotein 88) (Progranulin); Paragranulin; Granulin-1 (Granulin G); Granulin-2 (Granulin F); Granulin-3 (Granulin B); Granulin-4 (Granulin A); Granulin-5 (Granulin C); Granulin-6 (Granulin D); Granulin-7 (Granulin E)]</v>
      </c>
      <c r="C275" s="4" t="str">
        <f>IFERROR(VLOOKUP($A275,'[1]Protein names'!$S$1:$X$443,6,FALSE),"Fetch by hand in Uniprot")</f>
        <v>GRN</v>
      </c>
      <c r="D275" s="4">
        <v>112435.46695352094</v>
      </c>
      <c r="E275" s="4">
        <v>50597.411158493829</v>
      </c>
    </row>
    <row r="276" spans="1:5" ht="15" x14ac:dyDescent="0.25">
      <c r="A276" s="3" t="s">
        <v>277</v>
      </c>
      <c r="B276" s="4" t="str">
        <f>IFERROR(VLOOKUP($A276,'[1]Protein names'!$S$1:$X$443,5,FALSE),"Fetch by hand in Uniprot")</f>
        <v>Rho guanine nucleotide exchange factor 10</v>
      </c>
      <c r="C276" s="4" t="str">
        <f>IFERROR(VLOOKUP($A276,'[1]Protein names'!$S$1:$X$443,6,FALSE),"Fetch by hand in Uniprot")</f>
        <v>ARHGEF10 KIAA0294</v>
      </c>
      <c r="D276" s="4">
        <v>0</v>
      </c>
      <c r="E276" s="4">
        <v>0</v>
      </c>
    </row>
    <row r="277" spans="1:5" ht="15" x14ac:dyDescent="0.25">
      <c r="A277" s="3" t="s">
        <v>278</v>
      </c>
      <c r="B277" s="4" t="str">
        <f>IFERROR(VLOOKUP($A277,'[1]Protein names'!$S$1:$X$443,5,FALSE),"Fetch by hand in Uniprot")</f>
        <v>Rho GDP-dissociation inhibitor 2 (Rho GDI 2) (Ly-GDI) (Rho-GDI beta)</v>
      </c>
      <c r="C277" s="4" t="str">
        <f>IFERROR(VLOOKUP($A277,'[1]Protein names'!$S$1:$X$443,6,FALSE),"Fetch by hand in Uniprot")</f>
        <v>ARHGDIB GDIA2 GDID4 RAP1GN1</v>
      </c>
      <c r="D277" s="4">
        <v>45616.612954791162</v>
      </c>
      <c r="E277" s="4">
        <v>4218.0373448619548</v>
      </c>
    </row>
    <row r="278" spans="1:5" ht="15" x14ac:dyDescent="0.25">
      <c r="A278" s="3" t="s">
        <v>279</v>
      </c>
      <c r="B278" s="4" t="str">
        <f>IFERROR(VLOOKUP($A278,'[1]Protein names'!$S$1:$X$443,5,FALSE),"Fetch by hand in Uniprot")</f>
        <v>Platelet endothelial cell adhesion molecule (PECAM-1) (EndoCAM) (GPIIA') (PECA1) (CD antigen CD31)</v>
      </c>
      <c r="C278" s="4" t="str">
        <f>IFERROR(VLOOKUP($A278,'[1]Protein names'!$S$1:$X$443,6,FALSE),"Fetch by hand in Uniprot")</f>
        <v>PECAM1</v>
      </c>
      <c r="D278" s="4">
        <v>9597.384719873251</v>
      </c>
      <c r="E278" s="4">
        <v>0</v>
      </c>
    </row>
    <row r="279" spans="1:5" ht="15" x14ac:dyDescent="0.25">
      <c r="A279" s="3" t="s">
        <v>280</v>
      </c>
      <c r="B279" s="4" t="str">
        <f>IFERROR(VLOOKUP($A279,'[1]Protein names'!$S$1:$X$443,5,FALSE),"Fetch by hand in Uniprot")</f>
        <v>Probable ATP-dependent RNA helicase DDX28 (EC 3.6.4.13) (Mitochondrial DEAD box protein 28)</v>
      </c>
      <c r="C279" s="4" t="str">
        <f>IFERROR(VLOOKUP($A279,'[1]Protein names'!$S$1:$X$443,6,FALSE),"Fetch by hand in Uniprot")</f>
        <v>DDX28 MDDX28</v>
      </c>
      <c r="D279" s="4">
        <v>0</v>
      </c>
      <c r="E279" s="4">
        <v>963.26967137907593</v>
      </c>
    </row>
    <row r="280" spans="1:5" ht="15" x14ac:dyDescent="0.25">
      <c r="A280" s="3" t="s">
        <v>281</v>
      </c>
      <c r="B280" s="4" t="str">
        <f>IFERROR(VLOOKUP($A280,'[1]Protein names'!$S$1:$X$443,5,FALSE),"Fetch by hand in Uniprot")</f>
        <v>Proteasome activator complex subunit 1 (11S regulator complex subunit alpha) (REG-alpha) (Activator of multicatalytic protease subunit 1) (Interferon gamma up-regulated I-5111 protein) (IGUP I-5111) (Proteasome activator 28 subunit alpha) (PA28a) (PA28alpha)</v>
      </c>
      <c r="C280" s="4" t="str">
        <f>IFERROR(VLOOKUP($A280,'[1]Protein names'!$S$1:$X$443,6,FALSE),"Fetch by hand in Uniprot")</f>
        <v>PSME1 IFI5111</v>
      </c>
      <c r="D280" s="4">
        <v>0</v>
      </c>
      <c r="E280" s="4">
        <v>35840.609678329703</v>
      </c>
    </row>
    <row r="281" spans="1:5" ht="15" x14ac:dyDescent="0.25">
      <c r="A281" s="3" t="s">
        <v>282</v>
      </c>
      <c r="B281" s="4" t="str">
        <f>IFERROR(VLOOKUP($A281,'[1]Protein names'!$S$1:$X$443,5,FALSE),"Fetch by hand in Uniprot")</f>
        <v>Piezo-type mechanosensitive ion channel component 1 (Membrane protein induced by beta-amyloid treatment) (Mib) (Protein FAM38A)</v>
      </c>
      <c r="C281" s="4" t="str">
        <f>IFERROR(VLOOKUP($A281,'[1]Protein names'!$S$1:$X$443,6,FALSE),"Fetch by hand in Uniprot")</f>
        <v>PIEZO1 FAM38A KIAA0233</v>
      </c>
      <c r="D281" s="4">
        <v>0</v>
      </c>
      <c r="E281" s="4">
        <v>605.63238354751275</v>
      </c>
    </row>
    <row r="282" spans="1:5" ht="15" x14ac:dyDescent="0.25">
      <c r="A282" s="3" t="s">
        <v>283</v>
      </c>
      <c r="B282" s="4" t="str">
        <f>IFERROR(VLOOKUP($A282,'[1]Protein names'!$S$1:$X$443,5,FALSE),"Fetch by hand in Uniprot")</f>
        <v>Charged multivesicular body protein 5 (Chromatin-modifying protein 5) (SNF7 domain-containing protein 2) (Vacuolar protein sorting-associated protein 60) (Vps60) (hVps60)</v>
      </c>
      <c r="C282" s="4" t="str">
        <f>IFERROR(VLOOKUP($A282,'[1]Protein names'!$S$1:$X$443,6,FALSE),"Fetch by hand in Uniprot")</f>
        <v>CHMP5 C9orf83 SNF7DC2 CGI-34 HSPC177 PNAS-114 PNAS-2</v>
      </c>
      <c r="D282" s="4">
        <v>0</v>
      </c>
      <c r="E282" s="4">
        <v>14279.500540212248</v>
      </c>
    </row>
    <row r="283" spans="1:5" ht="15" x14ac:dyDescent="0.25">
      <c r="A283" s="3" t="s">
        <v>284</v>
      </c>
      <c r="B283" s="4" t="str">
        <f>IFERROR(VLOOKUP($A283,'[1]Protein names'!$S$1:$X$443,5,FALSE),"Fetch by hand in Uniprot")</f>
        <v>Transcription elongation factor A protein 1 (Transcription elongation factor S-II protein 1) (Transcription elongation factor TFIIS.o)</v>
      </c>
      <c r="C283" s="4" t="str">
        <f>IFERROR(VLOOKUP($A283,'[1]Protein names'!$S$1:$X$443,6,FALSE),"Fetch by hand in Uniprot")</f>
        <v>TCEA1 GTF2S TFIIS</v>
      </c>
      <c r="D283" s="4">
        <v>5709.66682034934</v>
      </c>
      <c r="E283" s="4">
        <v>9278.2178315912697</v>
      </c>
    </row>
    <row r="284" spans="1:5" ht="15" x14ac:dyDescent="0.25">
      <c r="A284" s="3" t="s">
        <v>285</v>
      </c>
      <c r="B284" s="4" t="str">
        <f>IFERROR(VLOOKUP($A284,'[1]Protein names'!$S$1:$X$443,5,FALSE),"Fetch by hand in Uniprot")</f>
        <v>Phosphatidylethanolamine-binding protein 1 (PEBP-1) (HCNPpp) (Neuropolypeptide h3) (Prostatic-binding protein) (Raf kinase inhibitor protein) (RKIP) [Cleaved into: Hippocampal cholinergic neurostimulating peptide (HCNP)]</v>
      </c>
      <c r="C284" s="4" t="str">
        <f>IFERROR(VLOOKUP($A284,'[1]Protein names'!$S$1:$X$443,6,FALSE),"Fetch by hand in Uniprot")</f>
        <v>PEBP1 PBP PEBP</v>
      </c>
      <c r="D284" s="4">
        <v>18983.600391015749</v>
      </c>
      <c r="E284" s="4">
        <v>10984.582538175964</v>
      </c>
    </row>
    <row r="285" spans="1:5" ht="15" x14ac:dyDescent="0.25">
      <c r="A285" s="3" t="s">
        <v>286</v>
      </c>
      <c r="B285" s="4" t="str">
        <f>IFERROR(VLOOKUP($A285,'[1]Protein names'!$S$1:$X$443,5,FALSE),"Fetch by hand in Uniprot")</f>
        <v>Plasminogen (EC 3.4.21.7) [Cleaved into: Plasmin heavy chain A; Activation peptide; Angiostatin; Plasmin heavy chain A, short form; Plasmin light chain B]</v>
      </c>
      <c r="C285" s="4" t="str">
        <f>IFERROR(VLOOKUP($A285,'[1]Protein names'!$S$1:$X$443,6,FALSE),"Fetch by hand in Uniprot")</f>
        <v>PLG</v>
      </c>
      <c r="D285" s="4">
        <v>530.02070173578659</v>
      </c>
      <c r="E285" s="4">
        <v>0</v>
      </c>
    </row>
    <row r="286" spans="1:5" ht="15" x14ac:dyDescent="0.25">
      <c r="A286" s="3" t="s">
        <v>287</v>
      </c>
      <c r="B286" s="4" t="str">
        <f>IFERROR(VLOOKUP($A286,'[1]Protein names'!$S$1:$X$443,5,FALSE),"Fetch by hand in Uniprot")</f>
        <v>Polypyrimidine tract-binding protein 1 (PTB) (57 kDa RNA-binding protein PPTB-1) (Heterogeneous nuclear ribonucleoprotein I) (hnRNP I)</v>
      </c>
      <c r="C286" s="4" t="str">
        <f>IFERROR(VLOOKUP($A286,'[1]Protein names'!$S$1:$X$443,6,FALSE),"Fetch by hand in Uniprot")</f>
        <v>PTBP1 PTB</v>
      </c>
      <c r="D286" s="4">
        <v>0</v>
      </c>
      <c r="E286" s="4">
        <v>0</v>
      </c>
    </row>
    <row r="287" spans="1:5" ht="15" x14ac:dyDescent="0.25">
      <c r="A287" s="3" t="s">
        <v>288</v>
      </c>
      <c r="B287" s="4" t="str">
        <f>IFERROR(VLOOKUP($A287,'[1]Protein names'!$S$1:$X$443,5,FALSE),"Fetch by hand in Uniprot")</f>
        <v>Glutaredoxin-1 (Thioltransferase-1) (TTase-1)</v>
      </c>
      <c r="C287" s="4" t="str">
        <f>IFERROR(VLOOKUP($A287,'[1]Protein names'!$S$1:$X$443,6,FALSE),"Fetch by hand in Uniprot")</f>
        <v>GLRX GRX</v>
      </c>
      <c r="D287" s="4">
        <v>102945.16914136874</v>
      </c>
      <c r="E287" s="4">
        <v>148618.95501212028</v>
      </c>
    </row>
    <row r="288" spans="1:5" ht="15" x14ac:dyDescent="0.25">
      <c r="A288" s="3" t="s">
        <v>289</v>
      </c>
      <c r="B288" s="4" t="str">
        <f>IFERROR(VLOOKUP($A288,'[1]Protein names'!$S$1:$X$443,5,FALSE),"Fetch by hand in Uniprot")</f>
        <v>Multimerin-1 (EMILIN-4) (Elastin microfibril interface located protein 4) (Elastin microfibril interfacer 4) (Endothelial cell multimerin) [Cleaved into: Platelet glycoprotein Ia*; 155 kDa platelet multimerin (p-155) (p155)]</v>
      </c>
      <c r="C288" s="4" t="str">
        <f>IFERROR(VLOOKUP($A288,'[1]Protein names'!$S$1:$X$443,6,FALSE),"Fetch by hand in Uniprot")</f>
        <v>MMRN1 ECM EMILIN4 GPIA* MMRN</v>
      </c>
      <c r="D288" s="4">
        <v>0</v>
      </c>
      <c r="E288" s="4">
        <v>15442.437690180594</v>
      </c>
    </row>
    <row r="289" spans="1:5" ht="15" x14ac:dyDescent="0.25">
      <c r="A289" s="3" t="s">
        <v>290</v>
      </c>
      <c r="B289" s="4" t="str">
        <f>IFERROR(VLOOKUP($A289,'[1]Protein names'!$S$1:$X$443,5,FALSE),"Fetch by hand in Uniprot")</f>
        <v>Heat shock protein beta-1 (HspB1) (28 kDa heat shock protein) (Estrogen-regulated 24 kDa protein) (Heat shock 27 kDa protein) (HSP 27) (Stress-responsive protein 27) (SRP27)</v>
      </c>
      <c r="C289" s="4" t="str">
        <f>IFERROR(VLOOKUP($A289,'[1]Protein names'!$S$1:$X$443,6,FALSE),"Fetch by hand in Uniprot")</f>
        <v>HSPB1 HSP27 HSP28</v>
      </c>
      <c r="D289" s="4">
        <v>10592.406419417628</v>
      </c>
      <c r="E289" s="4">
        <v>17233.308408129051</v>
      </c>
    </row>
    <row r="290" spans="1:5" ht="15" x14ac:dyDescent="0.25">
      <c r="A290" s="3" t="s">
        <v>291</v>
      </c>
      <c r="B290" s="4" t="str">
        <f>IFERROR(VLOOKUP($A290,'[1]Protein names'!$S$1:$X$443,5,FALSE),"Fetch by hand in Uniprot")</f>
        <v>Coagulation factor XIII A chain (Coagulation factor XIIIa) (EC 2.3.2.13) (Protein-glutamine gamma-glutamyltransferase A chain) (Transglutaminase A chain)</v>
      </c>
      <c r="C290" s="4" t="str">
        <f>IFERROR(VLOOKUP($A290,'[1]Protein names'!$S$1:$X$443,6,FALSE),"Fetch by hand in Uniprot")</f>
        <v>F13A1 F13A</v>
      </c>
      <c r="D290" s="4">
        <v>2704.885127209146</v>
      </c>
      <c r="E290" s="4">
        <v>5603.0022845042668</v>
      </c>
    </row>
    <row r="291" spans="1:5" ht="15" x14ac:dyDescent="0.25">
      <c r="A291" s="3" t="s">
        <v>292</v>
      </c>
      <c r="B291" s="4" t="str">
        <f>IFERROR(VLOOKUP($A291,'[1]Protein names'!$S$1:$X$443,5,FALSE),"Fetch by hand in Uniprot")</f>
        <v>Ubiquitin carboxyl-terminal hydrolase 5 (EC 3.4.19.12) (Deubiquitinating enzyme 5) (Isopeptidase T) (Ubiquitin thioesterase 5) (Ubiquitin-specific-processing protease 5)</v>
      </c>
      <c r="C291" s="4" t="str">
        <f>IFERROR(VLOOKUP($A291,'[1]Protein names'!$S$1:$X$443,6,FALSE),"Fetch by hand in Uniprot")</f>
        <v>USP5 ISOT</v>
      </c>
      <c r="D291" s="4">
        <v>0</v>
      </c>
      <c r="E291" s="4">
        <v>71566.666422157679</v>
      </c>
    </row>
    <row r="292" spans="1:5" ht="15" x14ac:dyDescent="0.25">
      <c r="A292" s="3" t="s">
        <v>293</v>
      </c>
      <c r="B292" s="4" t="str">
        <f>IFERROR(VLOOKUP($A292,'[1]Protein names'!$S$1:$X$443,5,FALSE),"Fetch by hand in Uniprot")</f>
        <v>Eosinophil cationic protein (ECP) (EC 3.1.27.-) (Ribonuclease 3) (RNase 3)</v>
      </c>
      <c r="C292" s="4" t="str">
        <f>IFERROR(VLOOKUP($A292,'[1]Protein names'!$S$1:$X$443,6,FALSE),"Fetch by hand in Uniprot")</f>
        <v>RNASE3 ECP RNS3</v>
      </c>
      <c r="D292" s="4">
        <v>63107.356028016991</v>
      </c>
      <c r="E292" s="4">
        <v>0</v>
      </c>
    </row>
    <row r="293" spans="1:5" ht="15" x14ac:dyDescent="0.25">
      <c r="A293" s="3" t="s">
        <v>294</v>
      </c>
      <c r="B293" s="4" t="str">
        <f>IFERROR(VLOOKUP($A293,'[1]Protein names'!$S$1:$X$443,5,FALSE),"Fetch by hand in Uniprot")</f>
        <v>Keratin, type II cytoskeletal 5 (58 kDa cytokeratin) (Cytokeratin-5) (CK-5) (Keratin-5) (K5) (Type-II keratin Kb5)</v>
      </c>
      <c r="C293" s="4" t="str">
        <f>IFERROR(VLOOKUP($A293,'[1]Protein names'!$S$1:$X$443,6,FALSE),"Fetch by hand in Uniprot")</f>
        <v>KRT5</v>
      </c>
      <c r="D293" s="4">
        <v>9946.5308968559511</v>
      </c>
      <c r="E293" s="4">
        <v>19371.920367675659</v>
      </c>
    </row>
    <row r="294" spans="1:5" ht="15" x14ac:dyDescent="0.25">
      <c r="A294" s="3" t="s">
        <v>295</v>
      </c>
      <c r="B294" s="4" t="str">
        <f>IFERROR(VLOOKUP($A294,'[1]Protein names'!$S$1:$X$443,5,FALSE),"Fetch by hand in Uniprot")</f>
        <v>Apoptosis-associated speck-like protein containing a CARD (hASC) (Caspase recruitment domain-containing protein 5) (PYD and CARD domain-containing protein) (Target of methylation-induced silencing 1)</v>
      </c>
      <c r="C294" s="4" t="str">
        <f>IFERROR(VLOOKUP($A294,'[1]Protein names'!$S$1:$X$443,6,FALSE),"Fetch by hand in Uniprot")</f>
        <v>PYCARD ASC CARD5 TMS1</v>
      </c>
      <c r="D294" s="4">
        <v>6317.9342675969165</v>
      </c>
      <c r="E294" s="4">
        <v>59627.478983576904</v>
      </c>
    </row>
    <row r="295" spans="1:5" ht="15" x14ac:dyDescent="0.25">
      <c r="A295" s="3" t="s">
        <v>296</v>
      </c>
      <c r="B295" s="4" t="str">
        <f>IFERROR(VLOOKUP($A295,'[1]Protein names'!$S$1:$X$443,5,FALSE),"Fetch by hand in Uniprot")</f>
        <v>Heat shock cognate 71 kDa protein (Heat shock 70 kDa protein 8) (Lipopolysaccharide-associated protein 1) (LAP-1) (LPS-associated protein 1)</v>
      </c>
      <c r="C295" s="4" t="str">
        <f>IFERROR(VLOOKUP($A295,'[1]Protein names'!$S$1:$X$443,6,FALSE),"Fetch by hand in Uniprot")</f>
        <v>HSPA8 HSC70 HSP73 HSPA10</v>
      </c>
      <c r="D295" s="4">
        <v>7688.9816767238372</v>
      </c>
      <c r="E295" s="4">
        <v>0</v>
      </c>
    </row>
    <row r="296" spans="1:5" ht="15" x14ac:dyDescent="0.25">
      <c r="A296" s="3" t="s">
        <v>297</v>
      </c>
      <c r="B296" s="4" t="str">
        <f>IFERROR(VLOOKUP($A296,'[1]Protein names'!$S$1:$X$443,5,FALSE),"Fetch by hand in Uniprot")</f>
        <v>14-3-3 protein gamma (Protein kinase C inhibitor protein 1) (KCIP-1) [Cleaved into: 14-3-3 protein gamma, N-terminally processed]</v>
      </c>
      <c r="C296" s="4" t="str">
        <f>IFERROR(VLOOKUP($A296,'[1]Protein names'!$S$1:$X$443,6,FALSE),"Fetch by hand in Uniprot")</f>
        <v>YWHAG</v>
      </c>
      <c r="D296" s="4">
        <v>0</v>
      </c>
      <c r="E296" s="4">
        <v>7564.2306724830742</v>
      </c>
    </row>
    <row r="297" spans="1:5" ht="15" x14ac:dyDescent="0.25">
      <c r="A297" s="3" t="s">
        <v>298</v>
      </c>
      <c r="B297" s="4" t="str">
        <f>IFERROR(VLOOKUP($A297,'[1]Protein names'!$S$1:$X$443,5,FALSE),"Fetch by hand in Uniprot")</f>
        <v>PDZ domain-containing protein GIPC3</v>
      </c>
      <c r="C297" s="4" t="str">
        <f>IFERROR(VLOOKUP($A297,'[1]Protein names'!$S$1:$X$443,6,FALSE),"Fetch by hand in Uniprot")</f>
        <v>GIPC3 C19orf64</v>
      </c>
      <c r="D297" s="4">
        <v>1617.6869799896244</v>
      </c>
      <c r="E297" s="4">
        <v>0</v>
      </c>
    </row>
    <row r="298" spans="1:5" ht="15" x14ac:dyDescent="0.25">
      <c r="A298" s="3" t="s">
        <v>299</v>
      </c>
      <c r="B298" s="4" t="str">
        <f>IFERROR(VLOOKUP($A298,'[1]Protein names'!$S$1:$X$443,5,FALSE),"Fetch by hand in Uniprot")</f>
        <v>Lysophospholipase-like protein 1 (EC 3.1.2.-)</v>
      </c>
      <c r="C298" s="4" t="str">
        <f>IFERROR(VLOOKUP($A298,'[1]Protein names'!$S$1:$X$443,6,FALSE),"Fetch by hand in Uniprot")</f>
        <v>LYPLAL1</v>
      </c>
      <c r="D298" s="4">
        <v>0</v>
      </c>
      <c r="E298" s="4">
        <v>772.30467668352264</v>
      </c>
    </row>
    <row r="299" spans="1:5" ht="15" x14ac:dyDescent="0.25">
      <c r="A299" s="3" t="s">
        <v>300</v>
      </c>
      <c r="B299" s="4" t="str">
        <f>IFERROR(VLOOKUP($A299,'[1]Protein names'!$S$1:$X$443,5,FALSE),"Fetch by hand in Uniprot")</f>
        <v>Myeloperoxidase (MPO) (EC 1.11.2.2) [Cleaved into: Myeloperoxidase; 89 kDa myeloperoxidase; 84 kDa myeloperoxidase; Myeloperoxidase light chain; Myeloperoxidase heavy chain]</v>
      </c>
      <c r="C299" s="4" t="str">
        <f>IFERROR(VLOOKUP($A299,'[1]Protein names'!$S$1:$X$443,6,FALSE),"Fetch by hand in Uniprot")</f>
        <v>MPO</v>
      </c>
      <c r="D299" s="4">
        <v>0</v>
      </c>
      <c r="E299" s="4">
        <v>7030.2564082078552</v>
      </c>
    </row>
    <row r="300" spans="1:5" ht="15" x14ac:dyDescent="0.25">
      <c r="A300" s="3" t="s">
        <v>301</v>
      </c>
      <c r="B300" s="4" t="str">
        <f>IFERROR(VLOOKUP($A300,'[1]Protein names'!$S$1:$X$443,5,FALSE),"Fetch by hand in Uniprot")</f>
        <v>Stathmin (Leukemia-associated phosphoprotein p18) (Metablastin) (Oncoprotein 18) (Op18) (Phosphoprotein p19) (pp19) (Prosolin) (Protein Pr22) (pp17)</v>
      </c>
      <c r="C300" s="4" t="str">
        <f>IFERROR(VLOOKUP($A300,'[1]Protein names'!$S$1:$X$443,6,FALSE),"Fetch by hand in Uniprot")</f>
        <v>STMN1 C1orf215 LAP18 OP18</v>
      </c>
      <c r="D300" s="4">
        <v>31291.950355424597</v>
      </c>
      <c r="E300" s="4">
        <v>20217.418808852504</v>
      </c>
    </row>
    <row r="301" spans="1:5" ht="15" x14ac:dyDescent="0.25">
      <c r="A301" s="3" t="s">
        <v>302</v>
      </c>
      <c r="B301" s="4" t="str">
        <f>IFERROR(VLOOKUP($A301,'[1]Protein names'!$S$1:$X$443,5,FALSE),"Fetch by hand in Uniprot")</f>
        <v>Clusterin (Aging-associated gene 4 protein) (Apolipoprotein J) (Apo-J) (Complement cytolysis inhibitor) (CLI) (Complement-associated protein SP-40,40) (Ku70-binding protein 1) (NA1/NA2) (Testosterone-repressed prostate message 2) (TRPM-2) [Cleaved into: Clusterin beta chain (ApoJalpha) (Complement cytolysis inhibitor a chain); Clusterin alpha chain (ApoJbeta) (Complement cytolysis inhibitor b chain)]</v>
      </c>
      <c r="C301" s="4" t="str">
        <f>IFERROR(VLOOKUP($A301,'[1]Protein names'!$S$1:$X$443,6,FALSE),"Fetch by hand in Uniprot")</f>
        <v>CLU APOJ CLI KUB1 AAG4</v>
      </c>
      <c r="D301" s="4">
        <v>0</v>
      </c>
      <c r="E301" s="4">
        <v>4168.0342561288717</v>
      </c>
    </row>
    <row r="302" spans="1:5" ht="15" x14ac:dyDescent="0.25">
      <c r="A302" s="3" t="s">
        <v>303</v>
      </c>
      <c r="B302" s="4" t="str">
        <f>IFERROR(VLOOKUP($A302,'[1]Protein names'!$S$1:$X$443,5,FALSE),"Fetch by hand in Uniprot")</f>
        <v>Caldesmon (CDM)</v>
      </c>
      <c r="C302" s="4" t="str">
        <f>IFERROR(VLOOKUP($A302,'[1]Protein names'!$S$1:$X$443,6,FALSE),"Fetch by hand in Uniprot")</f>
        <v>CALD1 CAD CDM</v>
      </c>
      <c r="D302" s="4">
        <v>6343.8176440260113</v>
      </c>
      <c r="E302" s="4">
        <v>14105.226167581444</v>
      </c>
    </row>
    <row r="303" spans="1:5" ht="15" x14ac:dyDescent="0.25">
      <c r="A303" s="3" t="s">
        <v>304</v>
      </c>
      <c r="B303" s="4" t="str">
        <f>IFERROR(VLOOKUP($A303,'[1]Protein names'!$S$1:$X$443,5,FALSE),"Fetch by hand in Uniprot")</f>
        <v>Dynactin subunit 2 (50 kDa dynein-associated polypeptide) (Dynactin complex 50 kDa subunit) (DCTN-50) (p50 dynamitin)</v>
      </c>
      <c r="C303" s="4" t="str">
        <f>IFERROR(VLOOKUP($A303,'[1]Protein names'!$S$1:$X$443,6,FALSE),"Fetch by hand in Uniprot")</f>
        <v>DCTN2 DCTN50</v>
      </c>
      <c r="D303" s="4">
        <v>0</v>
      </c>
      <c r="E303" s="4">
        <v>5945.0028682774309</v>
      </c>
    </row>
    <row r="304" spans="1:5" ht="15" x14ac:dyDescent="0.25">
      <c r="A304" s="3" t="s">
        <v>305</v>
      </c>
      <c r="B304" s="4" t="str">
        <f>IFERROR(VLOOKUP($A304,'[1]Protein names'!$S$1:$X$443,5,FALSE),"Fetch by hand in Uniprot")</f>
        <v>Glutaredoxin-3 (PKC-interacting cousin of thioredoxin) (PICOT) (PKC-theta-interacting protein) (PKCq-interacting protein) (Thioredoxin-like protein 2)</v>
      </c>
      <c r="C304" s="4" t="str">
        <f>IFERROR(VLOOKUP($A304,'[1]Protein names'!$S$1:$X$443,6,FALSE),"Fetch by hand in Uniprot")</f>
        <v>GLRX3 PICOT TXNL2 HUSSY-22</v>
      </c>
      <c r="D304" s="4">
        <v>547.35774854590363</v>
      </c>
      <c r="E304" s="4">
        <v>0</v>
      </c>
    </row>
    <row r="305" spans="1:5" ht="15" x14ac:dyDescent="0.25">
      <c r="A305" s="3" t="s">
        <v>306</v>
      </c>
      <c r="B305" s="4" t="str">
        <f>IFERROR(VLOOKUP($A305,'[1]Protein names'!$S$1:$X$443,5,FALSE),"Fetch by hand in Uniprot")</f>
        <v>Cdc42 effector protein 1 (Binder of Rho GTPases 5) (Serum protein MSE55)</v>
      </c>
      <c r="C305" s="4" t="str">
        <f>IFERROR(VLOOKUP($A305,'[1]Protein names'!$S$1:$X$443,6,FALSE),"Fetch by hand in Uniprot")</f>
        <v>CDC42EP1 BORG5 CEP1 MSE55</v>
      </c>
      <c r="D305" s="4">
        <v>691.05628560974867</v>
      </c>
      <c r="E305" s="4">
        <v>0</v>
      </c>
    </row>
    <row r="306" spans="1:5" ht="15" x14ac:dyDescent="0.25">
      <c r="A306" s="3" t="s">
        <v>307</v>
      </c>
      <c r="B306" s="4" t="str">
        <f>IFERROR(VLOOKUP($A306,'[1]Protein names'!$S$1:$X$443,5,FALSE),"Fetch by hand in Uniprot")</f>
        <v>Peroxiredoxin-2 (EC 1.11.1.15) (Natural killer cell-enhancing factor B) (NKEF-B) (PRP) (Thiol-specific antioxidant protein) (TSA) (Thioredoxin peroxidase 1) (Thioredoxin-dependent peroxide reductase 1)</v>
      </c>
      <c r="C306" s="4" t="str">
        <f>IFERROR(VLOOKUP($A306,'[1]Protein names'!$S$1:$X$443,6,FALSE),"Fetch by hand in Uniprot")</f>
        <v>PRDX2 NKEFB TDPX1</v>
      </c>
      <c r="D306" s="4">
        <v>0</v>
      </c>
      <c r="E306" s="4">
        <v>0</v>
      </c>
    </row>
    <row r="307" spans="1:5" ht="15" x14ac:dyDescent="0.25">
      <c r="A307" s="3" t="s">
        <v>308</v>
      </c>
      <c r="B307" s="4" t="str">
        <f>IFERROR(VLOOKUP($A307,'[1]Protein names'!$S$1:$X$443,5,FALSE),"Fetch by hand in Uniprot")</f>
        <v>SH3 domain-binding glutamic acid-rich-like protein 3 (SH3 domain-binding protein 1) (SH3BP-1)</v>
      </c>
      <c r="C307" s="4" t="str">
        <f>IFERROR(VLOOKUP($A307,'[1]Protein names'!$S$1:$X$443,6,FALSE),"Fetch by hand in Uniprot")</f>
        <v>SH3BGRL3 P1725</v>
      </c>
      <c r="D307" s="4">
        <v>230780.01072819254</v>
      </c>
      <c r="E307" s="4">
        <v>184800.84131797025</v>
      </c>
    </row>
    <row r="308" spans="1:5" ht="15" x14ac:dyDescent="0.25">
      <c r="A308" s="3" t="s">
        <v>309</v>
      </c>
      <c r="B308" s="4" t="str">
        <f>IFERROR(VLOOKUP($A308,'[1]Protein names'!$S$1:$X$443,5,FALSE),"Fetch by hand in Uniprot")</f>
        <v>Gastrotropin (GT) (Fatty acid-binding protein 6) (Ileal lipid-binding protein) (ILBP) (Intestinal 15 kDa protein) (I-15P) (Intestinal bile acid-binding protein) (I-BABP)</v>
      </c>
      <c r="C308" s="4" t="str">
        <f>IFERROR(VLOOKUP($A308,'[1]Protein names'!$S$1:$X$443,6,FALSE),"Fetch by hand in Uniprot")</f>
        <v>FABP6 ILBP ILLBP</v>
      </c>
      <c r="D308" s="4">
        <v>0</v>
      </c>
      <c r="E308" s="4">
        <v>35569.312263993852</v>
      </c>
    </row>
    <row r="309" spans="1:5" ht="15" x14ac:dyDescent="0.25">
      <c r="A309" s="3" t="s">
        <v>310</v>
      </c>
      <c r="B309" s="4" t="str">
        <f>IFERROR(VLOOKUP($A309,'[1]Protein names'!$S$1:$X$443,5,FALSE),"Fetch by hand in Uniprot")</f>
        <v>Nuclear ubiquitous casein and cyclin-dependent kinase substrate 1 (P1)</v>
      </c>
      <c r="C309" s="4" t="str">
        <f>IFERROR(VLOOKUP($A309,'[1]Protein names'!$S$1:$X$443,6,FALSE),"Fetch by hand in Uniprot")</f>
        <v>NUCKS1 NUCKS JC7</v>
      </c>
      <c r="D309" s="4">
        <v>48671.376818972654</v>
      </c>
      <c r="E309" s="4">
        <v>7262.0614594452127</v>
      </c>
    </row>
    <row r="310" spans="1:5" ht="15" x14ac:dyDescent="0.25">
      <c r="A310" s="3" t="s">
        <v>311</v>
      </c>
      <c r="B310" s="4" t="str">
        <f>IFERROR(VLOOKUP($A310,'[1]Protein names'!$S$1:$X$443,5,FALSE),"Fetch by hand in Uniprot")</f>
        <v>Glucose 1,6-bisphosphate synthase (EC 2.7.1.106) (PMMLP) (Phosphoglucomutase-2-like 1)</v>
      </c>
      <c r="C310" s="4" t="str">
        <f>IFERROR(VLOOKUP($A310,'[1]Protein names'!$S$1:$X$443,6,FALSE),"Fetch by hand in Uniprot")</f>
        <v>PGM2L1 BM32A</v>
      </c>
      <c r="D310" s="4">
        <v>0</v>
      </c>
      <c r="E310" s="4">
        <v>3878.5263643924027</v>
      </c>
    </row>
    <row r="311" spans="1:5" ht="15" x14ac:dyDescent="0.25">
      <c r="A311" s="3" t="s">
        <v>312</v>
      </c>
      <c r="B311" s="4" t="str">
        <f>IFERROR(VLOOKUP($A311,'[1]Protein names'!$S$1:$X$443,5,FALSE),"Fetch by hand in Uniprot")</f>
        <v>Tubulin alpha-1C chain (Alpha-tubulin 6) (Tubulin alpha-6 chain) [Cleaved into: Detyrosinated tubulin alpha-1C chain]</v>
      </c>
      <c r="C311" s="4" t="str">
        <f>IFERROR(VLOOKUP($A311,'[1]Protein names'!$S$1:$X$443,6,FALSE),"Fetch by hand in Uniprot")</f>
        <v>TUBA1C TUBA6</v>
      </c>
      <c r="D311" s="4">
        <v>4072.2973191410033</v>
      </c>
      <c r="E311" s="4">
        <v>0</v>
      </c>
    </row>
    <row r="312" spans="1:5" ht="15" x14ac:dyDescent="0.25">
      <c r="A312" s="3" t="s">
        <v>313</v>
      </c>
      <c r="B312" s="4" t="str">
        <f>IFERROR(VLOOKUP($A312,'[1]Protein names'!$S$1:$X$443,5,FALSE),"Fetch by hand in Uniprot")</f>
        <v>Tubulin alpha-4A chain (Alpha-tubulin 1) (Testis-specific alpha-tubulin) (Tubulin H2-alpha) (Tubulin alpha-1 chain)</v>
      </c>
      <c r="C312" s="4" t="str">
        <f>IFERROR(VLOOKUP($A312,'[1]Protein names'!$S$1:$X$443,6,FALSE),"Fetch by hand in Uniprot")</f>
        <v>TUBA4A TUBA1</v>
      </c>
      <c r="D312" s="4">
        <v>0</v>
      </c>
      <c r="E312" s="4">
        <v>50064.940110123156</v>
      </c>
    </row>
    <row r="313" spans="1:5" ht="15" x14ac:dyDescent="0.25">
      <c r="A313" s="3" t="s">
        <v>314</v>
      </c>
      <c r="B313" s="4" t="str">
        <f>IFERROR(VLOOKUP($A313,'[1]Protein names'!$S$1:$X$443,5,FALSE),"Fetch by hand in Uniprot")</f>
        <v>[F-actin]-monooxygenase MICAL3 (EC 1.14.13.225) (Molecule interacting with CasL protein 3) (MICAL-3)</v>
      </c>
      <c r="C313" s="4" t="str">
        <f>IFERROR(VLOOKUP($A313,'[1]Protein names'!$S$1:$X$443,6,FALSE),"Fetch by hand in Uniprot")</f>
        <v>MICAL3 KIAA0819 KIAA1364</v>
      </c>
      <c r="D313" s="4">
        <v>0</v>
      </c>
      <c r="E313" s="4">
        <v>2276.6834257751025</v>
      </c>
    </row>
    <row r="314" spans="1:5" ht="15" x14ac:dyDescent="0.25">
      <c r="A314" s="3" t="s">
        <v>315</v>
      </c>
      <c r="B314" s="4" t="str">
        <f>IFERROR(VLOOKUP($A314,'[1]Protein names'!$S$1:$X$443,5,FALSE),"Fetch by hand in Uniprot")</f>
        <v>Corticosteroid-binding globulin (CBG) (Serpin A6) (Transcortin)</v>
      </c>
      <c r="C314" s="4" t="str">
        <f>IFERROR(VLOOKUP($A314,'[1]Protein names'!$S$1:$X$443,6,FALSE),"Fetch by hand in Uniprot")</f>
        <v>SERPINA6 CBG</v>
      </c>
      <c r="D314" s="4">
        <v>0</v>
      </c>
      <c r="E314" s="4">
        <v>0</v>
      </c>
    </row>
    <row r="315" spans="1:5" ht="15" x14ac:dyDescent="0.25">
      <c r="A315" s="3" t="s">
        <v>316</v>
      </c>
      <c r="B315" s="4" t="str">
        <f>IFERROR(VLOOKUP($A315,'[1]Protein names'!$S$1:$X$443,5,FALSE),"Fetch by hand in Uniprot")</f>
        <v>Nuclear receptor subfamily 2 group F member 6 (V-erbA-related protein 2) (EAR-2)</v>
      </c>
      <c r="C315" s="4" t="str">
        <f>IFERROR(VLOOKUP($A315,'[1]Protein names'!$S$1:$X$443,6,FALSE),"Fetch by hand in Uniprot")</f>
        <v>NR2F6 EAR2 ERBAL2</v>
      </c>
      <c r="D315" s="4">
        <v>485.90271365937957</v>
      </c>
      <c r="E315" s="4">
        <v>0</v>
      </c>
    </row>
    <row r="316" spans="1:5" ht="15" x14ac:dyDescent="0.25">
      <c r="A316" s="3" t="s">
        <v>317</v>
      </c>
      <c r="B316" s="4" t="str">
        <f>IFERROR(VLOOKUP($A316,'[1]Protein names'!$S$1:$X$443,5,FALSE),"Fetch by hand in Uniprot")</f>
        <v>Interferon-induced, double-stranded RNA-activated protein kinase (EC 2.7.11.1) (Eukaryotic translation initiation factor 2-alpha kinase 2) (eIF-2A protein kinase 2) (Interferon-inducible RNA-dependent protein kinase) (P1/eIF-2A protein kinase) (Protein kinase RNA-activated) (PKR) (Protein kinase R) (Tyrosine-protein kinase EIF2AK2) (EC 2.7.10.2) (p68 kinase)</v>
      </c>
      <c r="C316" s="4" t="str">
        <f>IFERROR(VLOOKUP($A316,'[1]Protein names'!$S$1:$X$443,6,FALSE),"Fetch by hand in Uniprot")</f>
        <v>EIF2AK2 PKR PRKR</v>
      </c>
      <c r="D316" s="4">
        <v>2518.1436065371431</v>
      </c>
      <c r="E316" s="4">
        <v>0</v>
      </c>
    </row>
    <row r="317" spans="1:5" ht="15" x14ac:dyDescent="0.25">
      <c r="A317" s="3" t="s">
        <v>318</v>
      </c>
      <c r="B317" s="4" t="str">
        <f>IFERROR(VLOOKUP($A317,'[1]Protein names'!$S$1:$X$443,5,FALSE),"Fetch by hand in Uniprot")</f>
        <v>Heterogeneous nuclear ribonucleoprotein A3 (hnRNP A3)</v>
      </c>
      <c r="C317" s="4" t="str">
        <f>IFERROR(VLOOKUP($A317,'[1]Protein names'!$S$1:$X$443,6,FALSE),"Fetch by hand in Uniprot")</f>
        <v>HNRNPA3 HNRPA3</v>
      </c>
      <c r="D317" s="4">
        <v>56318.434098885737</v>
      </c>
      <c r="E317" s="4">
        <v>23892.090325885016</v>
      </c>
    </row>
    <row r="318" spans="1:5" ht="15" x14ac:dyDescent="0.25">
      <c r="A318" s="3" t="s">
        <v>319</v>
      </c>
      <c r="B318" s="4" t="str">
        <f>IFERROR(VLOOKUP($A318,'[1]Protein names'!$S$1:$X$443,5,FALSE),"Fetch by hand in Uniprot")</f>
        <v>La-related protein 1 (La ribonucleoprotein domain family member 1)</v>
      </c>
      <c r="C318" s="4" t="str">
        <f>IFERROR(VLOOKUP($A318,'[1]Protein names'!$S$1:$X$443,6,FALSE),"Fetch by hand in Uniprot")</f>
        <v>LARP1 KIAA0731 LARP</v>
      </c>
      <c r="D318" s="4">
        <v>337.97737477127293</v>
      </c>
      <c r="E318" s="4">
        <v>0</v>
      </c>
    </row>
    <row r="319" spans="1:5" ht="15" x14ac:dyDescent="0.25">
      <c r="A319" s="3" t="s">
        <v>320</v>
      </c>
      <c r="B319" s="4" t="str">
        <f>IFERROR(VLOOKUP($A319,'[1]Protein names'!$S$1:$X$443,5,FALSE),"Fetch by hand in Uniprot")</f>
        <v>NPC intracellular cholesterol transporter 2 (Epididymal secretory protein E1) (Human epididymis-specific protein 1) (He1) (Niemann-Pick disease type C2 protein)</v>
      </c>
      <c r="C319" s="4" t="str">
        <f>IFERROR(VLOOKUP($A319,'[1]Protein names'!$S$1:$X$443,6,FALSE),"Fetch by hand in Uniprot")</f>
        <v>NPC2 HE1</v>
      </c>
      <c r="D319" s="4">
        <v>11203.404446896944</v>
      </c>
      <c r="E319" s="4">
        <v>0</v>
      </c>
    </row>
    <row r="320" spans="1:5" ht="15" x14ac:dyDescent="0.25">
      <c r="A320" s="3" t="s">
        <v>321</v>
      </c>
      <c r="B320" s="4" t="str">
        <f>IFERROR(VLOOKUP($A320,'[1]Protein names'!$S$1:$X$443,5,FALSE),"Fetch by hand in Uniprot")</f>
        <v>Cation-dependent mannose-6-phosphate receptor (CD Man-6-P receptor) (CD-MPR) (46 kDa mannose 6-phosphate receptor) (MPR 46)</v>
      </c>
      <c r="C320" s="4" t="str">
        <f>IFERROR(VLOOKUP($A320,'[1]Protein names'!$S$1:$X$443,6,FALSE),"Fetch by hand in Uniprot")</f>
        <v>M6PR MPR46 MPRD</v>
      </c>
      <c r="D320" s="4">
        <v>1830.8692859234388</v>
      </c>
      <c r="E320" s="4">
        <v>0</v>
      </c>
    </row>
    <row r="321" spans="1:5" ht="15" x14ac:dyDescent="0.25">
      <c r="A321" s="3" t="s">
        <v>322</v>
      </c>
      <c r="B321" s="4" t="str">
        <f>IFERROR(VLOOKUP($A321,'[1]Protein names'!$S$1:$X$443,5,FALSE),"Fetch by hand in Uniprot")</f>
        <v>Protein FAM49B (L1)</v>
      </c>
      <c r="C321" s="4" t="str">
        <f>IFERROR(VLOOKUP($A321,'[1]Protein names'!$S$1:$X$443,6,FALSE),"Fetch by hand in Uniprot")</f>
        <v>FAM49B BM-009</v>
      </c>
      <c r="D321" s="4">
        <v>0</v>
      </c>
      <c r="E321" s="4">
        <v>1493.895310464565</v>
      </c>
    </row>
    <row r="322" spans="1:5" ht="15" x14ac:dyDescent="0.25">
      <c r="A322" s="3" t="s">
        <v>323</v>
      </c>
      <c r="B322" s="4" t="str">
        <f>IFERROR(VLOOKUP($A322,'[1]Protein names'!$S$1:$X$443,5,FALSE),"Fetch by hand in Uniprot")</f>
        <v>Actin-related protein 2/3 complex subunit 3 (Arp2/3 complex 21 kDa subunit) (p21-ARC)</v>
      </c>
      <c r="C322" s="4" t="str">
        <f>IFERROR(VLOOKUP($A322,'[1]Protein names'!$S$1:$X$443,6,FALSE),"Fetch by hand in Uniprot")</f>
        <v>ARPC3 ARC21</v>
      </c>
      <c r="D322" s="4">
        <v>10087.06256743745</v>
      </c>
      <c r="E322" s="4">
        <v>0</v>
      </c>
    </row>
    <row r="323" spans="1:5" ht="15" x14ac:dyDescent="0.25">
      <c r="A323" s="3" t="s">
        <v>324</v>
      </c>
      <c r="B323" s="4" t="str">
        <f>IFERROR(VLOOKUP($A323,'[1]Protein names'!$S$1:$X$443,5,FALSE),"Fetch by hand in Uniprot")</f>
        <v>40S ribosomal protein S11 (Small ribosomal subunit protein uS17)</v>
      </c>
      <c r="C323" s="4" t="str">
        <f>IFERROR(VLOOKUP($A323,'[1]Protein names'!$S$1:$X$443,6,FALSE),"Fetch by hand in Uniprot")</f>
        <v>RPS11</v>
      </c>
      <c r="D323" s="4">
        <v>3693.4806761998557</v>
      </c>
      <c r="E323" s="4">
        <v>0</v>
      </c>
    </row>
    <row r="324" spans="1:5" ht="15" x14ac:dyDescent="0.25">
      <c r="A324" s="3" t="s">
        <v>325</v>
      </c>
      <c r="B324" s="4" t="str">
        <f>IFERROR(VLOOKUP($A324,'[1]Protein names'!$S$1:$X$443,5,FALSE),"Fetch by hand in Uniprot")</f>
        <v>Perilipin-2 (Adipophilin) (Adipose differentiation-related protein) (ADRP)</v>
      </c>
      <c r="C324" s="4" t="str">
        <f>IFERROR(VLOOKUP($A324,'[1]Protein names'!$S$1:$X$443,6,FALSE),"Fetch by hand in Uniprot")</f>
        <v>PLIN2 ADFP</v>
      </c>
      <c r="D324" s="4">
        <v>0</v>
      </c>
      <c r="E324" s="4">
        <v>7677.0045513558134</v>
      </c>
    </row>
    <row r="325" spans="1:5" ht="15" x14ac:dyDescent="0.25">
      <c r="A325" s="3" t="s">
        <v>326</v>
      </c>
      <c r="B325" s="4" t="str">
        <f>IFERROR(VLOOKUP($A325,'[1]Protein names'!$S$1:$X$443,5,FALSE),"Fetch by hand in Uniprot")</f>
        <v>Eukaryotic translation initiation factor 4H (eIF-4H) (Williams-Beuren syndrome chromosomal region 1 protein)</v>
      </c>
      <c r="C325" s="4" t="str">
        <f>IFERROR(VLOOKUP($A325,'[1]Protein names'!$S$1:$X$443,6,FALSE),"Fetch by hand in Uniprot")</f>
        <v>EIF4H KIAA0038 WBSCR1 WSCR1</v>
      </c>
      <c r="D325" s="4">
        <v>6437.4956896179492</v>
      </c>
      <c r="E325" s="4">
        <v>0</v>
      </c>
    </row>
    <row r="326" spans="1:5" ht="15" x14ac:dyDescent="0.25">
      <c r="A326" s="3" t="s">
        <v>327</v>
      </c>
      <c r="B326" s="4" t="str">
        <f>IFERROR(VLOOKUP($A326,'[1]Protein names'!$S$1:$X$443,5,FALSE),"Fetch by hand in Uniprot")</f>
        <v>Barrier-to-autointegration factor (Breakpoint cluster region protein 1) [Cleaved into: Barrier-to-autointegration factor, N-terminally processed]</v>
      </c>
      <c r="C326" s="4" t="str">
        <f>IFERROR(VLOOKUP($A326,'[1]Protein names'!$S$1:$X$443,6,FALSE),"Fetch by hand in Uniprot")</f>
        <v>BANF1 BAF BCRG1</v>
      </c>
      <c r="D326" s="4">
        <v>0</v>
      </c>
      <c r="E326" s="4">
        <v>6953.7953376700416</v>
      </c>
    </row>
    <row r="327" spans="1:5" ht="15" x14ac:dyDescent="0.25">
      <c r="A327" s="3" t="s">
        <v>328</v>
      </c>
      <c r="B327" s="4" t="str">
        <f>IFERROR(VLOOKUP($A327,'[1]Protein names'!$S$1:$X$443,5,FALSE),"Fetch by hand in Uniprot")</f>
        <v>Protein FAM91A1</v>
      </c>
      <c r="C327" s="4" t="str">
        <f>IFERROR(VLOOKUP($A327,'[1]Protein names'!$S$1:$X$443,6,FALSE),"Fetch by hand in Uniprot")</f>
        <v>FAM91A1</v>
      </c>
      <c r="D327" s="4">
        <v>0</v>
      </c>
      <c r="E327" s="4">
        <v>1847.6122259588844</v>
      </c>
    </row>
    <row r="328" spans="1:5" ht="15" x14ac:dyDescent="0.25">
      <c r="A328" s="3" t="s">
        <v>329</v>
      </c>
      <c r="B328" s="4" t="str">
        <f>IFERROR(VLOOKUP($A328,'[1]Protein names'!$S$1:$X$443,5,FALSE),"Fetch by hand in Uniprot")</f>
        <v>Cytoplasmic dynein 1 light intermediate chain 2 (Dynein light intermediate chain 2, cytosolic) (LIC-2) (LIC53/55)</v>
      </c>
      <c r="C328" s="4" t="str">
        <f>IFERROR(VLOOKUP($A328,'[1]Protein names'!$S$1:$X$443,6,FALSE),"Fetch by hand in Uniprot")</f>
        <v>DYNC1LI2 DNCLI2 LIC2</v>
      </c>
      <c r="D328" s="4">
        <v>0</v>
      </c>
      <c r="E328" s="4">
        <v>12909.486456334562</v>
      </c>
    </row>
    <row r="329" spans="1:5" ht="15" x14ac:dyDescent="0.25">
      <c r="A329" s="3" t="s">
        <v>330</v>
      </c>
      <c r="B329" s="4" t="str">
        <f>IFERROR(VLOOKUP($A329,'[1]Protein names'!$S$1:$X$443,5,FALSE),"Fetch by hand in Uniprot")</f>
        <v>Melanoma-associated antigen 4 (Cancer/testis antigen 1.4) (CT1.4) (MAGE-4 antigen) (MAGE-41 antigen) (MAGE-X2 antigen)</v>
      </c>
      <c r="C329" s="4" t="str">
        <f>IFERROR(VLOOKUP($A329,'[1]Protein names'!$S$1:$X$443,6,FALSE),"Fetch by hand in Uniprot")</f>
        <v>MAGEA4 MAGE4</v>
      </c>
      <c r="D329" s="4">
        <v>0</v>
      </c>
      <c r="E329" s="4">
        <v>0</v>
      </c>
    </row>
    <row r="330" spans="1:5" ht="15" x14ac:dyDescent="0.25">
      <c r="A330" s="3" t="s">
        <v>331</v>
      </c>
      <c r="B330" s="4" t="str">
        <f>IFERROR(VLOOKUP($A330,'[1]Protein names'!$S$1:$X$443,5,FALSE),"Fetch by hand in Uniprot")</f>
        <v>Cellular nucleic acid-binding protein (CNBP) (Zinc finger protein 9)</v>
      </c>
      <c r="C330" s="4" t="str">
        <f>IFERROR(VLOOKUP($A330,'[1]Protein names'!$S$1:$X$443,6,FALSE),"Fetch by hand in Uniprot")</f>
        <v>CNBP RNF163 ZNF9</v>
      </c>
      <c r="D330" s="4">
        <v>51018.969904180783</v>
      </c>
      <c r="E330" s="4">
        <v>36535.876436031838</v>
      </c>
    </row>
    <row r="331" spans="1:5" ht="15" x14ac:dyDescent="0.25">
      <c r="A331" s="3" t="s">
        <v>332</v>
      </c>
      <c r="B331" s="4" t="str">
        <f>IFERROR(VLOOKUP($A331,'[1]Protein names'!$S$1:$X$443,5,FALSE),"Fetch by hand in Uniprot")</f>
        <v>Protein S100-A11 (Calgizzarin) (Metastatic lymph node gene 70 protein) (MLN 70) (Protein S100-C) (S100 calcium-binding protein A11) [Cleaved into: Protein S100-A11, N-terminally processed]</v>
      </c>
      <c r="C331" s="4" t="str">
        <f>IFERROR(VLOOKUP($A331,'[1]Protein names'!$S$1:$X$443,6,FALSE),"Fetch by hand in Uniprot")</f>
        <v>S100A11 MLN70 S100C</v>
      </c>
      <c r="D331" s="4">
        <v>54816.757929550906</v>
      </c>
      <c r="E331" s="4">
        <v>146700.43698716568</v>
      </c>
    </row>
    <row r="332" spans="1:5" ht="15" x14ac:dyDescent="0.25">
      <c r="A332" s="3" t="s">
        <v>333</v>
      </c>
      <c r="B332" s="4" t="str">
        <f>IFERROR(VLOOKUP($A332,'[1]Protein names'!$S$1:$X$443,5,FALSE),"Fetch by hand in Uniprot")</f>
        <v>Glucose-6-phosphate 1-dehydrogenase (G6PD) (EC 1.1.1.49)</v>
      </c>
      <c r="C332" s="4" t="str">
        <f>IFERROR(VLOOKUP($A332,'[1]Protein names'!$S$1:$X$443,6,FALSE),"Fetch by hand in Uniprot")</f>
        <v>G6PD</v>
      </c>
      <c r="D332" s="4">
        <v>0</v>
      </c>
      <c r="E332" s="4">
        <v>1869.1269790704991</v>
      </c>
    </row>
    <row r="333" spans="1:5" ht="15" x14ac:dyDescent="0.25">
      <c r="A333" s="3" t="s">
        <v>334</v>
      </c>
      <c r="B333" s="4" t="str">
        <f>IFERROR(VLOOKUP($A333,'[1]Protein names'!$S$1:$X$443,5,FALSE),"Fetch by hand in Uniprot")</f>
        <v>Prosaposin (Proactivator polypeptide) [Cleaved into: Saposin-A (Protein A); Saposin-B-Val; Saposin-B (Cerebroside sulfate activator) (CSAct) (Dispersin) (Sphingolipid activator protein 1) (SAP-1) (Sulfatide/GM1 activator); Saposin-C (A1 activator) (Co-beta-glucosidase) (Glucosylceramidase activator) (Sphingolipid activator protein 2) (SAP-2); Saposin-D (Component C) (Protein C)]</v>
      </c>
      <c r="C333" s="4" t="str">
        <f>IFERROR(VLOOKUP($A333,'[1]Protein names'!$S$1:$X$443,6,FALSE),"Fetch by hand in Uniprot")</f>
        <v>PSAP GLBA SAP1</v>
      </c>
      <c r="D333" s="4">
        <v>27264.277500648423</v>
      </c>
      <c r="E333" s="4">
        <v>12180.374744345692</v>
      </c>
    </row>
    <row r="334" spans="1:5" ht="15" x14ac:dyDescent="0.25">
      <c r="A334" s="3" t="s">
        <v>335</v>
      </c>
      <c r="B334" s="4" t="str">
        <f>IFERROR(VLOOKUP($A334,'[1]Protein names'!$S$1:$X$443,5,FALSE),"Fetch by hand in Uniprot")</f>
        <v>Heat shock protein HSP 90-beta (HSP 90) (Heat shock 84 kDa) (HSP 84) (HSP84)</v>
      </c>
      <c r="C334" s="4" t="str">
        <f>IFERROR(VLOOKUP($A334,'[1]Protein names'!$S$1:$X$443,6,FALSE),"Fetch by hand in Uniprot")</f>
        <v>HSP90AB1 HSP90B HSPC2 HSPCB</v>
      </c>
      <c r="D334" s="4">
        <v>0</v>
      </c>
      <c r="E334" s="4">
        <v>3629.6058600304764</v>
      </c>
    </row>
    <row r="335" spans="1:5" ht="15" x14ac:dyDescent="0.25">
      <c r="A335" s="3" t="s">
        <v>336</v>
      </c>
      <c r="B335" s="4" t="str">
        <f>IFERROR(VLOOKUP($A335,'[1]Protein names'!$S$1:$X$443,5,FALSE),"Fetch by hand in Uniprot")</f>
        <v>Thioredoxin (Trx) (ATL-derived factor) (ADF) (Surface-associated sulphydryl protein) (SASP)</v>
      </c>
      <c r="C335" s="4" t="str">
        <f>IFERROR(VLOOKUP($A335,'[1]Protein names'!$S$1:$X$443,6,FALSE),"Fetch by hand in Uniprot")</f>
        <v>TXN TRDX TRX TRX1</v>
      </c>
      <c r="D335" s="4">
        <v>468856.12860913301</v>
      </c>
      <c r="E335" s="4">
        <v>677431.23084250162</v>
      </c>
    </row>
    <row r="336" spans="1:5" ht="15" x14ac:dyDescent="0.25">
      <c r="A336" s="3" t="s">
        <v>337</v>
      </c>
      <c r="B336" s="4" t="str">
        <f>IFERROR(VLOOKUP($A336,'[1]Protein names'!$S$1:$X$443,5,FALSE),"Fetch by hand in Uniprot")</f>
        <v>RAD51-associated protein 1 (RAD51-interacting protein)</v>
      </c>
      <c r="C336" s="4" t="str">
        <f>IFERROR(VLOOKUP($A336,'[1]Protein names'!$S$1:$X$443,6,FALSE),"Fetch by hand in Uniprot")</f>
        <v>RAD51AP1 PIR51</v>
      </c>
      <c r="D336" s="4">
        <v>24040.637558764371</v>
      </c>
      <c r="E336" s="4">
        <v>15784.79243891628</v>
      </c>
    </row>
    <row r="337" spans="1:5" ht="15" x14ac:dyDescent="0.25">
      <c r="A337" s="3" t="s">
        <v>338</v>
      </c>
      <c r="B337" s="4" t="str">
        <f>IFERROR(VLOOKUP($A337,'[1]Protein names'!$S$1:$X$443,5,FALSE),"Fetch by hand in Uniprot")</f>
        <v>Lysosome-associated membrane glycoprotein 2 (LAMP-2) (Lysosome-associated membrane protein 2) (CD107 antigen-like family member B) (LGP-96) (CD antigen CD107b)</v>
      </c>
      <c r="C337" s="4" t="str">
        <f>IFERROR(VLOOKUP($A337,'[1]Protein names'!$S$1:$X$443,6,FALSE),"Fetch by hand in Uniprot")</f>
        <v>LAMP2</v>
      </c>
      <c r="D337" s="4">
        <v>40429.881466191327</v>
      </c>
      <c r="E337" s="4">
        <v>53264.335719109316</v>
      </c>
    </row>
    <row r="338" spans="1:5" ht="15" x14ac:dyDescent="0.25">
      <c r="A338" s="3" t="s">
        <v>339</v>
      </c>
      <c r="B338" s="4" t="str">
        <f>IFERROR(VLOOKUP($A338,'[1]Protein names'!$S$1:$X$443,5,FALSE),"Fetch by hand in Uniprot")</f>
        <v>Beta-actin-like protein 2 (Kappa-actin)</v>
      </c>
      <c r="C338" s="4" t="str">
        <f>IFERROR(VLOOKUP($A338,'[1]Protein names'!$S$1:$X$443,6,FALSE),"Fetch by hand in Uniprot")</f>
        <v>ACTBL2</v>
      </c>
      <c r="D338" s="4">
        <v>94392.359665290525</v>
      </c>
      <c r="E338" s="4">
        <v>129747.05912189044</v>
      </c>
    </row>
    <row r="339" spans="1:5" ht="15" x14ac:dyDescent="0.25">
      <c r="A339" s="3" t="s">
        <v>340</v>
      </c>
      <c r="B339" s="4" t="str">
        <f>IFERROR(VLOOKUP($A339,'[1]Protein names'!$S$1:$X$443,5,FALSE),"Fetch by hand in Uniprot")</f>
        <v>Acidic leucine-rich nuclear phosphoprotein 32 family member E (LANP-like protein) (LANP-L)</v>
      </c>
      <c r="C339" s="4" t="str">
        <f>IFERROR(VLOOKUP($A339,'[1]Protein names'!$S$1:$X$443,6,FALSE),"Fetch by hand in Uniprot")</f>
        <v>ANP32E</v>
      </c>
      <c r="D339" s="4">
        <v>0</v>
      </c>
      <c r="E339" s="4">
        <v>0</v>
      </c>
    </row>
    <row r="340" spans="1:5" ht="15" x14ac:dyDescent="0.25">
      <c r="A340" s="3" t="s">
        <v>341</v>
      </c>
      <c r="B340" s="4" t="str">
        <f>IFERROR(VLOOKUP($A340,'[1]Protein names'!$S$1:$X$443,5,FALSE),"Fetch by hand in Uniprot")</f>
        <v>Integrin beta-5</v>
      </c>
      <c r="C340" s="4" t="str">
        <f>IFERROR(VLOOKUP($A340,'[1]Protein names'!$S$1:$X$443,6,FALSE),"Fetch by hand in Uniprot")</f>
        <v>ITGB5</v>
      </c>
      <c r="D340" s="4">
        <v>0</v>
      </c>
      <c r="E340" s="4">
        <v>616.66777565380164</v>
      </c>
    </row>
    <row r="341" spans="1:5" ht="15" x14ac:dyDescent="0.25">
      <c r="A341" s="3" t="s">
        <v>342</v>
      </c>
      <c r="B341" s="4" t="str">
        <f>IFERROR(VLOOKUP($A341,'[1]Protein names'!$S$1:$X$443,5,FALSE),"Fetch by hand in Uniprot")</f>
        <v>Vitronectin (VN) (S-protein) (Serum-spreading factor) (V75) [Cleaved into: Vitronectin V65 subunit; Vitronectin V10 subunit; Somatomedin-B]</v>
      </c>
      <c r="C341" s="4" t="str">
        <f>IFERROR(VLOOKUP($A341,'[1]Protein names'!$S$1:$X$443,6,FALSE),"Fetch by hand in Uniprot")</f>
        <v>VTN</v>
      </c>
      <c r="D341" s="4">
        <v>415858.59669126623</v>
      </c>
      <c r="E341" s="4">
        <v>301524.85775406274</v>
      </c>
    </row>
    <row r="342" spans="1:5" ht="15" x14ac:dyDescent="0.25">
      <c r="A342" s="3" t="s">
        <v>343</v>
      </c>
      <c r="B342" s="4" t="str">
        <f>IFERROR(VLOOKUP($A342,'[1]Protein names'!$S$1:$X$443,5,FALSE),"Fetch by hand in Uniprot")</f>
        <v>Cysteine and glycine-rich protein 1 (Cysteine-rich protein 1) (CRP) (CRP1) (Epididymis luminal protein 141) (HEL-141)</v>
      </c>
      <c r="C342" s="4" t="str">
        <f>IFERROR(VLOOKUP($A342,'[1]Protein names'!$S$1:$X$443,6,FALSE),"Fetch by hand in Uniprot")</f>
        <v>CSRP1 CSRP CYRP</v>
      </c>
      <c r="D342" s="4">
        <v>9061.3239974905737</v>
      </c>
      <c r="E342" s="4">
        <v>6906.3723805876607</v>
      </c>
    </row>
    <row r="343" spans="1:5" ht="15" x14ac:dyDescent="0.25">
      <c r="A343" s="3" t="s">
        <v>344</v>
      </c>
      <c r="B343" s="4" t="str">
        <f>IFERROR(VLOOKUP($A343,'[1]Protein names'!$S$1:$X$443,5,FALSE),"Fetch by hand in Uniprot")</f>
        <v>Profilin-1 (Epididymis tissue protein Li 184a) (Profilin I)</v>
      </c>
      <c r="C343" s="4" t="str">
        <f>IFERROR(VLOOKUP($A343,'[1]Protein names'!$S$1:$X$443,6,FALSE),"Fetch by hand in Uniprot")</f>
        <v>PFN1</v>
      </c>
      <c r="D343" s="4">
        <v>117680.67162652675</v>
      </c>
      <c r="E343" s="4">
        <v>205299.9709457228</v>
      </c>
    </row>
    <row r="344" spans="1:5" ht="15" x14ac:dyDescent="0.25">
      <c r="A344" s="3" t="s">
        <v>345</v>
      </c>
      <c r="B344" s="4" t="str">
        <f>IFERROR(VLOOKUP($A344,'[1]Protein names'!$S$1:$X$443,5,FALSE),"Fetch by hand in Uniprot")</f>
        <v>PHD finger-like domain-containing protein 5A (PHD finger-like domain protein 5A) (Splicing factor 3B-associated 14 kDa protein) (SF3b14b)</v>
      </c>
      <c r="C344" s="4" t="str">
        <f>IFERROR(VLOOKUP($A344,'[1]Protein names'!$S$1:$X$443,6,FALSE),"Fetch by hand in Uniprot")</f>
        <v>PHF5A</v>
      </c>
      <c r="D344" s="4">
        <v>7159.7010470593723</v>
      </c>
      <c r="E344" s="4">
        <v>0</v>
      </c>
    </row>
    <row r="345" spans="1:5" ht="15" x14ac:dyDescent="0.25">
      <c r="A345" s="3" t="s">
        <v>346</v>
      </c>
      <c r="B345" s="4" t="str">
        <f>IFERROR(VLOOKUP($A345,'[1]Protein names'!$S$1:$X$443,5,FALSE),"Fetch by hand in Uniprot")</f>
        <v>Poly [ADP-ribose] polymerase 12 (PARP-12) (EC 2.4.2.30) (ADP-ribosyltransferase diphtheria toxin-like 12) (ARTD12) (Zinc finger CCCH domain-containing protein 1)</v>
      </c>
      <c r="C345" s="4" t="str">
        <f>IFERROR(VLOOKUP($A345,'[1]Protein names'!$S$1:$X$443,6,FALSE),"Fetch by hand in Uniprot")</f>
        <v>PARP12 ZC3HDC1</v>
      </c>
      <c r="D345" s="4">
        <v>0</v>
      </c>
      <c r="E345" s="4">
        <v>1010.0755853834731</v>
      </c>
    </row>
    <row r="346" spans="1:5" ht="15" x14ac:dyDescent="0.25">
      <c r="A346" s="3" t="s">
        <v>347</v>
      </c>
      <c r="B346" s="4" t="str">
        <f>IFERROR(VLOOKUP($A346,'[1]Protein names'!$S$1:$X$443,5,FALSE),"Fetch by hand in Uniprot")</f>
        <v>Serine/arginine-rich splicing factor 9 (Pre-mRNA-splicing factor SRp30C) (Splicing factor, arginine/serine-rich 9)</v>
      </c>
      <c r="C346" s="4" t="str">
        <f>IFERROR(VLOOKUP($A346,'[1]Protein names'!$S$1:$X$443,6,FALSE),"Fetch by hand in Uniprot")</f>
        <v>SRSF9 SFRS9 SRP30C</v>
      </c>
      <c r="D346" s="4">
        <v>12419.386435058204</v>
      </c>
      <c r="E346" s="4">
        <v>0</v>
      </c>
    </row>
    <row r="347" spans="1:5" ht="15" x14ac:dyDescent="0.25">
      <c r="A347" s="3" t="s">
        <v>348</v>
      </c>
      <c r="B347" s="4" t="str">
        <f>IFERROR(VLOOKUP($A347,'[1]Protein names'!$S$1:$X$443,5,FALSE),"Fetch by hand in Uniprot")</f>
        <v>Serine/arginine-rich splicing factor 10 (40 kDa SR-repressor protein) (SRrp40) (FUS-interacting serine-arginine-rich protein 1) (Splicing factor SRp38) (Splicing factor, arginine/serine-rich 13A) (TLS-associated protein with Ser-Arg repeats) (TASR) (TLS-associated protein with SR repeats) (TLS-associated serine-arginine protein) (TLS-associated SR protein)</v>
      </c>
      <c r="C347" s="4" t="str">
        <f>IFERROR(VLOOKUP($A347,'[1]Protein names'!$S$1:$X$443,6,FALSE),"Fetch by hand in Uniprot")</f>
        <v>SRSF10 FUSIP1 FUSIP2 SFRS13A TASR</v>
      </c>
      <c r="D347" s="4">
        <v>5603.5869117526254</v>
      </c>
      <c r="E347" s="4">
        <v>0</v>
      </c>
    </row>
    <row r="348" spans="1:5" ht="15" x14ac:dyDescent="0.25">
      <c r="A348" s="3" t="s">
        <v>349</v>
      </c>
      <c r="B348" s="4" t="str">
        <f>IFERROR(VLOOKUP($A348,'[1]Protein names'!$S$1:$X$443,5,FALSE),"Fetch by hand in Uniprot")</f>
        <v>Serine/arginine-rich splicing factor 1 (Alternative-splicing factor 1) (ASF-1) (Splicing factor, arginine/serine-rich 1) (pre-mRNA-splicing factor SF2, P33 subunit)</v>
      </c>
      <c r="C348" s="4" t="str">
        <f>IFERROR(VLOOKUP($A348,'[1]Protein names'!$S$1:$X$443,6,FALSE),"Fetch by hand in Uniprot")</f>
        <v>SRSF1 ASF SF2 SF2P33 SFRS1 OK/SW-cl.3</v>
      </c>
      <c r="D348" s="4">
        <v>410033.50491220568</v>
      </c>
      <c r="E348" s="4">
        <v>310009.40762496722</v>
      </c>
    </row>
    <row r="349" spans="1:5" ht="15" x14ac:dyDescent="0.25">
      <c r="A349" s="3" t="s">
        <v>350</v>
      </c>
      <c r="B349" s="4" t="str">
        <f>IFERROR(VLOOKUP($A349,'[1]Protein names'!$S$1:$X$443,5,FALSE),"Fetch by hand in Uniprot")</f>
        <v>Cold-inducible RNA-binding protein (A18 hnRNP) (Glycine-rich RNA-binding protein CIRP)</v>
      </c>
      <c r="C349" s="4" t="str">
        <f>IFERROR(VLOOKUP($A349,'[1]Protein names'!$S$1:$X$443,6,FALSE),"Fetch by hand in Uniprot")</f>
        <v>CIRBP A18HNRNP CIRP</v>
      </c>
      <c r="D349" s="4">
        <v>21292.95682163351</v>
      </c>
      <c r="E349" s="4">
        <v>34644.049752963729</v>
      </c>
    </row>
    <row r="350" spans="1:5" ht="15" x14ac:dyDescent="0.25">
      <c r="A350" s="3" t="s">
        <v>351</v>
      </c>
      <c r="B350" s="4" t="str">
        <f>IFERROR(VLOOKUP($A350,'[1]Protein names'!$S$1:$X$443,5,FALSE),"Fetch by hand in Uniprot")</f>
        <v>Tensin-2 (EC 3.1.3.-) (C1 domain-containing phosphatase and tensin homolog) (C1-TEN) (Tensin-like C1 domain-containing phosphatase)</v>
      </c>
      <c r="C350" s="4" t="str">
        <f>IFERROR(VLOOKUP($A350,'[1]Protein names'!$S$1:$X$443,6,FALSE),"Fetch by hand in Uniprot")</f>
        <v>TNS2 KIAA1075 TENC1</v>
      </c>
      <c r="D350" s="4">
        <v>1127.8469449978311</v>
      </c>
      <c r="E350" s="4">
        <v>0</v>
      </c>
    </row>
    <row r="351" spans="1:5" ht="15" x14ac:dyDescent="0.25">
      <c r="A351" s="3" t="s">
        <v>352</v>
      </c>
      <c r="B351" s="4" t="str">
        <f>IFERROR(VLOOKUP($A351,'[1]Protein names'!$S$1:$X$443,5,FALSE),"Fetch by hand in Uniprot")</f>
        <v>Protein disulfide-isomerase A3 (EC 5.3.4.1) (58 kDa glucose-regulated protein) (58 kDa microsomal protein) (p58) (Disulfide isomerase ER-60) (Endoplasmic reticulum resident protein 57) (ER protein 57) (ERp57) (Endoplasmic reticulum resident protein 60) (ER protein 60) (ERp60)</v>
      </c>
      <c r="C351" s="4" t="str">
        <f>IFERROR(VLOOKUP($A351,'[1]Protein names'!$S$1:$X$443,6,FALSE),"Fetch by hand in Uniprot")</f>
        <v>PDIA3 ERP57 ERP60 GRP58</v>
      </c>
      <c r="D351" s="4">
        <v>40368.714561445689</v>
      </c>
      <c r="E351" s="4">
        <v>44148.993443262785</v>
      </c>
    </row>
    <row r="352" spans="1:5" ht="15" x14ac:dyDescent="0.25">
      <c r="A352" s="3" t="s">
        <v>353</v>
      </c>
      <c r="B352" s="4" t="str">
        <f>IFERROR(VLOOKUP($A352,'[1]Protein names'!$S$1:$X$443,5,FALSE),"Fetch by hand in Uniprot")</f>
        <v>Dermcidin (EC 3.4.-.-) (Preproteolysin) [Cleaved into: Survival-promoting peptide; DCD-1]</v>
      </c>
      <c r="C352" s="4" t="str">
        <f>IFERROR(VLOOKUP($A352,'[1]Protein names'!$S$1:$X$443,6,FALSE),"Fetch by hand in Uniprot")</f>
        <v>DCD AIDD DSEP</v>
      </c>
      <c r="D352" s="4">
        <v>24232.024587181728</v>
      </c>
      <c r="E352" s="4">
        <v>63193.930181029085</v>
      </c>
    </row>
    <row r="353" spans="1:5" ht="15" x14ac:dyDescent="0.25">
      <c r="A353" s="3" t="s">
        <v>354</v>
      </c>
      <c r="B353" s="4" t="str">
        <f>IFERROR(VLOOKUP($A353,'[1]Protein names'!$S$1:$X$443,5,FALSE),"Fetch by hand in Uniprot")</f>
        <v>Histone H4</v>
      </c>
      <c r="C353" s="4" t="str">
        <f>IFERROR(VLOOKUP($A353,'[1]Protein names'!$S$1:$X$443,6,FALSE),"Fetch by hand in Uniprot")</f>
        <v>HIST1H4A H4/A H4FA; HIST1H4B H4/I H4FI; HIST1H4C H4/G H4FG; HIST1H4D H4/B H4FB; HIST1H4E H4/J H4FJ; HIST1H4F H4/C H4FC; HIST1H4H H4/H H4FH; HIST1H4I H4/M H4FM; HIST1H4J H4/E H4FE; HIST1H4K H4/D H4FD; HIST1H4L H4/K H4FK; HIST2H4A H4/N H4F2 H4FN HIST2H4; HIST2H4B H4/O H4FO; HIST4H4</v>
      </c>
      <c r="D353" s="4">
        <v>230596.40883981029</v>
      </c>
      <c r="E353" s="4">
        <v>280863.66020455316</v>
      </c>
    </row>
    <row r="354" spans="1:5" ht="15" x14ac:dyDescent="0.25">
      <c r="A354" s="3" t="s">
        <v>355</v>
      </c>
      <c r="B354" s="4" t="str">
        <f>IFERROR(VLOOKUP($A354,'[1]Protein names'!$S$1:$X$443,5,FALSE),"Fetch by hand in Uniprot")</f>
        <v>Transgelin-2 (Epididymis tissue protein Li 7e) (SM22-alpha homolog)</v>
      </c>
      <c r="C354" s="4" t="str">
        <f>IFERROR(VLOOKUP($A354,'[1]Protein names'!$S$1:$X$443,6,FALSE),"Fetch by hand in Uniprot")</f>
        <v>TAGLN2 KIAA0120 CDABP0035</v>
      </c>
      <c r="D354" s="4">
        <v>58987.077247424051</v>
      </c>
      <c r="E354" s="4">
        <v>71072.084422136308</v>
      </c>
    </row>
    <row r="355" spans="1:5" ht="15" x14ac:dyDescent="0.25">
      <c r="A355" s="3" t="s">
        <v>356</v>
      </c>
      <c r="B355" s="4" t="str">
        <f>IFERROR(VLOOKUP($A355,'[1]Protein names'!$S$1:$X$443,5,FALSE),"Fetch by hand in Uniprot")</f>
        <v>Intercellular adhesion molecule 3 (ICAM-3) (CDw50) (ICAM-R) (CD antigen CD50)</v>
      </c>
      <c r="C355" s="4" t="str">
        <f>IFERROR(VLOOKUP($A355,'[1]Protein names'!$S$1:$X$443,6,FALSE),"Fetch by hand in Uniprot")</f>
        <v>ICAM3</v>
      </c>
      <c r="D355" s="4">
        <v>28735.577362203909</v>
      </c>
      <c r="E355" s="4">
        <v>25512.779806660648</v>
      </c>
    </row>
    <row r="356" spans="1:5" ht="15" x14ac:dyDescent="0.25">
      <c r="A356" s="3" t="s">
        <v>357</v>
      </c>
      <c r="B356" s="4" t="str">
        <f>IFERROR(VLOOKUP($A356,'[1]Protein names'!$S$1:$X$443,5,FALSE),"Fetch by hand in Uniprot")</f>
        <v>Activated RNA polymerase II transcriptional coactivator p15 (Positive cofactor 4) (PC4) (SUB1 homolog) (p14)</v>
      </c>
      <c r="C356" s="4" t="str">
        <f>IFERROR(VLOOKUP($A356,'[1]Protein names'!$S$1:$X$443,6,FALSE),"Fetch by hand in Uniprot")</f>
        <v>SUB1 PC4 RPO2TC1</v>
      </c>
      <c r="D356" s="4">
        <v>98188.445464161981</v>
      </c>
      <c r="E356" s="4">
        <v>73549.33702800356</v>
      </c>
    </row>
    <row r="357" spans="1:5" ht="15" x14ac:dyDescent="0.25">
      <c r="A357" s="3" t="s">
        <v>358</v>
      </c>
      <c r="B357" s="4" t="str">
        <f>IFERROR(VLOOKUP($A357,'[1]Protein names'!$S$1:$X$443,5,FALSE),"Fetch by hand in Uniprot")</f>
        <v>S-phase kinase-associated protein 1 (Cyclin-A/CDK2-associated protein p19) (p19A) (Organ of Corti protein 2) (OCP-2) (Organ of Corti protein II) (OCP-II) (RNA polymerase II elongation factor-like protein) (SIII) (Transcription elongation factor B polypeptide 1-like) (p19skp1)</v>
      </c>
      <c r="C357" s="4" t="str">
        <f>IFERROR(VLOOKUP($A357,'[1]Protein names'!$S$1:$X$443,6,FALSE),"Fetch by hand in Uniprot")</f>
        <v>SKP1 EMC19 OCP2 SKP1A TCEB1L</v>
      </c>
      <c r="D357" s="4">
        <v>12344.136981180696</v>
      </c>
      <c r="E357" s="4">
        <v>26931.427056540175</v>
      </c>
    </row>
    <row r="358" spans="1:5" ht="15" x14ac:dyDescent="0.25">
      <c r="A358" s="3" t="s">
        <v>359</v>
      </c>
      <c r="B358" s="4" t="str">
        <f>IFERROR(VLOOKUP($A358,'[1]Protein names'!$S$1:$X$443,5,FALSE),"Fetch by hand in Uniprot")</f>
        <v>Plasminogen activator inhibitor 1 RNA-binding protein (PAI1 RNA-binding protein 1) (PAI-RBP1) (SERPINE1 mRNA-binding protein 1)</v>
      </c>
      <c r="C358" s="4" t="str">
        <f>IFERROR(VLOOKUP($A358,'[1]Protein names'!$S$1:$X$443,6,FALSE),"Fetch by hand in Uniprot")</f>
        <v>SERBP1 PAIRBP1 CGI-55</v>
      </c>
      <c r="D358" s="4">
        <v>0</v>
      </c>
      <c r="E358" s="4">
        <v>0</v>
      </c>
    </row>
    <row r="359" spans="1:5" ht="15" x14ac:dyDescent="0.25">
      <c r="A359" s="3" t="s">
        <v>360</v>
      </c>
      <c r="B359" s="4" t="str">
        <f>IFERROR(VLOOKUP($A359,'[1]Protein names'!$S$1:$X$443,5,FALSE),"Fetch by hand in Uniprot")</f>
        <v>Serine--tRNA ligase, cytoplasmic (EC 6.1.1.11) (Seryl-tRNA synthetase) (SerRS) (Seryl-tRNA(Ser/Sec) synthetase)</v>
      </c>
      <c r="C359" s="4" t="str">
        <f>IFERROR(VLOOKUP($A359,'[1]Protein names'!$S$1:$X$443,6,FALSE),"Fetch by hand in Uniprot")</f>
        <v>SARS SERS</v>
      </c>
      <c r="D359" s="4">
        <v>0</v>
      </c>
      <c r="E359" s="4">
        <v>382.80410607670512</v>
      </c>
    </row>
    <row r="360" spans="1:5" ht="15" x14ac:dyDescent="0.25">
      <c r="A360" s="3" t="s">
        <v>361</v>
      </c>
      <c r="B360" s="4" t="str">
        <f>IFERROR(VLOOKUP($A360,'[1]Protein names'!$S$1:$X$443,5,FALSE),"Fetch by hand in Uniprot")</f>
        <v>Peptidyl-prolyl cis-trans isomerase B (PPIase B) (EC 5.2.1.8) (CYP-S1) (Cyclophilin B) (Rotamase B) (S-cyclophilin) (SCYLP)</v>
      </c>
      <c r="C360" s="4" t="str">
        <f>IFERROR(VLOOKUP($A360,'[1]Protein names'!$S$1:$X$443,6,FALSE),"Fetch by hand in Uniprot")</f>
        <v>PPIB CYPB</v>
      </c>
      <c r="D360" s="4">
        <v>0</v>
      </c>
      <c r="E360" s="4">
        <v>0</v>
      </c>
    </row>
    <row r="361" spans="1:5" ht="15" x14ac:dyDescent="0.25">
      <c r="A361" s="3" t="s">
        <v>362</v>
      </c>
      <c r="B361" s="4" t="str">
        <f>IFERROR(VLOOKUP($A361,'[1]Protein names'!$S$1:$X$443,5,FALSE),"Fetch by hand in Uniprot")</f>
        <v>HCLS1-associated protein X-1 (HS1-associating protein X-1) (HAX-1) (HS1-binding protein 1) (HSP1BP-1)</v>
      </c>
      <c r="C361" s="4" t="str">
        <f>IFERROR(VLOOKUP($A361,'[1]Protein names'!$S$1:$X$443,6,FALSE),"Fetch by hand in Uniprot")</f>
        <v>HAX1 HS1BP1</v>
      </c>
      <c r="D361" s="4">
        <v>0</v>
      </c>
      <c r="E361" s="4">
        <v>920.93328829610073</v>
      </c>
    </row>
    <row r="362" spans="1:5" ht="15" x14ac:dyDescent="0.25">
      <c r="A362" s="3" t="s">
        <v>363</v>
      </c>
      <c r="B362" s="4" t="str">
        <f>IFERROR(VLOOKUP($A362,'[1]Protein names'!$S$1:$X$443,5,FALSE),"Fetch by hand in Uniprot")</f>
        <v>Peroxiredoxin-6 (EC 1.11.1.15) (1-Cys peroxiredoxin) (1-Cys PRX) (24 kDa protein) (Acidic calcium-independent phospholipase A2) (aiPLA2) (EC 3.1.1.4) (Antioxidant protein 2) (Liver 2D page spot 40) (Non-selenium glutathione peroxidase) (NSGPx) (Red blood cells page spot 12)</v>
      </c>
      <c r="C362" s="4" t="str">
        <f>IFERROR(VLOOKUP($A362,'[1]Protein names'!$S$1:$X$443,6,FALSE),"Fetch by hand in Uniprot")</f>
        <v>PRDX6 AOP2 KIAA0106</v>
      </c>
      <c r="D362" s="4">
        <v>944.76800082035118</v>
      </c>
      <c r="E362" s="4">
        <v>0</v>
      </c>
    </row>
    <row r="363" spans="1:5" ht="15" x14ac:dyDescent="0.25">
      <c r="A363" s="3" t="s">
        <v>364</v>
      </c>
      <c r="B363" s="4" t="str">
        <f>IFERROR(VLOOKUP($A363,'[1]Protein names'!$S$1:$X$443,5,FALSE),"Fetch by hand in Uniprot")</f>
        <v>Endoplasmic reticulum resident protein 29 (ERp29) (Endoplasmic reticulum resident protein 28) (ERp28) (Endoplasmic reticulum resident protein 31) (ERp31)</v>
      </c>
      <c r="C363" s="4" t="str">
        <f>IFERROR(VLOOKUP($A363,'[1]Protein names'!$S$1:$X$443,6,FALSE),"Fetch by hand in Uniprot")</f>
        <v>ERP29 C12orf8 ERP28</v>
      </c>
      <c r="D363" s="4">
        <v>60814.788747877465</v>
      </c>
      <c r="E363" s="4">
        <v>127730.70928730725</v>
      </c>
    </row>
    <row r="364" spans="1:5" ht="15" x14ac:dyDescent="0.25">
      <c r="A364" s="3" t="s">
        <v>365</v>
      </c>
      <c r="B364" s="4" t="str">
        <f>IFERROR(VLOOKUP($A364,'[1]Protein names'!$S$1:$X$443,5,FALSE),"Fetch by hand in Uniprot")</f>
        <v>Fetch by hand in Uniprot</v>
      </c>
      <c r="C364" s="4" t="str">
        <f>IFERROR(VLOOKUP($A364,'[1]Protein names'!$S$1:$X$443,6,FALSE),"Fetch by hand in Uniprot")</f>
        <v>Fetch by hand in Uniprot</v>
      </c>
      <c r="D364" s="4">
        <v>500395.34353054414</v>
      </c>
      <c r="E364" s="4">
        <v>74648.68620000004</v>
      </c>
    </row>
    <row r="365" spans="1:5" ht="15" x14ac:dyDescent="0.25">
      <c r="A365" s="3" t="s">
        <v>366</v>
      </c>
      <c r="B365" s="4" t="str">
        <f>IFERROR(VLOOKUP($A365,'[1]Protein names'!$S$1:$X$443,5,FALSE),"Fetch by hand in Uniprot")</f>
        <v>10 kDa heat shock protein, mitochondrial (Hsp10) (10 kDa chaperonin) (Chaperonin 10) (CPN10) (Early-pregnancy factor) (EPF)</v>
      </c>
      <c r="C365" s="4" t="str">
        <f>IFERROR(VLOOKUP($A365,'[1]Protein names'!$S$1:$X$443,6,FALSE),"Fetch by hand in Uniprot")</f>
        <v>HSPE1</v>
      </c>
      <c r="D365" s="4">
        <v>350263.57908717217</v>
      </c>
      <c r="E365" s="4">
        <v>332958.17453376361</v>
      </c>
    </row>
    <row r="366" spans="1:5" ht="15" x14ac:dyDescent="0.25">
      <c r="A366" s="3" t="s">
        <v>367</v>
      </c>
      <c r="B366" s="4" t="str">
        <f>IFERROR(VLOOKUP($A366,'[1]Protein names'!$S$1:$X$443,5,FALSE),"Fetch by hand in Uniprot")</f>
        <v>Cytosolic purine 5'-nucleotidase (EC 3.1.3.5) (Cytosolic 5'-nucleotidase II)</v>
      </c>
      <c r="C366" s="4" t="str">
        <f>IFERROR(VLOOKUP($A366,'[1]Protein names'!$S$1:$X$443,6,FALSE),"Fetch by hand in Uniprot")</f>
        <v>NT5C2 NT5B NT5CP PNT5</v>
      </c>
      <c r="D366" s="4">
        <v>0</v>
      </c>
      <c r="E366" s="4">
        <v>3203.9468273106922</v>
      </c>
    </row>
    <row r="367" spans="1:5" ht="15" x14ac:dyDescent="0.25">
      <c r="A367" s="3" t="s">
        <v>368</v>
      </c>
      <c r="B367" s="4" t="str">
        <f>IFERROR(VLOOKUP($A367,'[1]Protein names'!$S$1:$X$443,5,FALSE),"Fetch by hand in Uniprot")</f>
        <v>Beta-catenin-like protein 1 (Nuclear-associated protein) (NAP) (Testis development protein NYD-SP19)</v>
      </c>
      <c r="C367" s="4" t="str">
        <f>IFERROR(VLOOKUP($A367,'[1]Protein names'!$S$1:$X$443,6,FALSE),"Fetch by hand in Uniprot")</f>
        <v>CTNNBL1 C20orf33 PP8304</v>
      </c>
      <c r="D367" s="4">
        <v>477.1308692040916</v>
      </c>
      <c r="E367" s="4">
        <v>0</v>
      </c>
    </row>
    <row r="368" spans="1:5" ht="15" x14ac:dyDescent="0.25">
      <c r="A368" s="3" t="s">
        <v>369</v>
      </c>
      <c r="B368" s="4" t="str">
        <f>IFERROR(VLOOKUP($A368,'[1]Protein names'!$S$1:$X$443,5,FALSE),"Fetch by hand in Uniprot")</f>
        <v>Transmembrane protein 263</v>
      </c>
      <c r="C368" s="4" t="str">
        <f>IFERROR(VLOOKUP($A368,'[1]Protein names'!$S$1:$X$443,6,FALSE),"Fetch by hand in Uniprot")</f>
        <v>TMEM263 C12orf23</v>
      </c>
      <c r="D368" s="4">
        <v>2384.3727773264877</v>
      </c>
      <c r="E368" s="4">
        <v>0</v>
      </c>
    </row>
    <row r="369" spans="1:5" ht="15" x14ac:dyDescent="0.25">
      <c r="A369" s="3" t="s">
        <v>370</v>
      </c>
      <c r="B369" s="4" t="str">
        <f>IFERROR(VLOOKUP($A369,'[1]Protein names'!$S$1:$X$443,5,FALSE),"Fetch by hand in Uniprot")</f>
        <v>Exophilin-5 (Synaptotagmin-like protein homolog lacking C2 domains b) (SlaC2-b) (Slp homolog lacking C2 domains b)</v>
      </c>
      <c r="C369" s="4" t="str">
        <f>IFERROR(VLOOKUP($A369,'[1]Protein names'!$S$1:$X$443,6,FALSE),"Fetch by hand in Uniprot")</f>
        <v>EXPH5 KIAA0624 SLAC2B</v>
      </c>
      <c r="D369" s="4">
        <v>2821.7770298994506</v>
      </c>
      <c r="E369" s="4">
        <v>9155.8973847378802</v>
      </c>
    </row>
    <row r="370" spans="1:5" ht="15" x14ac:dyDescent="0.25">
      <c r="A370" s="3" t="s">
        <v>371</v>
      </c>
      <c r="B370" s="4" t="str">
        <f>IFERROR(VLOOKUP($A370,'[1]Protein names'!$S$1:$X$443,5,FALSE),"Fetch by hand in Uniprot")</f>
        <v>SH3 domain-binding glutamic acid-rich-like protein</v>
      </c>
      <c r="C370" s="4" t="str">
        <f>IFERROR(VLOOKUP($A370,'[1]Protein names'!$S$1:$X$443,6,FALSE),"Fetch by hand in Uniprot")</f>
        <v>SH3BGRL</v>
      </c>
      <c r="D370" s="4">
        <v>151042.84520516792</v>
      </c>
      <c r="E370" s="4">
        <v>52950.53618237497</v>
      </c>
    </row>
    <row r="371" spans="1:5" ht="15" x14ac:dyDescent="0.25">
      <c r="A371" s="3" t="s">
        <v>372</v>
      </c>
      <c r="B371" s="4" t="str">
        <f>IFERROR(VLOOKUP($A371,'[1]Protein names'!$S$1:$X$443,5,FALSE),"Fetch by hand in Uniprot")</f>
        <v>Phospholipid hydroperoxide glutathione peroxidase (PHGPx) (EC 1.11.1.12) (Glutathione peroxidase 4) (GPx-4) (GSHPx-4)</v>
      </c>
      <c r="C371" s="4" t="str">
        <f>IFERROR(VLOOKUP($A371,'[1]Protein names'!$S$1:$X$443,6,FALSE),"Fetch by hand in Uniprot")</f>
        <v>GPX4</v>
      </c>
      <c r="D371" s="4">
        <v>936.34997579942763</v>
      </c>
      <c r="E371" s="4">
        <v>0</v>
      </c>
    </row>
    <row r="372" spans="1:5" ht="15" x14ac:dyDescent="0.25">
      <c r="A372" s="3" t="s">
        <v>373</v>
      </c>
      <c r="B372" s="4" t="str">
        <f>IFERROR(VLOOKUP($A372,'[1]Protein names'!$S$1:$X$443,5,FALSE),"Fetch by hand in Uniprot")</f>
        <v>Keratin, type I cytoskeletal 9 (Cytokeratin-9) (CK-9) (Keratin-9) (K9)</v>
      </c>
      <c r="C372" s="4" t="str">
        <f>IFERROR(VLOOKUP($A372,'[1]Protein names'!$S$1:$X$443,6,FALSE),"Fetch by hand in Uniprot")</f>
        <v>KRT9</v>
      </c>
      <c r="D372" s="4">
        <v>684097.57014362328</v>
      </c>
      <c r="E372" s="4">
        <v>730844.27154789632</v>
      </c>
    </row>
    <row r="373" spans="1:5" ht="15" x14ac:dyDescent="0.25">
      <c r="A373" s="3" t="s">
        <v>374</v>
      </c>
      <c r="B373" s="4" t="str">
        <f>IFERROR(VLOOKUP($A373,'[1]Protein names'!$S$1:$X$443,5,FALSE),"Fetch by hand in Uniprot")</f>
        <v>Astrocytic phosphoprotein PEA-15 (15 kDa phosphoprotein enriched in astrocytes) (Phosphoprotein enriched in diabetes) (PED)</v>
      </c>
      <c r="C373" s="4" t="str">
        <f>IFERROR(VLOOKUP($A373,'[1]Protein names'!$S$1:$X$443,6,FALSE),"Fetch by hand in Uniprot")</f>
        <v>PEA15</v>
      </c>
      <c r="D373" s="4">
        <v>0</v>
      </c>
      <c r="E373" s="4">
        <v>0</v>
      </c>
    </row>
    <row r="374" spans="1:5" ht="15" x14ac:dyDescent="0.25">
      <c r="A374" s="3" t="s">
        <v>375</v>
      </c>
      <c r="B374" s="4" t="str">
        <f>IFERROR(VLOOKUP($A374,'[1]Protein names'!$S$1:$X$443,5,FALSE),"Fetch by hand in Uniprot")</f>
        <v>Lymphocyte-specific protein 1 (47 kDa actin-binding protein) (52 kDa phosphoprotein) (pp52) (Lymphocyte-specific antigen WP34)</v>
      </c>
      <c r="C374" s="4" t="str">
        <f>IFERROR(VLOOKUP($A374,'[1]Protein names'!$S$1:$X$443,6,FALSE),"Fetch by hand in Uniprot")</f>
        <v>LSP1 WP34</v>
      </c>
      <c r="D374" s="4">
        <v>414609.0546821836</v>
      </c>
      <c r="E374" s="4">
        <v>375893.77726717619</v>
      </c>
    </row>
    <row r="375" spans="1:5" ht="15" x14ac:dyDescent="0.25">
      <c r="A375" s="3" t="s">
        <v>376</v>
      </c>
      <c r="B375" s="4" t="str">
        <f>IFERROR(VLOOKUP($A375,'[1]Protein names'!$S$1:$X$443,5,FALSE),"Fetch by hand in Uniprot")</f>
        <v>Prothrombin (EC 3.4.21.5) (Coagulation factor II) [Cleaved into: Activation peptide fragment 1; Activation peptide fragment 2; Thrombin light chain; Thrombin heavy chain]</v>
      </c>
      <c r="C375" s="4" t="str">
        <f>IFERROR(VLOOKUP($A375,'[1]Protein names'!$S$1:$X$443,6,FALSE),"Fetch by hand in Uniprot")</f>
        <v>F2</v>
      </c>
      <c r="D375" s="4">
        <v>69334.801751537423</v>
      </c>
      <c r="E375" s="4">
        <v>79113.523108201087</v>
      </c>
    </row>
    <row r="376" spans="1:5" ht="15" x14ac:dyDescent="0.25">
      <c r="A376" s="3" t="s">
        <v>377</v>
      </c>
      <c r="B376" s="4" t="str">
        <f>IFERROR(VLOOKUP($A376,'[1]Protein names'!$S$1:$X$443,5,FALSE),"Fetch by hand in Uniprot")</f>
        <v>Syntaxin-7</v>
      </c>
      <c r="C376" s="4" t="str">
        <f>IFERROR(VLOOKUP($A376,'[1]Protein names'!$S$1:$X$443,6,FALSE),"Fetch by hand in Uniprot")</f>
        <v>STX7</v>
      </c>
      <c r="D376" s="4">
        <v>8082.4366666480591</v>
      </c>
      <c r="E376" s="4">
        <v>0</v>
      </c>
    </row>
    <row r="377" spans="1:5" ht="15" x14ac:dyDescent="0.25">
      <c r="A377" s="3" t="s">
        <v>378</v>
      </c>
      <c r="B377" s="4" t="str">
        <f>IFERROR(VLOOKUP($A377,'[1]Protein names'!$S$1:$X$443,5,FALSE),"Fetch by hand in Uniprot")</f>
        <v>40S ribosomal protein S27 (Metallopan-stimulin 1) (MPS-1) (Small ribosomal subunit protein eS27)</v>
      </c>
      <c r="C377" s="4" t="str">
        <f>IFERROR(VLOOKUP($A377,'[1]Protein names'!$S$1:$X$443,6,FALSE),"Fetch by hand in Uniprot")</f>
        <v>RPS27 MPS1</v>
      </c>
      <c r="D377" s="4">
        <v>16486.850661421078</v>
      </c>
      <c r="E377" s="4">
        <v>0</v>
      </c>
    </row>
    <row r="378" spans="1:5" ht="15" x14ac:dyDescent="0.25">
      <c r="A378" s="3" t="s">
        <v>379</v>
      </c>
      <c r="B378" s="4" t="str">
        <f>IFERROR(VLOOKUP($A378,'[1]Protein names'!$S$1:$X$443,5,FALSE),"Fetch by hand in Uniprot")</f>
        <v>Protein S100-A9 (Calgranulin-B) (Calprotectin L1H subunit) (Leukocyte L1 complex heavy chain) (Migration inhibitory factor-related protein 14) (MRP-14) (p14) (S100 calcium-binding protein A9)</v>
      </c>
      <c r="C378" s="4" t="str">
        <f>IFERROR(VLOOKUP($A378,'[1]Protein names'!$S$1:$X$443,6,FALSE),"Fetch by hand in Uniprot")</f>
        <v>S100A9 CAGB CFAG MRP14</v>
      </c>
      <c r="D378" s="4">
        <v>197911.59521279944</v>
      </c>
      <c r="E378" s="4">
        <v>1730169.5589039861</v>
      </c>
    </row>
    <row r="379" spans="1:5" ht="15" x14ac:dyDescent="0.25">
      <c r="A379" s="3" t="s">
        <v>380</v>
      </c>
      <c r="B379" s="4" t="str">
        <f>IFERROR(VLOOKUP($A379,'[1]Protein names'!$S$1:$X$443,5,FALSE),"Fetch by hand in Uniprot")</f>
        <v>SAP30-binding protein (Transcriptional regulator protein HCNGP)</v>
      </c>
      <c r="C379" s="4" t="str">
        <f>IFERROR(VLOOKUP($A379,'[1]Protein names'!$S$1:$X$443,6,FALSE),"Fetch by hand in Uniprot")</f>
        <v>SAP30BP HCNGP HTRG HTRP</v>
      </c>
      <c r="D379" s="4">
        <v>0</v>
      </c>
      <c r="E379" s="4">
        <v>2874.5752275765167</v>
      </c>
    </row>
    <row r="380" spans="1:5" ht="15" x14ac:dyDescent="0.25">
      <c r="A380" s="3" t="s">
        <v>381</v>
      </c>
      <c r="B380" s="4" t="str">
        <f>IFERROR(VLOOKUP($A380,'[1]Protein names'!$S$1:$X$443,5,FALSE),"Fetch by hand in Uniprot")</f>
        <v>28S ribosomal protein S36, mitochondrial (MRP-S36) (S36mt)</v>
      </c>
      <c r="C380" s="4" t="str">
        <f>IFERROR(VLOOKUP($A380,'[1]Protein names'!$S$1:$X$443,6,FALSE),"Fetch by hand in Uniprot")</f>
        <v>MRPS36 DC47</v>
      </c>
      <c r="D380" s="4">
        <v>5415.5032060405711</v>
      </c>
      <c r="E380" s="4">
        <v>0</v>
      </c>
    </row>
    <row r="381" spans="1:5" ht="15" x14ac:dyDescent="0.25">
      <c r="A381" s="3" t="s">
        <v>382</v>
      </c>
      <c r="B381" s="4" t="str">
        <f>IFERROR(VLOOKUP($A381,'[1]Protein names'!$S$1:$X$443,5,FALSE),"Fetch by hand in Uniprot")</f>
        <v>Scavenger receptor class B member 1 (SRB1) (CD36 and LIMPII analogous 1) (CLA-1) (CD36 antigen-like 1) (Collagen type I receptor, thrombospondin receptor-like 1) (SR-BI) (CD antigen CD36)</v>
      </c>
      <c r="C381" s="4" t="str">
        <f>IFERROR(VLOOKUP($A381,'[1]Protein names'!$S$1:$X$443,6,FALSE),"Fetch by hand in Uniprot")</f>
        <v>SCARB1 CD36L1 CLA1</v>
      </c>
      <c r="D381" s="4">
        <v>0</v>
      </c>
      <c r="E381" s="4">
        <v>2044.3034812302662</v>
      </c>
    </row>
    <row r="382" spans="1:5" ht="15" x14ac:dyDescent="0.25">
      <c r="A382" s="3" t="s">
        <v>383</v>
      </c>
      <c r="B382" s="4" t="str">
        <f>IFERROR(VLOOKUP($A382,'[1]Protein names'!$S$1:$X$443,5,FALSE),"Fetch by hand in Uniprot")</f>
        <v>Deoxycytidylate deaminase (EC 3.5.4.12) (dCMP deaminase)</v>
      </c>
      <c r="C382" s="4" t="str">
        <f>IFERROR(VLOOKUP($A382,'[1]Protein names'!$S$1:$X$443,6,FALSE),"Fetch by hand in Uniprot")</f>
        <v>DCTD</v>
      </c>
      <c r="D382" s="4">
        <v>706.69471220638127</v>
      </c>
      <c r="E382" s="4">
        <v>0</v>
      </c>
    </row>
    <row r="383" spans="1:5" ht="15" x14ac:dyDescent="0.25">
      <c r="A383" s="3" t="s">
        <v>384</v>
      </c>
      <c r="B383" s="4" t="str">
        <f>IFERROR(VLOOKUP($A383,'[1]Protein names'!$S$1:$X$443,5,FALSE),"Fetch by hand in Uniprot")</f>
        <v>Myosin light polypeptide 6 (17 kDa myosin light chain) (LC17) (Myosin light chain 3) (MLC-3) (Myosin light chain alkali 3) (Myosin light chain A3) (Smooth muscle and nonmuscle myosin light chain alkali 6)</v>
      </c>
      <c r="C383" s="4" t="str">
        <f>IFERROR(VLOOKUP($A383,'[1]Protein names'!$S$1:$X$443,6,FALSE),"Fetch by hand in Uniprot")</f>
        <v>MYL6</v>
      </c>
      <c r="D383" s="4">
        <v>129941.83807397164</v>
      </c>
      <c r="E383" s="4">
        <v>293052.70540680055</v>
      </c>
    </row>
    <row r="384" spans="1:5" ht="15" x14ac:dyDescent="0.25">
      <c r="A384" s="3" t="s">
        <v>385</v>
      </c>
      <c r="B384" s="4" t="str">
        <f>IFERROR(VLOOKUP($A384,'[1]Protein names'!$S$1:$X$443,5,FALSE),"Fetch by hand in Uniprot")</f>
        <v>Migration and invasion-inhibitory protein (IGFBP2-binding protein) (Invasion-inhibitory protein 45) (IIp45)</v>
      </c>
      <c r="C384" s="4" t="str">
        <f>IFERROR(VLOOKUP($A384,'[1]Protein names'!$S$1:$X$443,6,FALSE),"Fetch by hand in Uniprot")</f>
        <v>MIIP IIP45</v>
      </c>
      <c r="D384" s="4">
        <v>0</v>
      </c>
      <c r="E384" s="4">
        <v>1027.5898329763718</v>
      </c>
    </row>
    <row r="385" spans="1:5" ht="15" x14ac:dyDescent="0.25">
      <c r="A385" s="3" t="s">
        <v>386</v>
      </c>
      <c r="B385" s="4" t="str">
        <f>IFERROR(VLOOKUP($A385,'[1]Protein names'!$S$1:$X$443,5,FALSE),"Fetch by hand in Uniprot")</f>
        <v>Glia maturation factor gamma (GMF-gamma)</v>
      </c>
      <c r="C385" s="4" t="str">
        <f>IFERROR(VLOOKUP($A385,'[1]Protein names'!$S$1:$X$443,6,FALSE),"Fetch by hand in Uniprot")</f>
        <v>GMFG</v>
      </c>
      <c r="D385" s="4">
        <v>58372.875052657779</v>
      </c>
      <c r="E385" s="4">
        <v>26316.123018325059</v>
      </c>
    </row>
    <row r="386" spans="1:5" ht="15" x14ac:dyDescent="0.25">
      <c r="A386" s="3" t="s">
        <v>387</v>
      </c>
      <c r="B386" s="4" t="str">
        <f>IFERROR(VLOOKUP($A386,'[1]Protein names'!$S$1:$X$443,5,FALSE),"Fetch by hand in Uniprot")</f>
        <v>Splicing factor 3B subunit 4 (Pre-mRNA-splicing factor SF3b 49 kDa subunit) (Spliceosome-associated protein 49) (SAP 49)</v>
      </c>
      <c r="C386" s="4" t="str">
        <f>IFERROR(VLOOKUP($A386,'[1]Protein names'!$S$1:$X$443,6,FALSE),"Fetch by hand in Uniprot")</f>
        <v>SF3B4 SAP49</v>
      </c>
      <c r="D386" s="4">
        <v>5558.8608411938158</v>
      </c>
      <c r="E386" s="4">
        <v>4000.2295725210238</v>
      </c>
    </row>
    <row r="387" spans="1:5" ht="15" x14ac:dyDescent="0.25">
      <c r="A387" s="3" t="s">
        <v>388</v>
      </c>
      <c r="B387" s="4" t="str">
        <f>IFERROR(VLOOKUP($A387,'[1]Protein names'!$S$1:$X$443,5,FALSE),"Fetch by hand in Uniprot")</f>
        <v>Chromobox protein homolog 3 (HECH) (Heterochromatin protein 1 homolog gamma) (HP1 gamma) (Modifier 2 protein)</v>
      </c>
      <c r="C387" s="4" t="str">
        <f>IFERROR(VLOOKUP($A387,'[1]Protein names'!$S$1:$X$443,6,FALSE),"Fetch by hand in Uniprot")</f>
        <v>CBX3</v>
      </c>
      <c r="D387" s="4">
        <v>35321.249661666763</v>
      </c>
      <c r="E387" s="4">
        <v>0</v>
      </c>
    </row>
    <row r="388" spans="1:5" ht="15" x14ac:dyDescent="0.25">
      <c r="A388" s="3" t="s">
        <v>389</v>
      </c>
      <c r="B388" s="4" t="str">
        <f>IFERROR(VLOOKUP($A388,'[1]Protein names'!$S$1:$X$443,5,FALSE),"Fetch by hand in Uniprot")</f>
        <v>39S ribosomal protein L17, mitochondrial (L17mt) (MRP-L17) (LYST-interacting protein 2) (Mitochondrial large ribosomal subunit protein bL17m)</v>
      </c>
      <c r="C388" s="4" t="str">
        <f>IFERROR(VLOOKUP($A388,'[1]Protein names'!$S$1:$X$443,6,FALSE),"Fetch by hand in Uniprot")</f>
        <v>MRPL17 LIP2</v>
      </c>
      <c r="D388" s="4">
        <v>303107.4528028472</v>
      </c>
      <c r="E388" s="4">
        <v>428213.76353563648</v>
      </c>
    </row>
    <row r="389" spans="1:5" ht="15" x14ac:dyDescent="0.25">
      <c r="A389" s="3" t="s">
        <v>390</v>
      </c>
      <c r="B389" s="4" t="str">
        <f>IFERROR(VLOOKUP($A389,'[1]Protein names'!$S$1:$X$443,5,FALSE),"Fetch by hand in Uniprot")</f>
        <v>Crk-like protein</v>
      </c>
      <c r="C389" s="4" t="str">
        <f>IFERROR(VLOOKUP($A389,'[1]Protein names'!$S$1:$X$443,6,FALSE),"Fetch by hand in Uniprot")</f>
        <v>CRKL</v>
      </c>
      <c r="D389" s="4">
        <v>52881.294990410766</v>
      </c>
      <c r="E389" s="4">
        <v>30374.848724821364</v>
      </c>
    </row>
    <row r="390" spans="1:5" ht="15" x14ac:dyDescent="0.25">
      <c r="A390" s="3" t="s">
        <v>391</v>
      </c>
      <c r="B390" s="4" t="str">
        <f>IFERROR(VLOOKUP($A390,'[1]Protein names'!$S$1:$X$443,5,FALSE),"Fetch by hand in Uniprot")</f>
        <v>Chromobox protein homolog 5 (Antigen p25) (Heterochromatin protein 1 homolog alpha) (HP1 alpha)</v>
      </c>
      <c r="C390" s="4" t="str">
        <f>IFERROR(VLOOKUP($A390,'[1]Protein names'!$S$1:$X$443,6,FALSE),"Fetch by hand in Uniprot")</f>
        <v>CBX5 HP1A</v>
      </c>
      <c r="D390" s="4">
        <v>16149.040161171422</v>
      </c>
      <c r="E390" s="4">
        <v>21398.363279967121</v>
      </c>
    </row>
    <row r="391" spans="1:5" ht="15" x14ac:dyDescent="0.25">
      <c r="A391" s="3" t="s">
        <v>392</v>
      </c>
      <c r="B391" s="4" t="str">
        <f>IFERROR(VLOOKUP($A391,'[1]Protein names'!$S$1:$X$443,5,FALSE),"Fetch by hand in Uniprot")</f>
        <v>Keratin, type II cytoskeletal 1b (Cytokeratin-1B) (CK-1B) (Keratin-77) (K77) (Type-II keratin Kb39)</v>
      </c>
      <c r="C391" s="4" t="str">
        <f>IFERROR(VLOOKUP($A391,'[1]Protein names'!$S$1:$X$443,6,FALSE),"Fetch by hand in Uniprot")</f>
        <v>KRT77 KRT1B</v>
      </c>
      <c r="D391" s="4">
        <v>137790.90189280026</v>
      </c>
      <c r="E391" s="4">
        <v>128856.65351282252</v>
      </c>
    </row>
    <row r="392" spans="1:5" ht="15" x14ac:dyDescent="0.25">
      <c r="A392" s="3" t="s">
        <v>393</v>
      </c>
      <c r="B392" s="4" t="str">
        <f>IFERROR(VLOOKUP($A392,'[1]Protein names'!$S$1:$X$443,5,FALSE),"Fetch by hand in Uniprot")</f>
        <v>Myotrophin (Protein V-1)</v>
      </c>
      <c r="C392" s="4" t="str">
        <f>IFERROR(VLOOKUP($A392,'[1]Protein names'!$S$1:$X$443,6,FALSE),"Fetch by hand in Uniprot")</f>
        <v>MTPN</v>
      </c>
      <c r="D392" s="4">
        <v>136198.83856416438</v>
      </c>
      <c r="E392" s="4">
        <v>46081.331869472808</v>
      </c>
    </row>
    <row r="393" spans="1:5" ht="15" x14ac:dyDescent="0.25">
      <c r="A393" s="3" t="s">
        <v>394</v>
      </c>
      <c r="B393" s="4" t="str">
        <f>IFERROR(VLOOKUP($A393,'[1]Protein names'!$S$1:$X$443,5,FALSE),"Fetch by hand in Uniprot")</f>
        <v>RNA-binding protein 8A (Binder of OVCA1-1) (BOV-1) (RNA-binding motif protein 8A) (RNA-binding protein Y14) (Ribonucleoprotein RBM8A)</v>
      </c>
      <c r="C393" s="4" t="str">
        <f>IFERROR(VLOOKUP($A393,'[1]Protein names'!$S$1:$X$443,6,FALSE),"Fetch by hand in Uniprot")</f>
        <v>RBM8A RBM8 HSPC114 MDS014</v>
      </c>
      <c r="D393" s="4">
        <v>43371.116691084819</v>
      </c>
      <c r="E393" s="4">
        <v>12025.861656779092</v>
      </c>
    </row>
    <row r="394" spans="1:5" ht="15" x14ac:dyDescent="0.25">
      <c r="A394" s="3" t="s">
        <v>395</v>
      </c>
      <c r="B394" s="4" t="str">
        <f>IFERROR(VLOOKUP($A394,'[1]Protein names'!$S$1:$X$443,5,FALSE),"Fetch by hand in Uniprot")</f>
        <v>Neutrophil gelatinase-associated lipocalin (NGAL) (25 kDa alpha-2-microglobulin-related subunit of MMP-9) (Lipocalin-2) (Oncogene 24p3) (Siderocalin LCN2) (p25)</v>
      </c>
      <c r="C394" s="4" t="str">
        <f>IFERROR(VLOOKUP($A394,'[1]Protein names'!$S$1:$X$443,6,FALSE),"Fetch by hand in Uniprot")</f>
        <v>LCN2 HNL NGAL</v>
      </c>
      <c r="D394" s="4">
        <v>3700.2287416687077</v>
      </c>
      <c r="E394" s="4">
        <v>0</v>
      </c>
    </row>
    <row r="395" spans="1:5" ht="15" x14ac:dyDescent="0.25">
      <c r="A395" s="3" t="s">
        <v>396</v>
      </c>
      <c r="B395" s="4" t="str">
        <f>IFERROR(VLOOKUP($A395,'[1]Protein names'!$S$1:$X$443,5,FALSE),"Fetch by hand in Uniprot")</f>
        <v>Non-histone chromosomal protein HMG-14 (High mobility group nucleosome-binding domain-containing protein 1)</v>
      </c>
      <c r="C395" s="4" t="str">
        <f>IFERROR(VLOOKUP($A395,'[1]Protein names'!$S$1:$X$443,6,FALSE),"Fetch by hand in Uniprot")</f>
        <v>HMGN1 HMG14</v>
      </c>
      <c r="D395" s="4">
        <v>29283.455235826816</v>
      </c>
      <c r="E395" s="4">
        <v>0</v>
      </c>
    </row>
    <row r="396" spans="1:5" ht="15" x14ac:dyDescent="0.25">
      <c r="A396" s="3" t="s">
        <v>397</v>
      </c>
      <c r="B396" s="4" t="str">
        <f>IFERROR(VLOOKUP($A396,'[1]Protein names'!$S$1:$X$443,5,FALSE),"Fetch by hand in Uniprot")</f>
        <v>Cytochrome c oxidase subunit 5B, mitochondrial (Cytochrome c oxidase polypeptide Vb)</v>
      </c>
      <c r="C396" s="4" t="str">
        <f>IFERROR(VLOOKUP($A396,'[1]Protein names'!$S$1:$X$443,6,FALSE),"Fetch by hand in Uniprot")</f>
        <v>COX5B</v>
      </c>
      <c r="D396" s="4">
        <v>0</v>
      </c>
      <c r="E396" s="4">
        <v>12749.268470630406</v>
      </c>
    </row>
    <row r="397" spans="1:5" ht="15" x14ac:dyDescent="0.25">
      <c r="A397" s="3" t="s">
        <v>398</v>
      </c>
      <c r="B397" s="4" t="str">
        <f>IFERROR(VLOOKUP($A397,'[1]Protein names'!$S$1:$X$443,5,FALSE),"Fetch by hand in Uniprot")</f>
        <v>GTP-binding protein SAR1b (GTP-binding protein B) (GTBPB)</v>
      </c>
      <c r="C397" s="4" t="str">
        <f>IFERROR(VLOOKUP($A397,'[1]Protein names'!$S$1:$X$443,6,FALSE),"Fetch by hand in Uniprot")</f>
        <v>SAR1B SARA2 SARB</v>
      </c>
      <c r="D397" s="4">
        <v>0</v>
      </c>
      <c r="E397" s="4">
        <v>654.12452402366034</v>
      </c>
    </row>
    <row r="398" spans="1:5" ht="15" x14ac:dyDescent="0.25">
      <c r="A398" s="3" t="s">
        <v>399</v>
      </c>
      <c r="B398" s="4" t="str">
        <f>IFERROR(VLOOKUP($A398,'[1]Protein names'!$S$1:$X$443,5,FALSE),"Fetch by hand in Uniprot")</f>
        <v>Protein DEK</v>
      </c>
      <c r="C398" s="4" t="str">
        <f>IFERROR(VLOOKUP($A398,'[1]Protein names'!$S$1:$X$443,6,FALSE),"Fetch by hand in Uniprot")</f>
        <v>DEK</v>
      </c>
      <c r="D398" s="4">
        <v>4242.1891892741523</v>
      </c>
      <c r="E398" s="4">
        <v>4541.3310535112987</v>
      </c>
    </row>
    <row r="399" spans="1:5" ht="15" x14ac:dyDescent="0.25">
      <c r="A399" s="3" t="s">
        <v>400</v>
      </c>
      <c r="B399" s="4" t="str">
        <f>IFERROR(VLOOKUP($A399,'[1]Protein names'!$S$1:$X$443,5,FALSE),"Fetch by hand in Uniprot")</f>
        <v>Platelet basic protein (PBP) (C-X-C motif chemokine 7) (Leukocyte-derived growth factor) (LDGF) (Macrophage-derived growth factor) (MDGF) (Small-inducible cytokine B7) [Cleaved into: Connective tissue-activating peptide III (CTAP-III) (LA-PF4) (Low-affinity platelet factor IV); TC-2; Connective tissue-activating peptide III(1-81) (CTAP-III(1-81)); Beta-thromboglobulin (Beta-TG); Neutrophil-activating peptide 2(74) (NAP-2(74)); Neutrophil-activating peptide 2(73) (NAP-2(73)); Neutrophil-activating peptide 2 (NAP-2); TC-1; Neutrophil-activating peptide 2(1-66) (NAP-2(1-66)); Neutrophil-activating peptide 2(1-63) (NAP-2(1-63))]</v>
      </c>
      <c r="C399" s="4" t="str">
        <f>IFERROR(VLOOKUP($A399,'[1]Protein names'!$S$1:$X$443,6,FALSE),"Fetch by hand in Uniprot")</f>
        <v>PPBP CTAP3 CXCL7 SCYB7 TGB1 THBGB1</v>
      </c>
      <c r="D399" s="4">
        <v>2907880.3503923826</v>
      </c>
      <c r="E399" s="4">
        <v>2880113.3268899587</v>
      </c>
    </row>
    <row r="400" spans="1:5" ht="15" x14ac:dyDescent="0.25">
      <c r="A400" s="3" t="s">
        <v>401</v>
      </c>
      <c r="B400" s="4" t="str">
        <f>IFERROR(VLOOKUP($A400,'[1]Protein names'!$S$1:$X$443,5,FALSE),"Fetch by hand in Uniprot")</f>
        <v>Protein SET (HLA-DR-associated protein II) (Inhibitor of granzyme A-activated DNase) (IGAAD) (PHAPII) (Phosphatase 2A inhibitor I2PP2A) (I-2PP2A) (Template-activating factor I) (TAF-I)</v>
      </c>
      <c r="C400" s="4" t="str">
        <f>IFERROR(VLOOKUP($A400,'[1]Protein names'!$S$1:$X$443,6,FALSE),"Fetch by hand in Uniprot")</f>
        <v>SET</v>
      </c>
      <c r="D400" s="4">
        <v>190603.49241627363</v>
      </c>
      <c r="E400" s="4">
        <v>203466.04483606666</v>
      </c>
    </row>
    <row r="401" spans="1:5" ht="15" x14ac:dyDescent="0.25">
      <c r="A401" s="3" t="s">
        <v>402</v>
      </c>
      <c r="B401" s="4" t="str">
        <f>IFERROR(VLOOKUP($A401,'[1]Protein names'!$S$1:$X$443,5,FALSE),"Fetch by hand in Uniprot")</f>
        <v>Hemoglobin subunit beta (Beta-globin) (Hemoglobin beta chain) [Cleaved into: LVV-hemorphin-7; Spinorphin]</v>
      </c>
      <c r="C401" s="4" t="str">
        <f>IFERROR(VLOOKUP($A401,'[1]Protein names'!$S$1:$X$443,6,FALSE),"Fetch by hand in Uniprot")</f>
        <v>HBB</v>
      </c>
      <c r="D401" s="4">
        <v>243528.26398129817</v>
      </c>
      <c r="E401" s="4">
        <v>1322535.9812575947</v>
      </c>
    </row>
    <row r="402" spans="1:5" ht="15" x14ac:dyDescent="0.25">
      <c r="A402" s="3" t="s">
        <v>403</v>
      </c>
      <c r="B402" s="4" t="str">
        <f>IFERROR(VLOOKUP($A402,'[1]Protein names'!$S$1:$X$443,5,FALSE),"Fetch by hand in Uniprot")</f>
        <v>Hemoglobin subunit delta (Delta-globin) (Hemoglobin delta chain)</v>
      </c>
      <c r="C402" s="4" t="str">
        <f>IFERROR(VLOOKUP($A402,'[1]Protein names'!$S$1:$X$443,6,FALSE),"Fetch by hand in Uniprot")</f>
        <v>HBD</v>
      </c>
      <c r="D402" s="4">
        <v>8207.6180205233577</v>
      </c>
      <c r="E402" s="4">
        <v>58595.210729855105</v>
      </c>
    </row>
    <row r="403" spans="1:5" ht="15" x14ac:dyDescent="0.25">
      <c r="A403" s="3" t="s">
        <v>404</v>
      </c>
      <c r="B403" s="4" t="str">
        <f>IFERROR(VLOOKUP($A403,'[1]Protein names'!$S$1:$X$443,5,FALSE),"Fetch by hand in Uniprot")</f>
        <v>40S ribosomal protein S28 (Small ribosomal subunit protein eS28)</v>
      </c>
      <c r="C403" s="4" t="str">
        <f>IFERROR(VLOOKUP($A403,'[1]Protein names'!$S$1:$X$443,6,FALSE),"Fetch by hand in Uniprot")</f>
        <v>RPS28</v>
      </c>
      <c r="D403" s="4">
        <v>287870.32045185211</v>
      </c>
      <c r="E403" s="4">
        <v>241381.45787350103</v>
      </c>
    </row>
    <row r="404" spans="1:5" ht="15" x14ac:dyDescent="0.25">
      <c r="A404" s="3" t="s">
        <v>405</v>
      </c>
      <c r="B404" s="4" t="str">
        <f>IFERROR(VLOOKUP($A404,'[1]Protein names'!$S$1:$X$443,5,FALSE),"Fetch by hand in Uniprot")</f>
        <v>2'-5'-oligoadenylate synthase 1 ((2-5')oligo(A) synthase 1) (2-5A synthase 1) (EC 2.7.7.84) (E18/E16) (p46/p42 OAS)</v>
      </c>
      <c r="C404" s="4" t="str">
        <f>IFERROR(VLOOKUP($A404,'[1]Protein names'!$S$1:$X$443,6,FALSE),"Fetch by hand in Uniprot")</f>
        <v>OAS1 OIAS</v>
      </c>
      <c r="D404" s="4">
        <v>0</v>
      </c>
      <c r="E404" s="4">
        <v>2467.4145166348471</v>
      </c>
    </row>
    <row r="405" spans="1:5" ht="15" x14ac:dyDescent="0.25">
      <c r="A405" s="3" t="s">
        <v>406</v>
      </c>
      <c r="B405" s="4" t="str">
        <f>IFERROR(VLOOKUP($A405,'[1]Protein names'!$S$1:$X$443,5,FALSE),"Fetch by hand in Uniprot")</f>
        <v>Alpha-synuclein (Non-A beta component of AD amyloid) (Non-A4 component of amyloid precursor) (NACP)</v>
      </c>
      <c r="C405" s="4" t="str">
        <f>IFERROR(VLOOKUP($A405,'[1]Protein names'!$S$1:$X$443,6,FALSE),"Fetch by hand in Uniprot")</f>
        <v>SNCA NACP PARK1</v>
      </c>
      <c r="D405" s="4">
        <v>0</v>
      </c>
      <c r="E405" s="4">
        <v>3825.1507922298729</v>
      </c>
    </row>
    <row r="406" spans="1:5" ht="15" x14ac:dyDescent="0.25">
      <c r="A406" s="3" t="s">
        <v>407</v>
      </c>
      <c r="B406" s="4" t="str">
        <f>IFERROR(VLOOKUP($A406,'[1]Protein names'!$S$1:$X$443,5,FALSE),"Fetch by hand in Uniprot")</f>
        <v>Regulator of cell cycle RGCC (Response gene to complement 32 protein) (RGC-32)</v>
      </c>
      <c r="C406" s="4" t="str">
        <f>IFERROR(VLOOKUP($A406,'[1]Protein names'!$S$1:$X$443,6,FALSE),"Fetch by hand in Uniprot")</f>
        <v>RGCC C13orf15 RGC32</v>
      </c>
      <c r="D406" s="4">
        <v>9283.8199843656075</v>
      </c>
      <c r="E406" s="4">
        <v>0</v>
      </c>
    </row>
    <row r="407" spans="1:5" ht="15" x14ac:dyDescent="0.25">
      <c r="A407" s="3" t="s">
        <v>408</v>
      </c>
      <c r="B407" s="4" t="str">
        <f>IFERROR(VLOOKUP($A407,'[1]Protein names'!$S$1:$X$443,5,FALSE),"Fetch by hand in Uniprot")</f>
        <v>Protein-arginine deiminase type-1 (EC 3.5.3.15) (Peptidylarginine deiminase I) (Protein-arginine deiminase type I)</v>
      </c>
      <c r="C407" s="4" t="str">
        <f>IFERROR(VLOOKUP($A407,'[1]Protein names'!$S$1:$X$443,6,FALSE),"Fetch by hand in Uniprot")</f>
        <v>PADI1 PAD1 PDI1</v>
      </c>
      <c r="D407" s="4">
        <v>440.39817962904812</v>
      </c>
      <c r="E407" s="4">
        <v>13649.286002077191</v>
      </c>
    </row>
    <row r="408" spans="1:5" ht="15" x14ac:dyDescent="0.25">
      <c r="A408" s="3" t="s">
        <v>409</v>
      </c>
      <c r="B408" s="4" t="str">
        <f>IFERROR(VLOOKUP($A408,'[1]Protein names'!$S$1:$X$443,5,FALSE),"Fetch by hand in Uniprot")</f>
        <v>Translation machinery-associated protein 7 (Coiled-coil domain-containing protein 72)</v>
      </c>
      <c r="C408" s="4" t="str">
        <f>IFERROR(VLOOKUP($A408,'[1]Protein names'!$S$1:$X$443,6,FALSE),"Fetch by hand in Uniprot")</f>
        <v>TMA7 CCDC72 HSPC016 HSPC330</v>
      </c>
      <c r="D408" s="4">
        <v>35284.126217072568</v>
      </c>
      <c r="E408" s="4">
        <v>8571.3542811829666</v>
      </c>
    </row>
    <row r="409" spans="1:5" ht="15" x14ac:dyDescent="0.25">
      <c r="A409" s="3" t="s">
        <v>410</v>
      </c>
      <c r="B409" s="4" t="str">
        <f>IFERROR(VLOOKUP($A409,'[1]Protein names'!$S$1:$X$443,5,FALSE),"Fetch by hand in Uniprot")</f>
        <v>High mobility group protein HMG-I/HMG-Y (HMG-I(Y)) (High mobility group AT-hook protein 1) (High mobility group protein A1) (High mobility group protein R)</v>
      </c>
      <c r="C409" s="4" t="str">
        <f>IFERROR(VLOOKUP($A409,'[1]Protein names'!$S$1:$X$443,6,FALSE),"Fetch by hand in Uniprot")</f>
        <v>HMGA1 HMGIY</v>
      </c>
      <c r="D409" s="4">
        <v>50630.745807497828</v>
      </c>
      <c r="E409" s="4">
        <v>0</v>
      </c>
    </row>
    <row r="410" spans="1:5" ht="15" x14ac:dyDescent="0.25">
      <c r="A410" s="3" t="s">
        <v>411</v>
      </c>
      <c r="B410" s="4" t="str">
        <f>IFERROR(VLOOKUP($A410,'[1]Protein names'!$S$1:$X$443,5,FALSE),"Fetch by hand in Uniprot")</f>
        <v>60S ribosomal protein L17 (60S ribosomal protein L23) (Large ribosomal subunit protein uL22) (PD-1)</v>
      </c>
      <c r="C410" s="4" t="str">
        <f>IFERROR(VLOOKUP($A410,'[1]Protein names'!$S$1:$X$443,6,FALSE),"Fetch by hand in Uniprot")</f>
        <v>RPL17</v>
      </c>
      <c r="D410" s="4">
        <v>15050.635309329311</v>
      </c>
      <c r="E410" s="4">
        <v>2947.1765172187211</v>
      </c>
    </row>
    <row r="411" spans="1:5" ht="15" x14ac:dyDescent="0.25">
      <c r="A411" s="3" t="s">
        <v>412</v>
      </c>
      <c r="B411" s="4" t="str">
        <f>IFERROR(VLOOKUP($A411,'[1]Protein names'!$S$1:$X$443,5,FALSE),"Fetch by hand in Uniprot")</f>
        <v>Alpha-1-acid glycoprotein 1 (AGP 1) (Orosomucoid-1) (OMD 1)</v>
      </c>
      <c r="C411" s="4" t="str">
        <f>IFERROR(VLOOKUP($A411,'[1]Protein names'!$S$1:$X$443,6,FALSE),"Fetch by hand in Uniprot")</f>
        <v>ORM1 AGP1</v>
      </c>
      <c r="D411" s="4">
        <v>10374.93018563007</v>
      </c>
      <c r="E411" s="4">
        <v>0</v>
      </c>
    </row>
    <row r="412" spans="1:5" ht="15" x14ac:dyDescent="0.25">
      <c r="A412" s="3" t="s">
        <v>413</v>
      </c>
      <c r="B412" s="4" t="str">
        <f>IFERROR(VLOOKUP($A412,'[1]Protein names'!$S$1:$X$443,5,FALSE),"Fetch by hand in Uniprot")</f>
        <v>Heterogeneous nuclear ribonucleoprotein D0 (hnRNP D0) (AU-rich element RNA-binding protein 1)</v>
      </c>
      <c r="C412" s="4" t="str">
        <f>IFERROR(VLOOKUP($A412,'[1]Protein names'!$S$1:$X$443,6,FALSE),"Fetch by hand in Uniprot")</f>
        <v>HNRNPD AUF1 HNRPD</v>
      </c>
      <c r="D412" s="4">
        <v>13844.38822576896</v>
      </c>
      <c r="E412" s="4">
        <v>23671.295483884795</v>
      </c>
    </row>
    <row r="413" spans="1:5" ht="15" x14ac:dyDescent="0.25">
      <c r="A413" s="3" t="s">
        <v>414</v>
      </c>
      <c r="B413" s="4" t="str">
        <f>IFERROR(VLOOKUP($A413,'[1]Protein names'!$S$1:$X$443,5,FALSE),"Fetch by hand in Uniprot")</f>
        <v>SAP domain-containing ribonucleoprotein (Cytokine-induced protein of 29 kDa) (Nuclear protein Hcc-1) (Proliferation-associated cytokine-inducible protein CIP29)</v>
      </c>
      <c r="C413" s="4" t="str">
        <f>IFERROR(VLOOKUP($A413,'[1]Protein names'!$S$1:$X$443,6,FALSE),"Fetch by hand in Uniprot")</f>
        <v>SARNP HCC1 HSPC316</v>
      </c>
      <c r="D413" s="4">
        <v>0</v>
      </c>
      <c r="E413" s="4">
        <v>11880.186261095256</v>
      </c>
    </row>
    <row r="414" spans="1:5" ht="15" x14ac:dyDescent="0.25">
      <c r="A414" s="3" t="s">
        <v>415</v>
      </c>
      <c r="B414" s="4" t="str">
        <f>IFERROR(VLOOKUP($A414,'[1]Protein names'!$S$1:$X$443,5,FALSE),"Fetch by hand in Uniprot")</f>
        <v>Thymosin beta-4 (T beta-4) (Fx) [Cleaved into: Hematopoietic system regulatory peptide (Seraspenide)]</v>
      </c>
      <c r="C414" s="4" t="str">
        <f>IFERROR(VLOOKUP($A414,'[1]Protein names'!$S$1:$X$443,6,FALSE),"Fetch by hand in Uniprot")</f>
        <v>TMSB4X TB4X THYB4 TMSB4</v>
      </c>
      <c r="D414" s="4">
        <v>51437.584546494036</v>
      </c>
      <c r="E414" s="4">
        <v>373525.60944105306</v>
      </c>
    </row>
    <row r="415" spans="1:5" ht="15" x14ac:dyDescent="0.25">
      <c r="A415" s="3" t="s">
        <v>416</v>
      </c>
      <c r="B415" s="4" t="str">
        <f>IFERROR(VLOOKUP($A415,'[1]Protein names'!$S$1:$X$443,5,FALSE),"Fetch by hand in Uniprot")</f>
        <v>Rab GDP dissociation inhibitor alpha (Rab GDI alpha) (Guanosine diphosphate dissociation inhibitor 1) (GDI-1) (Oligophrenin-2) (Protein XAP-4)</v>
      </c>
      <c r="C415" s="4" t="str">
        <f>IFERROR(VLOOKUP($A415,'[1]Protein names'!$S$1:$X$443,6,FALSE),"Fetch by hand in Uniprot")</f>
        <v>GDI1 GDIL OPHN2 RABGDIA XAP4</v>
      </c>
      <c r="D415" s="4">
        <v>0</v>
      </c>
      <c r="E415" s="4">
        <v>1658.9493343056517</v>
      </c>
    </row>
    <row r="416" spans="1:5" ht="15" x14ac:dyDescent="0.25">
      <c r="A416" s="3" t="s">
        <v>417</v>
      </c>
      <c r="B416" s="4" t="str">
        <f>IFERROR(VLOOKUP($A416,'[1]Protein names'!$S$1:$X$443,5,FALSE),"Fetch by hand in Uniprot")</f>
        <v>Heterogeneous nuclear ribonucleoprotein A/B (hnRNP A/B) (APOBEC1-binding protein 1) (ABBP-1)</v>
      </c>
      <c r="C416" s="4" t="str">
        <f>IFERROR(VLOOKUP($A416,'[1]Protein names'!$S$1:$X$443,6,FALSE),"Fetch by hand in Uniprot")</f>
        <v>HNRNPAB ABBP1 HNRPAB</v>
      </c>
      <c r="D416" s="4">
        <v>7163.0143528468589</v>
      </c>
      <c r="E416" s="4">
        <v>5674.4572665440692</v>
      </c>
    </row>
    <row r="417" spans="1:5" ht="15" x14ac:dyDescent="0.25">
      <c r="A417" s="3" t="s">
        <v>418</v>
      </c>
      <c r="B417" s="4" t="str">
        <f>IFERROR(VLOOKUP($A417,'[1]Protein names'!$S$1:$X$443,5,FALSE),"Fetch by hand in Uniprot")</f>
        <v>Coagulation factor IX (EC 3.4.21.22) (Christmas factor) (Plasma thromboplastin component) (PTC) [Cleaved into: Coagulation factor IXa light chain; Coagulation factor IXa heavy chain]</v>
      </c>
      <c r="C417" s="4" t="str">
        <f>IFERROR(VLOOKUP($A417,'[1]Protein names'!$S$1:$X$443,6,FALSE),"Fetch by hand in Uniprot")</f>
        <v>F9</v>
      </c>
      <c r="D417" s="4">
        <v>0</v>
      </c>
      <c r="E417" s="4">
        <v>25906.666814607615</v>
      </c>
    </row>
    <row r="418" spans="1:5" ht="15" x14ac:dyDescent="0.25">
      <c r="A418" s="3" t="s">
        <v>419</v>
      </c>
      <c r="B418" s="4" t="str">
        <f>IFERROR(VLOOKUP($A418,'[1]Protein names'!$S$1:$X$443,5,FALSE),"Fetch by hand in Uniprot")</f>
        <v>Ubiquitin-fold modifier 1</v>
      </c>
      <c r="C418" s="4" t="str">
        <f>IFERROR(VLOOKUP($A418,'[1]Protein names'!$S$1:$X$443,6,FALSE),"Fetch by hand in Uniprot")</f>
        <v>UFM1 C13orf20 BM-002</v>
      </c>
      <c r="D418" s="4">
        <v>9818.0115351417517</v>
      </c>
      <c r="E418" s="4">
        <v>16865.986734158389</v>
      </c>
    </row>
    <row r="419" spans="1:5" ht="15" x14ac:dyDescent="0.25">
      <c r="A419" s="3" t="s">
        <v>420</v>
      </c>
      <c r="B419" s="4" t="str">
        <f>IFERROR(VLOOKUP($A419,'[1]Protein names'!$S$1:$X$443,5,FALSE),"Fetch by hand in Uniprot")</f>
        <v>Signal recognition particle 9 kDa protein (SRP9)</v>
      </c>
      <c r="C419" s="4" t="str">
        <f>IFERROR(VLOOKUP($A419,'[1]Protein names'!$S$1:$X$443,6,FALSE),"Fetch by hand in Uniprot")</f>
        <v>SRP9</v>
      </c>
      <c r="D419" s="4">
        <v>58413.353723402004</v>
      </c>
      <c r="E419" s="4">
        <v>67060.00012399246</v>
      </c>
    </row>
    <row r="420" spans="1:5" ht="15" x14ac:dyDescent="0.25">
      <c r="A420" s="3" t="s">
        <v>421</v>
      </c>
      <c r="B420" s="4" t="str">
        <f>IFERROR(VLOOKUP($A420,'[1]Protein names'!$S$1:$X$443,5,FALSE),"Fetch by hand in Uniprot")</f>
        <v>High mobility group protein B1 (High mobility group protein 1) (HMG-1)</v>
      </c>
      <c r="C420" s="4" t="str">
        <f>IFERROR(VLOOKUP($A420,'[1]Protein names'!$S$1:$X$443,6,FALSE),"Fetch by hand in Uniprot")</f>
        <v>HMGB1 HMG1</v>
      </c>
      <c r="D420" s="4">
        <v>0</v>
      </c>
      <c r="E420" s="4">
        <v>0</v>
      </c>
    </row>
    <row r="421" spans="1:5" ht="15" x14ac:dyDescent="0.25">
      <c r="A421" s="3" t="s">
        <v>422</v>
      </c>
      <c r="B421" s="4" t="str">
        <f>IFERROR(VLOOKUP($A421,'[1]Protein names'!$S$1:$X$443,5,FALSE),"Fetch by hand in Uniprot")</f>
        <v>Small nuclear ribonucleoprotein Sm D3 (Sm-D3) (snRNP core protein D3)</v>
      </c>
      <c r="C421" s="4" t="str">
        <f>IFERROR(VLOOKUP($A421,'[1]Protein names'!$S$1:$X$443,6,FALSE),"Fetch by hand in Uniprot")</f>
        <v>SNRPD3</v>
      </c>
      <c r="D421" s="4">
        <v>1194.0565549726036</v>
      </c>
      <c r="E421" s="4">
        <v>0</v>
      </c>
    </row>
    <row r="422" spans="1:5" ht="15" x14ac:dyDescent="0.25">
      <c r="A422" s="3" t="s">
        <v>423</v>
      </c>
      <c r="B422" s="4" t="str">
        <f>IFERROR(VLOOKUP($A422,'[1]Protein names'!$S$1:$X$443,5,FALSE),"Fetch by hand in Uniprot")</f>
        <v>Protein C3orf33 (Protein AC3-33)</v>
      </c>
      <c r="C422" s="4" t="str">
        <f>IFERROR(VLOOKUP($A422,'[1]Protein names'!$S$1:$X$443,6,FALSE),"Fetch by hand in Uniprot")</f>
        <v>C3orf33 MSTP052</v>
      </c>
      <c r="D422" s="4">
        <v>544.02987420398767</v>
      </c>
      <c r="E422" s="4">
        <v>0</v>
      </c>
    </row>
    <row r="423" spans="1:5" ht="15" x14ac:dyDescent="0.25">
      <c r="A423" s="3" t="s">
        <v>424</v>
      </c>
      <c r="B423" s="4" t="str">
        <f>IFERROR(VLOOKUP($A423,'[1]Protein names'!$S$1:$X$443,5,FALSE),"Fetch by hand in Uniprot")</f>
        <v>40S ribosomal protein S30 (Small ribosomal subunit protein eS30)</v>
      </c>
      <c r="C423" s="4" t="str">
        <f>IFERROR(VLOOKUP($A423,'[1]Protein names'!$S$1:$X$443,6,FALSE),"Fetch by hand in Uniprot")</f>
        <v>FAU</v>
      </c>
      <c r="D423" s="4">
        <v>75713.613721869755</v>
      </c>
      <c r="E423" s="4">
        <v>7519.4890189580046</v>
      </c>
    </row>
    <row r="424" spans="1:5" ht="15" x14ac:dyDescent="0.25">
      <c r="A424" s="3" t="s">
        <v>425</v>
      </c>
      <c r="B424" s="4" t="str">
        <f>IFERROR(VLOOKUP($A424,'[1]Protein names'!$S$1:$X$443,5,FALSE),"Fetch by hand in Uniprot")</f>
        <v>Oxysterol-binding protein-related protein 5 (ORP-5) (OSBP-related protein 5) (Oxysterol-binding protein homolog 1)</v>
      </c>
      <c r="C424" s="4" t="str">
        <f>IFERROR(VLOOKUP($A424,'[1]Protein names'!$S$1:$X$443,6,FALSE),"Fetch by hand in Uniprot")</f>
        <v>OSBPL5 KIAA1534 OBPH1 ORP5</v>
      </c>
      <c r="D424" s="4">
        <v>0</v>
      </c>
      <c r="E424" s="4">
        <v>1174.6791340626169</v>
      </c>
    </row>
    <row r="425" spans="1:5" ht="15" x14ac:dyDescent="0.25">
      <c r="A425" s="3" t="s">
        <v>426</v>
      </c>
      <c r="B425" s="4" t="str">
        <f>IFERROR(VLOOKUP($A425,'[1]Protein names'!$S$1:$X$443,5,FALSE),"Fetch by hand in Uniprot")</f>
        <v>DDB1- and CUL4-associated factor 6 (Androgen receptor complex-associated protein) (ARCAP) (IQ motif and WD repeat-containing protein 1) (Nuclear receptor interaction protein) (NRIP)</v>
      </c>
      <c r="C425" s="4" t="str">
        <f>IFERROR(VLOOKUP($A425,'[1]Protein names'!$S$1:$X$443,6,FALSE),"Fetch by hand in Uniprot")</f>
        <v>DCAF6 IQWD1 MSTP055</v>
      </c>
      <c r="D425" s="4">
        <v>0</v>
      </c>
      <c r="E425" s="4">
        <v>4472.2665034923893</v>
      </c>
    </row>
    <row r="426" spans="1:5" ht="15" x14ac:dyDescent="0.25">
      <c r="A426" s="3" t="s">
        <v>427</v>
      </c>
      <c r="B426" s="4" t="str">
        <f>IFERROR(VLOOKUP($A426,'[1]Protein names'!$S$1:$X$443,5,FALSE),"Fetch by hand in Uniprot")</f>
        <v>Pro-cathepsin H [Cleaved into: Cathepsin H mini chain; Cathepsin H (EC 3.4.22.16); Cathepsin H heavy chain; Cathepsin H light chain]</v>
      </c>
      <c r="C426" s="4" t="str">
        <f>IFERROR(VLOOKUP($A426,'[1]Protein names'!$S$1:$X$443,6,FALSE),"Fetch by hand in Uniprot")</f>
        <v>CTSH CPSB</v>
      </c>
      <c r="D426" s="4">
        <v>3127.0798670625545</v>
      </c>
      <c r="E426" s="4">
        <v>0</v>
      </c>
    </row>
    <row r="427" spans="1:5" ht="15" x14ac:dyDescent="0.25">
      <c r="A427" s="3" t="s">
        <v>428</v>
      </c>
      <c r="B427" s="4" t="str">
        <f>IFERROR(VLOOKUP($A427,'[1]Protein names'!$S$1:$X$443,5,FALSE),"Fetch by hand in Uniprot")</f>
        <v>Insulin-like growth factor II (IGF-II) (Somatomedin-A) (T3M-11-derived growth factor) [Cleaved into: Insulin-like growth factor II; Insulin-like growth factor II Ala-25 Del; Preptin]</v>
      </c>
      <c r="C427" s="4" t="str">
        <f>IFERROR(VLOOKUP($A427,'[1]Protein names'!$S$1:$X$443,6,FALSE),"Fetch by hand in Uniprot")</f>
        <v>IGF2 PP1446</v>
      </c>
      <c r="D427" s="4">
        <v>86674.250067252069</v>
      </c>
      <c r="E427" s="4">
        <v>165537.63916827747</v>
      </c>
    </row>
    <row r="428" spans="1:5" ht="15" x14ac:dyDescent="0.25">
      <c r="A428" s="3" t="s">
        <v>429</v>
      </c>
      <c r="B428" s="4" t="str">
        <f>IFERROR(VLOOKUP($A428,'[1]Protein names'!$S$1:$X$443,5,FALSE),"Fetch by hand in Uniprot")</f>
        <v>Histone H1.0 (Histone H1') (Histone H1(0)) [Cleaved into: Histone H1.0, N-terminally processed]</v>
      </c>
      <c r="C428" s="4" t="str">
        <f>IFERROR(VLOOKUP($A428,'[1]Protein names'!$S$1:$X$443,6,FALSE),"Fetch by hand in Uniprot")</f>
        <v>H1F0 H1FV</v>
      </c>
      <c r="D428" s="4">
        <v>49963.590948411642</v>
      </c>
      <c r="E428" s="4">
        <v>62021.101899374102</v>
      </c>
    </row>
    <row r="429" spans="1:5" ht="15" x14ac:dyDescent="0.25">
      <c r="A429" s="3" t="s">
        <v>430</v>
      </c>
      <c r="B429" s="4" t="str">
        <f>IFERROR(VLOOKUP($A429,'[1]Protein names'!$S$1:$X$443,5,FALSE),"Fetch by hand in Uniprot")</f>
        <v>Copper transport protein ATOX1 (Metal transport protein ATX1)</v>
      </c>
      <c r="C429" s="4" t="str">
        <f>IFERROR(VLOOKUP($A429,'[1]Protein names'!$S$1:$X$443,6,FALSE),"Fetch by hand in Uniprot")</f>
        <v>ATOX1 HAH1</v>
      </c>
      <c r="D429" s="4">
        <v>16733.779233620004</v>
      </c>
      <c r="E429" s="4">
        <v>0</v>
      </c>
    </row>
    <row r="430" spans="1:5" ht="15" x14ac:dyDescent="0.25">
      <c r="A430" s="3" t="s">
        <v>431</v>
      </c>
      <c r="B430" s="4" t="str">
        <f>IFERROR(VLOOKUP($A430,'[1]Protein names'!$S$1:$X$443,5,FALSE),"Fetch by hand in Uniprot")</f>
        <v>Keratin, type II cytoskeletal 78 (Cytokeratin-78) (CK-78) (Keratin-5b) (Keratin-78) (K78) (Type-II keratin Kb40)</v>
      </c>
      <c r="C430" s="4" t="str">
        <f>IFERROR(VLOOKUP($A430,'[1]Protein names'!$S$1:$X$443,6,FALSE),"Fetch by hand in Uniprot")</f>
        <v>KRT78 K5B KB40</v>
      </c>
      <c r="D430" s="4">
        <v>125254.48928303337</v>
      </c>
      <c r="E430" s="4">
        <v>156242.18954786137</v>
      </c>
    </row>
    <row r="431" spans="1:5" ht="15" x14ac:dyDescent="0.25">
      <c r="A431" s="3" t="s">
        <v>432</v>
      </c>
      <c r="B431" s="4" t="str">
        <f>IFERROR(VLOOKUP($A431,'[1]Protein names'!$S$1:$X$443,5,FALSE),"Fetch by hand in Uniprot")</f>
        <v>High mobility group protein B2 (High mobility group protein 2) (HMG-2)</v>
      </c>
      <c r="C431" s="4" t="str">
        <f>IFERROR(VLOOKUP($A431,'[1]Protein names'!$S$1:$X$443,6,FALSE),"Fetch by hand in Uniprot")</f>
        <v>HMGB2 HMG2</v>
      </c>
      <c r="D431" s="4">
        <v>367822.49435298046</v>
      </c>
      <c r="E431" s="4">
        <v>204418.09515285015</v>
      </c>
    </row>
    <row r="432" spans="1:5" ht="15" x14ac:dyDescent="0.25">
      <c r="A432" s="3" t="s">
        <v>433</v>
      </c>
      <c r="B432" s="4" t="str">
        <f>IFERROR(VLOOKUP($A432,'[1]Protein names'!$S$1:$X$443,5,FALSE),"Fetch by hand in Uniprot")</f>
        <v>Platelet factor 4 (PF-4) (C-X-C motif chemokine 4) (Iroplact) (Oncostatin-A) [Cleaved into: Platelet factor 4, short form (Endothelial cell growth inhibitor)]</v>
      </c>
      <c r="C432" s="4" t="str">
        <f>IFERROR(VLOOKUP($A432,'[1]Protein names'!$S$1:$X$443,6,FALSE),"Fetch by hand in Uniprot")</f>
        <v>PF4 CXCL4 SCYB4</v>
      </c>
      <c r="D432" s="4">
        <v>0</v>
      </c>
      <c r="E432" s="4">
        <v>40172.941800734647</v>
      </c>
    </row>
    <row r="433" spans="1:5" ht="15" x14ac:dyDescent="0.25">
      <c r="A433" s="3" t="s">
        <v>434</v>
      </c>
      <c r="B433" s="4" t="str">
        <f>IFERROR(VLOOKUP($A433,'[1]Protein names'!$S$1:$X$443,5,FALSE),"Fetch by hand in Uniprot")</f>
        <v>60S acidic ribosomal protein P2 (Large ribosomal subunit protein P2) (Renal carcinoma antigen NY-REN-44)</v>
      </c>
      <c r="C433" s="4" t="str">
        <f>IFERROR(VLOOKUP($A433,'[1]Protein names'!$S$1:$X$443,6,FALSE),"Fetch by hand in Uniprot")</f>
        <v>RPLP2 D11S2243E RPP2</v>
      </c>
      <c r="D433" s="4">
        <v>0</v>
      </c>
      <c r="E433" s="4">
        <v>47121.917570691738</v>
      </c>
    </row>
    <row r="434" spans="1:5" ht="15" x14ac:dyDescent="0.25">
      <c r="A434" s="3" t="s">
        <v>435</v>
      </c>
      <c r="B434" s="4" t="str">
        <f>IFERROR(VLOOKUP($A434,'[1]Protein names'!$S$1:$X$443,5,FALSE),"Fetch by hand in Uniprot")</f>
        <v>Cystatin-A (Cystatin-AS) (Stefin-A) [Cleaved into: Cystatin-A, N-terminally processed]</v>
      </c>
      <c r="C434" s="4" t="str">
        <f>IFERROR(VLOOKUP($A434,'[1]Protein names'!$S$1:$X$443,6,FALSE),"Fetch by hand in Uniprot")</f>
        <v>CSTA STF1 STFA</v>
      </c>
      <c r="D434" s="4">
        <v>22251.963286141177</v>
      </c>
      <c r="E434" s="4">
        <v>11318.893607855995</v>
      </c>
    </row>
    <row r="435" spans="1:5" ht="15" x14ac:dyDescent="0.25">
      <c r="A435" s="3" t="s">
        <v>436</v>
      </c>
      <c r="B435" s="4" t="str">
        <f>IFERROR(VLOOKUP($A435,'[1]Protein names'!$S$1:$X$443,5,FALSE),"Fetch by hand in Uniprot")</f>
        <v>Deleted.</v>
      </c>
      <c r="C435" s="4">
        <f>IFERROR(VLOOKUP($A435,'[1]Protein names'!$S$1:$X$443,6,FALSE),"Fetch by hand in Uniprot")</f>
        <v>0</v>
      </c>
      <c r="D435" s="4">
        <v>206179.55312037337</v>
      </c>
      <c r="E435" s="4">
        <v>157236.82750669395</v>
      </c>
    </row>
    <row r="436" spans="1:5" ht="15" x14ac:dyDescent="0.25">
      <c r="A436" s="3" t="s">
        <v>437</v>
      </c>
      <c r="B436" s="4" t="str">
        <f>IFERROR(VLOOKUP($A436,'[1]Protein names'!$S$1:$X$443,5,FALSE),"Fetch by hand in Uniprot")</f>
        <v>E3 ubiquitin-protein ligase RNF169 (EC 2.3.2.27) (RING finger protein 169) (RING-type E3 ubiquitin transferase RNF169)</v>
      </c>
      <c r="C436" s="4" t="str">
        <f>IFERROR(VLOOKUP($A436,'[1]Protein names'!$S$1:$X$443,6,FALSE),"Fetch by hand in Uniprot")</f>
        <v>RNF169 KIAA1991</v>
      </c>
      <c r="D436" s="4">
        <v>0</v>
      </c>
      <c r="E436" s="4">
        <v>0</v>
      </c>
    </row>
    <row r="437" spans="1:5" ht="15" x14ac:dyDescent="0.25">
      <c r="A437" s="3" t="s">
        <v>438</v>
      </c>
      <c r="B437" s="4" t="str">
        <f>IFERROR(VLOOKUP($A437,'[1]Protein names'!$S$1:$X$443,5,FALSE),"Fetch by hand in Uniprot")</f>
        <v>Alpha-amylase 2B (EC 3.2.1.1) (1,4-alpha-D-glucan glucanohydrolase 2B) (Carcinoid alpha-amylase)</v>
      </c>
      <c r="C437" s="4" t="str">
        <f>IFERROR(VLOOKUP($A437,'[1]Protein names'!$S$1:$X$443,6,FALSE),"Fetch by hand in Uniprot")</f>
        <v>AMY2B</v>
      </c>
      <c r="D437" s="4">
        <v>452.39175652226305</v>
      </c>
      <c r="E437" s="4">
        <v>0</v>
      </c>
    </row>
    <row r="438" spans="1:5" ht="15" x14ac:dyDescent="0.25">
      <c r="A438" s="3" t="s">
        <v>439</v>
      </c>
      <c r="B438" s="4" t="str">
        <f>IFERROR(VLOOKUP($A438,'[1]Protein names'!$S$1:$X$443,5,FALSE),"Fetch by hand in Uniprot")</f>
        <v>Histone H1.3 (Histone H1c) (Histone H1s-2)</v>
      </c>
      <c r="C438" s="4" t="str">
        <f>IFERROR(VLOOKUP($A438,'[1]Protein names'!$S$1:$X$443,6,FALSE),"Fetch by hand in Uniprot")</f>
        <v>HIST1H1D H1F3</v>
      </c>
      <c r="D438" s="4">
        <v>16461.568343755542</v>
      </c>
      <c r="E438" s="4">
        <v>0</v>
      </c>
    </row>
    <row r="439" spans="1:5" ht="15" x14ac:dyDescent="0.25">
      <c r="A439" s="3" t="s">
        <v>440</v>
      </c>
      <c r="B439" s="4" t="str">
        <f>IFERROR(VLOOKUP($A439,'[1]Protein names'!$S$1:$X$443,5,FALSE),"Fetch by hand in Uniprot")</f>
        <v>Fatty acid-binding protein, heart (Fatty acid-binding protein 3) (Heart-type fatty acid-binding protein) (H-FABP) (Mammary-derived growth inhibitor) (MDGI) (Muscle fatty acid-binding protein) (M-FABP)</v>
      </c>
      <c r="C439" s="4" t="str">
        <f>IFERROR(VLOOKUP($A439,'[1]Protein names'!$S$1:$X$443,6,FALSE),"Fetch by hand in Uniprot")</f>
        <v>FABP3 FABP11 MDGI</v>
      </c>
      <c r="D439" s="4">
        <v>21947.892181137107</v>
      </c>
      <c r="E439" s="4">
        <v>12107.111650772935</v>
      </c>
    </row>
    <row r="440" spans="1:5" ht="15" x14ac:dyDescent="0.25">
      <c r="A440" s="3" t="s">
        <v>441</v>
      </c>
      <c r="B440" s="4" t="str">
        <f>IFERROR(VLOOKUP($A440,'[1]Protein names'!$S$1:$X$443,5,FALSE),"Fetch by hand in Uniprot")</f>
        <v>Zinc finger protein ZFP69 (Zinc finger protein 642)</v>
      </c>
      <c r="C440" s="4" t="str">
        <f>IFERROR(VLOOKUP($A440,'[1]Protein names'!$S$1:$X$443,6,FALSE),"Fetch by hand in Uniprot")</f>
        <v>ZFP69 ZNF642</v>
      </c>
      <c r="D440" s="4">
        <v>0</v>
      </c>
      <c r="E440" s="4">
        <v>5485.5115299220543</v>
      </c>
    </row>
    <row r="441" spans="1:5" ht="15.75" thickBot="1" x14ac:dyDescent="0.3">
      <c r="A441" s="5" t="s">
        <v>442</v>
      </c>
      <c r="B441" s="6" t="str">
        <f>IFERROR(VLOOKUP($A441,'[1]Protein names'!$S$1:$X$443,5,FALSE),"Fetch by hand in Uniprot")</f>
        <v>Sarcalumenin</v>
      </c>
      <c r="C441" s="6" t="str">
        <f>IFERROR(VLOOKUP($A441,'[1]Protein names'!$S$1:$X$443,6,FALSE),"Fetch by hand in Uniprot")</f>
        <v>SRL</v>
      </c>
      <c r="D441" s="6">
        <v>5846.3336578601975</v>
      </c>
      <c r="E441" s="6">
        <v>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34"/>
  <sheetViews>
    <sheetView tabSelected="1" workbookViewId="0">
      <selection activeCell="H10" sqref="H10"/>
    </sheetView>
  </sheetViews>
  <sheetFormatPr defaultRowHeight="15" x14ac:dyDescent="0.25"/>
  <cols>
    <col min="1" max="1" width="9" style="7"/>
  </cols>
  <sheetData>
    <row r="1" spans="1:6" x14ac:dyDescent="0.25">
      <c r="A1" s="1" t="s">
        <v>0</v>
      </c>
      <c r="B1" s="2" t="s">
        <v>1</v>
      </c>
      <c r="C1" s="2" t="s">
        <v>2</v>
      </c>
      <c r="D1" s="2" t="s">
        <v>741</v>
      </c>
      <c r="E1" s="2" t="s">
        <v>742</v>
      </c>
      <c r="F1" s="2" t="s">
        <v>743</v>
      </c>
    </row>
    <row r="2" spans="1:6" x14ac:dyDescent="0.25">
      <c r="A2" s="3" t="s">
        <v>445</v>
      </c>
      <c r="B2" s="4" t="str">
        <f>IFERROR(VLOOKUP($A2,'[1]Protein names'!$AB$1:$AG$334,5,FALSE),"Fetch by hand in Uniprot")</f>
        <v>Gamma-enolase (EC 4.2.1.11) (2-phospho-D-glycerate hydro-lyase) (Enolase 2) (Neural enolase) (Neuron-specific enolase) (NSE)</v>
      </c>
      <c r="C2" s="4" t="str">
        <f>IFERROR(VLOOKUP($A2,'[1]Protein names'!$AB$1:$AG$334,6,FALSE),"Fetch by hand in Uniprot")</f>
        <v>ENO2</v>
      </c>
      <c r="D2" s="4">
        <v>0</v>
      </c>
      <c r="E2" s="4">
        <v>0</v>
      </c>
      <c r="F2" s="4">
        <v>200.23679023669908</v>
      </c>
    </row>
    <row r="3" spans="1:6" x14ac:dyDescent="0.25">
      <c r="A3" s="3" t="s">
        <v>16</v>
      </c>
      <c r="B3" s="4" t="str">
        <f>IFERROR(VLOOKUP($A3,'[1]Protein names'!$AB$1:$AG$334,5,FALSE),"Fetch by hand in Uniprot")</f>
        <v>Triosephosphate isomerase (TIM) (EC 5.3.1.1) (Triose-phosphate isomerase)</v>
      </c>
      <c r="C3" s="4" t="str">
        <f>IFERROR(VLOOKUP($A3,'[1]Protein names'!$AB$1:$AG$334,6,FALSE),"Fetch by hand in Uniprot")</f>
        <v>TPI1 TPI</v>
      </c>
      <c r="D3" s="4">
        <v>50511.343563592789</v>
      </c>
      <c r="E3" s="4">
        <v>68052.232399889472</v>
      </c>
      <c r="F3" s="4">
        <v>79250.288128402652</v>
      </c>
    </row>
    <row r="4" spans="1:6" x14ac:dyDescent="0.25">
      <c r="A4" s="3" t="s">
        <v>19</v>
      </c>
      <c r="B4" s="4" t="str">
        <f>IFERROR(VLOOKUP($A4,'[1]Protein names'!$AB$1:$AG$334,5,FALSE),"Fetch by hand in Uniprot")</f>
        <v>Protein S100-A6 (Calcyclin) (Growth factor-inducible protein 2A9) (MLN 4) (Prolactin receptor-associated protein) (PRA) (S100 calcium-binding protein A6)</v>
      </c>
      <c r="C4" s="4" t="str">
        <f>IFERROR(VLOOKUP($A4,'[1]Protein names'!$AB$1:$AG$334,6,FALSE),"Fetch by hand in Uniprot")</f>
        <v>S100A6 CACY</v>
      </c>
      <c r="D4" s="4">
        <v>0</v>
      </c>
      <c r="E4" s="4">
        <v>753.44029981795939</v>
      </c>
      <c r="F4" s="4">
        <v>0</v>
      </c>
    </row>
    <row r="5" spans="1:6" x14ac:dyDescent="0.25">
      <c r="A5" s="3" t="s">
        <v>446</v>
      </c>
      <c r="B5" s="4" t="str">
        <f>IFERROR(VLOOKUP($A5,'[1]Protein names'!$AB$1:$AG$334,5,FALSE),"Fetch by hand in Uniprot")</f>
        <v>Protein unc-119 homolog B</v>
      </c>
      <c r="C5" s="4" t="str">
        <f>IFERROR(VLOOKUP($A5,'[1]Protein names'!$AB$1:$AG$334,6,FALSE),"Fetch by hand in Uniprot")</f>
        <v>UNC119B</v>
      </c>
      <c r="D5" s="4">
        <v>0</v>
      </c>
      <c r="E5" s="4">
        <v>1852.3005736118698</v>
      </c>
      <c r="F5" s="4">
        <v>0</v>
      </c>
    </row>
    <row r="6" spans="1:6" x14ac:dyDescent="0.25">
      <c r="A6" s="3" t="s">
        <v>447</v>
      </c>
      <c r="B6" s="4" t="str">
        <f>IFERROR(VLOOKUP($A6,'[1]Protein names'!$AB$1:$AG$334,5,FALSE),"Fetch by hand in Uniprot")</f>
        <v>RNA-binding protein 42 (RNA-binding motif protein 42)</v>
      </c>
      <c r="C6" s="4" t="str">
        <f>IFERROR(VLOOKUP($A6,'[1]Protein names'!$AB$1:$AG$334,6,FALSE),"Fetch by hand in Uniprot")</f>
        <v>RBM42</v>
      </c>
      <c r="D6" s="4">
        <v>1000.6240439260645</v>
      </c>
      <c r="E6" s="4">
        <v>0</v>
      </c>
      <c r="F6" s="4">
        <v>0</v>
      </c>
    </row>
    <row r="7" spans="1:6" x14ac:dyDescent="0.25">
      <c r="A7" s="3" t="s">
        <v>448</v>
      </c>
      <c r="B7" s="4" t="str">
        <f>IFERROR(VLOOKUP($A7,'[1]Protein names'!$AB$1:$AG$334,5,FALSE),"Fetch by hand in Uniprot")</f>
        <v>Zinc finger SWIM domain-containing protein 8</v>
      </c>
      <c r="C7" s="4" t="str">
        <f>IFERROR(VLOOKUP($A7,'[1]Protein names'!$AB$1:$AG$334,6,FALSE),"Fetch by hand in Uniprot")</f>
        <v>ZSWIM8 KIAA0913</v>
      </c>
      <c r="D7" s="4">
        <v>430.29095645856523</v>
      </c>
      <c r="E7" s="4">
        <v>0</v>
      </c>
      <c r="F7" s="4">
        <v>350.74643889235205</v>
      </c>
    </row>
    <row r="8" spans="1:6" x14ac:dyDescent="0.25">
      <c r="A8" s="3" t="s">
        <v>29</v>
      </c>
      <c r="B8" s="4" t="str">
        <f>IFERROR(VLOOKUP($A8,'[1]Protein names'!$AB$1:$AG$334,5,FALSE),"Fetch by hand in Uniprot")</f>
        <v>Beta-1,3-galactosyltransferase 6 (Beta-1,3-GalTase 6) (Beta3Gal-T6) (Beta3GalT6) (EC 2.4.1.134) (GAG GalTII) (Galactosyltransferase II) (Galactosylxylosylprotein 3-beta-galactosyltransferase) (UDP-Gal:betaGal beta 1,3-galactosyltransferase polypeptide 6)</v>
      </c>
      <c r="C8" s="4" t="str">
        <f>IFERROR(VLOOKUP($A8,'[1]Protein names'!$AB$1:$AG$334,6,FALSE),"Fetch by hand in Uniprot")</f>
        <v>B3GALT6</v>
      </c>
      <c r="D8" s="4">
        <v>38811.232786574677</v>
      </c>
      <c r="E8" s="4">
        <v>21342.938532512217</v>
      </c>
      <c r="F8" s="4">
        <v>0</v>
      </c>
    </row>
    <row r="9" spans="1:6" x14ac:dyDescent="0.25">
      <c r="A9" s="3" t="s">
        <v>449</v>
      </c>
      <c r="B9" s="4" t="str">
        <f>IFERROR(VLOOKUP($A9,'[1]Protein names'!$AB$1:$AG$334,5,FALSE),"Fetch by hand in Uniprot")</f>
        <v>Glycogen [starch] synthase, muscle (EC 2.4.1.11)</v>
      </c>
      <c r="C9" s="4" t="str">
        <f>IFERROR(VLOOKUP($A9,'[1]Protein names'!$AB$1:$AG$334,6,FALSE),"Fetch by hand in Uniprot")</f>
        <v>GYS1 GYS</v>
      </c>
      <c r="D9" s="4">
        <v>0</v>
      </c>
      <c r="E9" s="4">
        <v>0</v>
      </c>
      <c r="F9" s="4">
        <v>194.52083941673808</v>
      </c>
    </row>
    <row r="10" spans="1:6" x14ac:dyDescent="0.25">
      <c r="A10" s="3" t="s">
        <v>450</v>
      </c>
      <c r="B10" s="4" t="str">
        <f>IFERROR(VLOOKUP($A10,'[1]Protein names'!$AB$1:$AG$334,5,FALSE),"Fetch by hand in Uniprot")</f>
        <v>Heat shock 70 kDa protein 12A</v>
      </c>
      <c r="C10" s="4" t="str">
        <f>IFERROR(VLOOKUP($A10,'[1]Protein names'!$AB$1:$AG$334,6,FALSE),"Fetch by hand in Uniprot")</f>
        <v>HSPA12A KIAA0417</v>
      </c>
      <c r="D10" s="4">
        <v>3746.1552017000099</v>
      </c>
      <c r="E10" s="4">
        <v>0</v>
      </c>
      <c r="F10" s="4">
        <v>0</v>
      </c>
    </row>
    <row r="11" spans="1:6" x14ac:dyDescent="0.25">
      <c r="A11" s="3" t="s">
        <v>451</v>
      </c>
      <c r="B11" s="4" t="str">
        <f>IFERROR(VLOOKUP($A11,'[1]Protein names'!$AB$1:$AG$334,5,FALSE),"Fetch by hand in Uniprot")</f>
        <v>Voltage-dependent anion-selective channel protein 3 (VDAC-3) (hVDAC3) (Outer mitochondrial membrane protein porin 3)</v>
      </c>
      <c r="C11" s="4" t="str">
        <f>IFERROR(VLOOKUP($A11,'[1]Protein names'!$AB$1:$AG$334,6,FALSE),"Fetch by hand in Uniprot")</f>
        <v>VDAC3</v>
      </c>
      <c r="D11" s="4">
        <v>7349.4812328566486</v>
      </c>
      <c r="E11" s="4">
        <v>9048.7897997368545</v>
      </c>
      <c r="F11" s="4">
        <v>0</v>
      </c>
    </row>
    <row r="12" spans="1:6" x14ac:dyDescent="0.25">
      <c r="A12" s="3" t="s">
        <v>452</v>
      </c>
      <c r="B12" s="4" t="str">
        <f>IFERROR(VLOOKUP($A12,'[1]Protein names'!$AB$1:$AG$334,5,FALSE),"Fetch by hand in Uniprot")</f>
        <v>Coagulation factor V (Activated protein C cofactor) (Proaccelerin, labile factor) [Cleaved into: Coagulation factor V heavy chain; Coagulation factor V light chain]</v>
      </c>
      <c r="C12" s="4" t="str">
        <f>IFERROR(VLOOKUP($A12,'[1]Protein names'!$AB$1:$AG$334,6,FALSE),"Fetch by hand in Uniprot")</f>
        <v>F5</v>
      </c>
      <c r="D12" s="4">
        <v>0</v>
      </c>
      <c r="E12" s="4">
        <v>0</v>
      </c>
      <c r="F12" s="4">
        <v>1710.3788303139711</v>
      </c>
    </row>
    <row r="13" spans="1:6" x14ac:dyDescent="0.25">
      <c r="A13" s="3" t="s">
        <v>453</v>
      </c>
      <c r="B13" s="4" t="str">
        <f>IFERROR(VLOOKUP($A13,'[1]Protein names'!$AB$1:$AG$334,5,FALSE),"Fetch by hand in Uniprot")</f>
        <v>Nuclease-sensitive element-binding protein 1 (CCAAT-binding transcription factor I subunit A) (CBF-A) (DNA-binding protein B) (DBPB) (Enhancer factor I subunit A) (EFI-A) (Y-box transcription factor) (Y-box-binding protein 1) (YB-1)</v>
      </c>
      <c r="C13" s="4" t="str">
        <f>IFERROR(VLOOKUP($A13,'[1]Protein names'!$AB$1:$AG$334,6,FALSE),"Fetch by hand in Uniprot")</f>
        <v>YBX1 NSEP1 YB1</v>
      </c>
      <c r="D13" s="4">
        <v>434.19657551459073</v>
      </c>
      <c r="E13" s="4">
        <v>0</v>
      </c>
      <c r="F13" s="4">
        <v>0</v>
      </c>
    </row>
    <row r="14" spans="1:6" x14ac:dyDescent="0.25">
      <c r="A14" s="3" t="s">
        <v>454</v>
      </c>
      <c r="B14" s="4" t="str">
        <f>IFERROR(VLOOKUP($A14,'[1]Protein names'!$AB$1:$AG$334,5,FALSE),"Fetch by hand in Uniprot")</f>
        <v>Nucleoprotein TPR (Megator) (NPC-associated intranuclear protein) (Translocated promoter region protein)</v>
      </c>
      <c r="C14" s="4" t="str">
        <f>IFERROR(VLOOKUP($A14,'[1]Protein names'!$AB$1:$AG$334,6,FALSE),"Fetch by hand in Uniprot")</f>
        <v>TPR</v>
      </c>
      <c r="D14" s="4">
        <v>0</v>
      </c>
      <c r="E14" s="4">
        <v>502.10748408239675</v>
      </c>
      <c r="F14" s="4">
        <v>0</v>
      </c>
    </row>
    <row r="15" spans="1:6" x14ac:dyDescent="0.25">
      <c r="A15" s="3" t="s">
        <v>455</v>
      </c>
      <c r="B15" s="4" t="str">
        <f>IFERROR(VLOOKUP($A15,'[1]Protein names'!$AB$1:$AG$334,5,FALSE),"Fetch by hand in Uniprot")</f>
        <v>Brain acid soluble protein 1 (22 kDa neuronal tissue-enriched acidic protein) (Neuronal axonal membrane protein NAP-22)</v>
      </c>
      <c r="C15" s="4" t="str">
        <f>IFERROR(VLOOKUP($A15,'[1]Protein names'!$AB$1:$AG$334,6,FALSE),"Fetch by hand in Uniprot")</f>
        <v>BASP1 NAP22</v>
      </c>
      <c r="D15" s="4">
        <v>0</v>
      </c>
      <c r="E15" s="4">
        <v>0</v>
      </c>
      <c r="F15" s="4">
        <v>14142.105884758648</v>
      </c>
    </row>
    <row r="16" spans="1:6" x14ac:dyDescent="0.25">
      <c r="A16" s="3" t="s">
        <v>456</v>
      </c>
      <c r="B16" s="4" t="str">
        <f>IFERROR(VLOOKUP($A16,'[1]Protein names'!$AB$1:$AG$334,5,FALSE),"Fetch by hand in Uniprot")</f>
        <v>Laminin subunit alpha-1 (Laminin A chain) (Laminin-1 subunit alpha) (Laminin-3 subunit alpha) (S-laminin subunit alpha) (S-LAM alpha)</v>
      </c>
      <c r="C16" s="4" t="str">
        <f>IFERROR(VLOOKUP($A16,'[1]Protein names'!$AB$1:$AG$334,6,FALSE),"Fetch by hand in Uniprot")</f>
        <v>LAMA1 LAMA</v>
      </c>
      <c r="D16" s="4">
        <v>0</v>
      </c>
      <c r="E16" s="4">
        <v>0</v>
      </c>
      <c r="F16" s="4">
        <v>278.83395463724202</v>
      </c>
    </row>
    <row r="17" spans="1:6" x14ac:dyDescent="0.25">
      <c r="A17" s="3" t="s">
        <v>457</v>
      </c>
      <c r="B17" s="4" t="str">
        <f>IFERROR(VLOOKUP($A17,'[1]Protein names'!$AB$1:$AG$334,5,FALSE),"Fetch by hand in Uniprot")</f>
        <v>Prothymosin alpha [Cleaved into: Prothymosin alpha, N-terminally processed; Thymosin alpha-1]</v>
      </c>
      <c r="C17" s="4" t="str">
        <f>IFERROR(VLOOKUP($A17,'[1]Protein names'!$AB$1:$AG$334,6,FALSE),"Fetch by hand in Uniprot")</f>
        <v>PTMA TMSA</v>
      </c>
      <c r="D17" s="4">
        <v>8582.0207734367777</v>
      </c>
      <c r="E17" s="4">
        <v>140282.69709990971</v>
      </c>
      <c r="F17" s="4">
        <v>160141.26452832689</v>
      </c>
    </row>
    <row r="18" spans="1:6" x14ac:dyDescent="0.25">
      <c r="A18" s="3" t="s">
        <v>458</v>
      </c>
      <c r="B18" s="4" t="str">
        <f>IFERROR(VLOOKUP($A18,'[1]Protein names'!$AB$1:$AG$334,5,FALSE),"Fetch by hand in Uniprot")</f>
        <v>Pre-mRNA-splicing factor SYF1 (Protein HCNP) (XPA-binding protein 2)</v>
      </c>
      <c r="C18" s="4" t="str">
        <f>IFERROR(VLOOKUP($A18,'[1]Protein names'!$AB$1:$AG$334,6,FALSE),"Fetch by hand in Uniprot")</f>
        <v>XAB2 HCNP KIAA1177 SYF1 PP3898</v>
      </c>
      <c r="D18" s="4">
        <v>0</v>
      </c>
      <c r="E18" s="4">
        <v>0</v>
      </c>
      <c r="F18" s="4">
        <v>739.7041746438174</v>
      </c>
    </row>
    <row r="19" spans="1:6" x14ac:dyDescent="0.25">
      <c r="A19" s="3" t="s">
        <v>459</v>
      </c>
      <c r="B19" s="4" t="str">
        <f>IFERROR(VLOOKUP($A19,'[1]Protein names'!$AB$1:$AG$334,5,FALSE),"Fetch by hand in Uniprot")</f>
        <v>Protein misato homolog 1</v>
      </c>
      <c r="C19" s="4" t="str">
        <f>IFERROR(VLOOKUP($A19,'[1]Protein names'!$AB$1:$AG$334,6,FALSE),"Fetch by hand in Uniprot")</f>
        <v>MSTO1 LST005 SLTP005</v>
      </c>
      <c r="D19" s="4">
        <v>0</v>
      </c>
      <c r="E19" s="4">
        <v>1315.053552043378</v>
      </c>
      <c r="F19" s="4">
        <v>0</v>
      </c>
    </row>
    <row r="20" spans="1:6" x14ac:dyDescent="0.25">
      <c r="A20" s="3" t="s">
        <v>460</v>
      </c>
      <c r="B20" s="4" t="str">
        <f>IFERROR(VLOOKUP($A20,'[1]Protein names'!$AB$1:$AG$334,5,FALSE),"Fetch by hand in Uniprot")</f>
        <v>6-phosphofructo-2-kinase/fructose-2,6-bisphosphatase 4 (6PF-2-K/Fru-2,6-P2ase 4) (PFK/FBPase 4) (6PF-2-K/Fru-2,6-P2ase testis-type isozyme) [Includes: 6-phosphofructo-2-kinase (EC 2.7.1.105); Fructose-2,6-bisphosphatase (EC 3.1.3.46)]</v>
      </c>
      <c r="C20" s="4" t="str">
        <f>IFERROR(VLOOKUP($A20,'[1]Protein names'!$AB$1:$AG$334,6,FALSE),"Fetch by hand in Uniprot")</f>
        <v>PFKFB4</v>
      </c>
      <c r="D20" s="4">
        <v>0</v>
      </c>
      <c r="E20" s="4">
        <v>880.57938311300734</v>
      </c>
      <c r="F20" s="4">
        <v>1027.6816292084461</v>
      </c>
    </row>
    <row r="21" spans="1:6" x14ac:dyDescent="0.25">
      <c r="A21" s="3" t="s">
        <v>461</v>
      </c>
      <c r="B21" s="4" t="str">
        <f>IFERROR(VLOOKUP($A21,'[1]Protein names'!$AB$1:$AG$334,5,FALSE),"Fetch by hand in Uniprot")</f>
        <v>Protein ERGIC-53 (ER-Golgi intermediate compartment 53 kDa protein) (Gp58) (Intracellular mannose-specific lectin MR60) (Lectin mannose-binding 1)</v>
      </c>
      <c r="C21" s="4" t="str">
        <f>IFERROR(VLOOKUP($A21,'[1]Protein names'!$AB$1:$AG$334,6,FALSE),"Fetch by hand in Uniprot")</f>
        <v>LMAN1 ERGIC53 F5F8D</v>
      </c>
      <c r="D21" s="4">
        <v>0</v>
      </c>
      <c r="E21" s="4">
        <v>322.65028122375122</v>
      </c>
      <c r="F21" s="4">
        <v>0</v>
      </c>
    </row>
    <row r="22" spans="1:6" x14ac:dyDescent="0.25">
      <c r="A22" s="3" t="s">
        <v>462</v>
      </c>
      <c r="B22" s="4" t="str">
        <f>IFERROR(VLOOKUP($A22,'[1]Protein names'!$AB$1:$AG$334,5,FALSE),"Fetch by hand in Uniprot")</f>
        <v>Succinate dehydrogenase [ubiquinone] flavoprotein subunit, mitochondrial (EC 1.3.5.1) (Flavoprotein subunit of complex II) (Fp)</v>
      </c>
      <c r="C22" s="4" t="str">
        <f>IFERROR(VLOOKUP($A22,'[1]Protein names'!$AB$1:$AG$334,6,FALSE),"Fetch by hand in Uniprot")</f>
        <v>SDHA SDH2 SDHF</v>
      </c>
      <c r="D22" s="4">
        <v>0</v>
      </c>
      <c r="E22" s="4">
        <v>0</v>
      </c>
      <c r="F22" s="4">
        <v>281.38925324851687</v>
      </c>
    </row>
    <row r="23" spans="1:6" x14ac:dyDescent="0.25">
      <c r="A23" s="3" t="s">
        <v>463</v>
      </c>
      <c r="B23" s="4" t="str">
        <f>IFERROR(VLOOKUP($A23,'[1]Protein names'!$AB$1:$AG$334,5,FALSE),"Fetch by hand in Uniprot")</f>
        <v>Galectin-3-binding protein (Basement membrane autoantigen p105) (Lectin galactoside-binding soluble 3-binding protein) (Mac-2-binding protein) (MAC2BP) (Mac-2 BP) (Tumor-associated antigen 90K)</v>
      </c>
      <c r="C23" s="4" t="str">
        <f>IFERROR(VLOOKUP($A23,'[1]Protein names'!$AB$1:$AG$334,6,FALSE),"Fetch by hand in Uniprot")</f>
        <v>LGALS3BP M2BP</v>
      </c>
      <c r="D23" s="4">
        <v>0</v>
      </c>
      <c r="E23" s="4">
        <v>0</v>
      </c>
      <c r="F23" s="4">
        <v>6615.0522339273621</v>
      </c>
    </row>
    <row r="24" spans="1:6" x14ac:dyDescent="0.25">
      <c r="A24" s="3" t="s">
        <v>464</v>
      </c>
      <c r="B24" s="4" t="str">
        <f>IFERROR(VLOOKUP($A24,'[1]Protein names'!$AB$1:$AG$334,5,FALSE),"Fetch by hand in Uniprot")</f>
        <v>Nuclear pore complex protein Nup133 (133 kDa nucleoporin) (Nucleoporin Nup133)</v>
      </c>
      <c r="C24" s="4" t="str">
        <f>IFERROR(VLOOKUP($A24,'[1]Protein names'!$AB$1:$AG$334,6,FALSE),"Fetch by hand in Uniprot")</f>
        <v>NUP133</v>
      </c>
      <c r="D24" s="4">
        <v>5850.1823352451638</v>
      </c>
      <c r="E24" s="4">
        <v>0</v>
      </c>
      <c r="F24" s="4">
        <v>0</v>
      </c>
    </row>
    <row r="25" spans="1:6" x14ac:dyDescent="0.25">
      <c r="A25" s="3" t="s">
        <v>465</v>
      </c>
      <c r="B25" s="4" t="str">
        <f>IFERROR(VLOOKUP($A25,'[1]Protein names'!$AB$1:$AG$334,5,FALSE),"Fetch by hand in Uniprot")</f>
        <v>Neural cell adhesion molecule 1 (N-CAM-1) (NCAM-1) (CD antigen CD56)</v>
      </c>
      <c r="C25" s="4" t="str">
        <f>IFERROR(VLOOKUP($A25,'[1]Protein names'!$AB$1:$AG$334,6,FALSE),"Fetch by hand in Uniprot")</f>
        <v>NCAM1 NCAM</v>
      </c>
      <c r="D25" s="4">
        <v>0</v>
      </c>
      <c r="E25" s="4">
        <v>0</v>
      </c>
      <c r="F25" s="4">
        <v>4098.8093144800378</v>
      </c>
    </row>
    <row r="26" spans="1:6" x14ac:dyDescent="0.25">
      <c r="A26" s="3" t="s">
        <v>466</v>
      </c>
      <c r="B26" s="4" t="str">
        <f>IFERROR(VLOOKUP($A26,'[1]Protein names'!$AB$1:$AG$334,5,FALSE),"Fetch by hand in Uniprot")</f>
        <v>Ras GTPase-activating-like protein IQGAP2</v>
      </c>
      <c r="C26" s="4" t="str">
        <f>IFERROR(VLOOKUP($A26,'[1]Protein names'!$AB$1:$AG$334,6,FALSE),"Fetch by hand in Uniprot")</f>
        <v>IQGAP2</v>
      </c>
      <c r="D26" s="4">
        <v>3530.4399168422697</v>
      </c>
      <c r="E26" s="4">
        <v>0</v>
      </c>
      <c r="F26" s="4">
        <v>0</v>
      </c>
    </row>
    <row r="27" spans="1:6" x14ac:dyDescent="0.25">
      <c r="A27" s="3" t="s">
        <v>467</v>
      </c>
      <c r="B27" s="4" t="str">
        <f>IFERROR(VLOOKUP($A27,'[1]Protein names'!$AB$1:$AG$334,5,FALSE),"Fetch by hand in Uniprot")</f>
        <v>Tumor-associated calcium signal transducer 2 (Cell surface glycoprotein Trop-2) (Membrane component chromosome 1 surface marker 1) (Pancreatic carcinoma marker protein GA733-1)</v>
      </c>
      <c r="C27" s="4" t="str">
        <f>IFERROR(VLOOKUP($A27,'[1]Protein names'!$AB$1:$AG$334,6,FALSE),"Fetch by hand in Uniprot")</f>
        <v>TACSTD2 GA733-1 M1S1 TROP2</v>
      </c>
      <c r="D27" s="4">
        <v>1129.8798689588575</v>
      </c>
      <c r="E27" s="4">
        <v>0</v>
      </c>
      <c r="F27" s="4">
        <v>0</v>
      </c>
    </row>
    <row r="28" spans="1:6" x14ac:dyDescent="0.25">
      <c r="A28" s="3" t="s">
        <v>468</v>
      </c>
      <c r="B28" s="4" t="str">
        <f>IFERROR(VLOOKUP($A28,'[1]Protein names'!$AB$1:$AG$334,5,FALSE),"Fetch by hand in Uniprot")</f>
        <v>Probable ATP-dependent RNA helicase DDX58 (EC 3.6.4.13) (DEAD box protein 58) (RIG-I-like receptor 1) (RLR-1) (Retinoic acid-inducible gene 1 protein) (RIG-1) (Retinoic acid-inducible gene I protein) (RIG-I)</v>
      </c>
      <c r="C28" s="4" t="str">
        <f>IFERROR(VLOOKUP($A28,'[1]Protein names'!$AB$1:$AG$334,6,FALSE),"Fetch by hand in Uniprot")</f>
        <v>DDX58</v>
      </c>
      <c r="D28" s="4">
        <v>314.00168865944391</v>
      </c>
      <c r="E28" s="4">
        <v>0</v>
      </c>
      <c r="F28" s="4">
        <v>0</v>
      </c>
    </row>
    <row r="29" spans="1:6" x14ac:dyDescent="0.25">
      <c r="A29" s="3" t="s">
        <v>469</v>
      </c>
      <c r="B29" s="4" t="str">
        <f>IFERROR(VLOOKUP($A29,'[1]Protein names'!$AB$1:$AG$334,5,FALSE),"Fetch by hand in Uniprot")</f>
        <v>Neurabin-2 (Neurabin-II) (Protein phosphatase 1 regulatory subunit 9B) (Spinophilin)</v>
      </c>
      <c r="C29" s="4" t="str">
        <f>IFERROR(VLOOKUP($A29,'[1]Protein names'!$AB$1:$AG$334,6,FALSE),"Fetch by hand in Uniprot")</f>
        <v>PPP1R9B PPP1R6</v>
      </c>
      <c r="D29" s="4">
        <v>0</v>
      </c>
      <c r="E29" s="4">
        <v>0</v>
      </c>
      <c r="F29" s="4">
        <v>2355.6500097977478</v>
      </c>
    </row>
    <row r="30" spans="1:6" x14ac:dyDescent="0.25">
      <c r="A30" s="3" t="s">
        <v>470</v>
      </c>
      <c r="B30" s="4" t="str">
        <f>IFERROR(VLOOKUP($A30,'[1]Protein names'!$AB$1:$AG$334,5,FALSE),"Fetch by hand in Uniprot")</f>
        <v>Aminopeptidase N (AP-N) (hAPN) (EC 3.4.11.2) (Alanyl aminopeptidase) (Aminopeptidase M) (AP-M) (Microsomal aminopeptidase) (Myeloid plasma membrane glycoprotein CD13) (gp150) (CD antigen CD13)</v>
      </c>
      <c r="C30" s="4" t="str">
        <f>IFERROR(VLOOKUP($A30,'[1]Protein names'!$AB$1:$AG$334,6,FALSE),"Fetch by hand in Uniprot")</f>
        <v>ANPEP APN CD13 PEPN</v>
      </c>
      <c r="D30" s="4">
        <v>477.86584491535598</v>
      </c>
      <c r="E30" s="4">
        <v>0</v>
      </c>
      <c r="F30" s="4">
        <v>0</v>
      </c>
    </row>
    <row r="31" spans="1:6" x14ac:dyDescent="0.25">
      <c r="A31" s="3" t="s">
        <v>471</v>
      </c>
      <c r="B31" s="4" t="str">
        <f>IFERROR(VLOOKUP($A31,'[1]Protein names'!$AB$1:$AG$334,5,FALSE),"Fetch by hand in Uniprot")</f>
        <v>FERM, ARHGEF and pleckstrin domain-containing protein 1 (Chondrocyte-derived ezrin-like protein) (FERM, RhoGEF and pleckstrin domain-containing protein 1) (Pleckstrin homology domain-containing family C member 2) (PH domain-containing family C member 2)</v>
      </c>
      <c r="C31" s="4" t="str">
        <f>IFERROR(VLOOKUP($A31,'[1]Protein names'!$AB$1:$AG$334,6,FALSE),"Fetch by hand in Uniprot")</f>
        <v>FARP1 CDEP PLEKHC2</v>
      </c>
      <c r="D31" s="4">
        <v>0</v>
      </c>
      <c r="E31" s="4">
        <v>0</v>
      </c>
      <c r="F31" s="4">
        <v>868.97277485426457</v>
      </c>
    </row>
    <row r="32" spans="1:6" x14ac:dyDescent="0.25">
      <c r="A32" s="3" t="s">
        <v>472</v>
      </c>
      <c r="B32" s="4" t="str">
        <f>IFERROR(VLOOKUP($A32,'[1]Protein names'!$AB$1:$AG$334,5,FALSE),"Fetch by hand in Uniprot")</f>
        <v>AP-1 complex subunit gamma-1 (Adaptor protein complex AP-1 subunit gamma-1) (Adaptor-related protein complex 1 subunit gamma-1) (Clathrin assembly protein complex 1 gamma-1 large chain) (Gamma1-adaptin) (Golgi adaptor HA1/AP1 adaptin subunit gamma-1)</v>
      </c>
      <c r="C32" s="4" t="str">
        <f>IFERROR(VLOOKUP($A32,'[1]Protein names'!$AB$1:$AG$334,6,FALSE),"Fetch by hand in Uniprot")</f>
        <v>AP1G1 ADTG CLAPG1</v>
      </c>
      <c r="D32" s="4">
        <v>0</v>
      </c>
      <c r="E32" s="4">
        <v>0</v>
      </c>
      <c r="F32" s="4">
        <v>214.01259191467247</v>
      </c>
    </row>
    <row r="33" spans="1:6" x14ac:dyDescent="0.25">
      <c r="A33" s="3" t="s">
        <v>473</v>
      </c>
      <c r="B33" s="4" t="str">
        <f>IFERROR(VLOOKUP($A33,'[1]Protein names'!$AB$1:$AG$334,5,FALSE),"Fetch by hand in Uniprot")</f>
        <v>Gamma-tubulin complex component 3 (GCP-3) (hGCP3) (Gamma-ring complex protein 104 kDa) (h104p) (hGrip104) (Spindle pole body protein Spc98 homolog) (hSpc98)</v>
      </c>
      <c r="C33" s="4" t="str">
        <f>IFERROR(VLOOKUP($A33,'[1]Protein names'!$AB$1:$AG$334,6,FALSE),"Fetch by hand in Uniprot")</f>
        <v>TUBGCP3 GCP3</v>
      </c>
      <c r="D33" s="4">
        <v>1397.7222536743118</v>
      </c>
      <c r="E33" s="4">
        <v>0</v>
      </c>
      <c r="F33" s="4">
        <v>0</v>
      </c>
    </row>
    <row r="34" spans="1:6" x14ac:dyDescent="0.25">
      <c r="A34" s="3" t="s">
        <v>474</v>
      </c>
      <c r="B34" s="4" t="str">
        <f>IFERROR(VLOOKUP($A34,'[1]Protein names'!$AB$1:$AG$334,5,FALSE),"Fetch by hand in Uniprot")</f>
        <v>Bromodomain adjacent to zinc finger domain protein 2A (Transcription termination factor I-interacting protein 5) (TTF-I-interacting protein 5) (Tip5) (hWALp3)</v>
      </c>
      <c r="C34" s="4" t="str">
        <f>IFERROR(VLOOKUP($A34,'[1]Protein names'!$AB$1:$AG$334,6,FALSE),"Fetch by hand in Uniprot")</f>
        <v>BAZ2A KIAA0314 TIP5</v>
      </c>
      <c r="D34" s="4">
        <v>0</v>
      </c>
      <c r="E34" s="4">
        <v>0</v>
      </c>
      <c r="F34" s="4">
        <v>921.7635987460925</v>
      </c>
    </row>
    <row r="35" spans="1:6" x14ac:dyDescent="0.25">
      <c r="A35" s="3" t="s">
        <v>475</v>
      </c>
      <c r="B35" s="4" t="str">
        <f>IFERROR(VLOOKUP($A35,'[1]Protein names'!$AB$1:$AG$334,5,FALSE),"Fetch by hand in Uniprot")</f>
        <v>N-alpha-acetyltransferase 10 (EC 2.3.1.255) (N-terminal acetyltransferase complex ARD1 subunit homolog A) (hARD1) (NatA catalytic subunit Naa10)</v>
      </c>
      <c r="C35" s="4" t="str">
        <f>IFERROR(VLOOKUP($A35,'[1]Protein names'!$AB$1:$AG$334,6,FALSE),"Fetch by hand in Uniprot")</f>
        <v>NAA10 ARD1 ARD1A TE2</v>
      </c>
      <c r="D35" s="4">
        <v>0</v>
      </c>
      <c r="E35" s="4">
        <v>0</v>
      </c>
      <c r="F35" s="4">
        <v>2742.3781629677392</v>
      </c>
    </row>
    <row r="36" spans="1:6" x14ac:dyDescent="0.25">
      <c r="A36" s="3" t="s">
        <v>476</v>
      </c>
      <c r="B36" s="4" t="str">
        <f>IFERROR(VLOOKUP($A36,'[1]Protein names'!$AB$1:$AG$334,5,FALSE),"Fetch by hand in Uniprot")</f>
        <v>Nucleolar protein 14 (Nucleolar complex protein 14)</v>
      </c>
      <c r="C36" s="4" t="str">
        <f>IFERROR(VLOOKUP($A36,'[1]Protein names'!$AB$1:$AG$334,6,FALSE),"Fetch by hand in Uniprot")</f>
        <v>NOP14 C4orf9 NOL14 RES4-25</v>
      </c>
      <c r="D36" s="4">
        <v>0</v>
      </c>
      <c r="E36" s="4">
        <v>653.36546961504052</v>
      </c>
      <c r="F36" s="4">
        <v>0</v>
      </c>
    </row>
    <row r="37" spans="1:6" x14ac:dyDescent="0.25">
      <c r="A37" s="3" t="s">
        <v>477</v>
      </c>
      <c r="B37" s="4" t="str">
        <f>IFERROR(VLOOKUP($A37,'[1]Protein names'!$AB$1:$AG$334,5,FALSE),"Fetch by hand in Uniprot")</f>
        <v>COP9 signalosome complex subunit 2 (SGN2) (Signalosome subunit 2) (Alien homolog) (JAB1-containing signalosome subunit 2) (Thyroid receptor-interacting protein 15) (TR-interacting protein 15) (TRIP-15)</v>
      </c>
      <c r="C37" s="4" t="str">
        <f>IFERROR(VLOOKUP($A37,'[1]Protein names'!$AB$1:$AG$334,6,FALSE),"Fetch by hand in Uniprot")</f>
        <v>COPS2 CSN2 TRIP15</v>
      </c>
      <c r="D37" s="4">
        <v>0</v>
      </c>
      <c r="E37" s="4">
        <v>651.38737908487235</v>
      </c>
      <c r="F37" s="4">
        <v>0</v>
      </c>
    </row>
    <row r="38" spans="1:6" x14ac:dyDescent="0.25">
      <c r="A38" s="3" t="s">
        <v>478</v>
      </c>
      <c r="B38" s="4" t="str">
        <f>IFERROR(VLOOKUP($A38,'[1]Protein names'!$AB$1:$AG$334,5,FALSE),"Fetch by hand in Uniprot")</f>
        <v>Rho-related GTP-binding protein RhoF (Rho family GTPase Rif) (Rho in filopodia)</v>
      </c>
      <c r="C38" s="4" t="str">
        <f>IFERROR(VLOOKUP($A38,'[1]Protein names'!$AB$1:$AG$334,6,FALSE),"Fetch by hand in Uniprot")</f>
        <v>RHOF ARHF RIF</v>
      </c>
      <c r="D38" s="4">
        <v>532.80883349022361</v>
      </c>
      <c r="E38" s="4">
        <v>0</v>
      </c>
      <c r="F38" s="4">
        <v>0</v>
      </c>
    </row>
    <row r="39" spans="1:6" x14ac:dyDescent="0.25">
      <c r="A39" s="3" t="s">
        <v>479</v>
      </c>
      <c r="B39" s="4" t="str">
        <f>IFERROR(VLOOKUP($A39,'[1]Protein names'!$AB$1:$AG$334,5,FALSE),"Fetch by hand in Uniprot")</f>
        <v>Squalene monooxygenase (EC 1.14.14.17) (Squalene epoxidase) (SE)</v>
      </c>
      <c r="C39" s="4" t="str">
        <f>IFERROR(VLOOKUP($A39,'[1]Protein names'!$AB$1:$AG$334,6,FALSE),"Fetch by hand in Uniprot")</f>
        <v>SQLE ERG1</v>
      </c>
      <c r="D39" s="4">
        <v>903.45399187440125</v>
      </c>
      <c r="E39" s="4">
        <v>0</v>
      </c>
      <c r="F39" s="4">
        <v>0</v>
      </c>
    </row>
    <row r="40" spans="1:6" x14ac:dyDescent="0.25">
      <c r="A40" s="3" t="s">
        <v>480</v>
      </c>
      <c r="B40" s="4" t="str">
        <f>IFERROR(VLOOKUP($A40,'[1]Protein names'!$AB$1:$AG$334,5,FALSE),"Fetch by hand in Uniprot")</f>
        <v>Catenin beta-1 (Beta-catenin)</v>
      </c>
      <c r="C40" s="4" t="str">
        <f>IFERROR(VLOOKUP($A40,'[1]Protein names'!$AB$1:$AG$334,6,FALSE),"Fetch by hand in Uniprot")</f>
        <v>CTNNB1 CTNNB OK/SW-cl.35 PRO2286</v>
      </c>
      <c r="D40" s="4">
        <v>429.74509646669162</v>
      </c>
      <c r="E40" s="4">
        <v>0</v>
      </c>
      <c r="F40" s="4">
        <v>0</v>
      </c>
    </row>
    <row r="41" spans="1:6" x14ac:dyDescent="0.25">
      <c r="A41" s="3" t="s">
        <v>481</v>
      </c>
      <c r="B41" s="4" t="str">
        <f>IFERROR(VLOOKUP($A41,'[1]Protein names'!$AB$1:$AG$334,5,FALSE),"Fetch by hand in Uniprot")</f>
        <v>Zinc finger MYM-type protein 4 (Zinc finger protein 262)</v>
      </c>
      <c r="C41" s="4" t="str">
        <f>IFERROR(VLOOKUP($A41,'[1]Protein names'!$AB$1:$AG$334,6,FALSE),"Fetch by hand in Uniprot")</f>
        <v>ZMYM4 KIAA0425 ZNF262</v>
      </c>
      <c r="D41" s="4">
        <v>1454.3078515084319</v>
      </c>
      <c r="E41" s="4">
        <v>0</v>
      </c>
      <c r="F41" s="4">
        <v>0</v>
      </c>
    </row>
    <row r="42" spans="1:6" x14ac:dyDescent="0.25">
      <c r="A42" s="3" t="s">
        <v>85</v>
      </c>
      <c r="B42" s="4" t="str">
        <f>IFERROR(VLOOKUP($A42,'[1]Protein names'!$AB$1:$AG$334,5,FALSE),"Fetch by hand in Uniprot")</f>
        <v>LIM and calponin homology domains-containing protein 1</v>
      </c>
      <c r="C42" s="4" t="str">
        <f>IFERROR(VLOOKUP($A42,'[1]Protein names'!$AB$1:$AG$334,6,FALSE),"Fetch by hand in Uniprot")</f>
        <v>LIMCH1 KIAA1102</v>
      </c>
      <c r="D42" s="4">
        <v>0</v>
      </c>
      <c r="E42" s="4">
        <v>549.09382701352467</v>
      </c>
      <c r="F42" s="4">
        <v>0</v>
      </c>
    </row>
    <row r="43" spans="1:6" x14ac:dyDescent="0.25">
      <c r="A43" s="3" t="s">
        <v>482</v>
      </c>
      <c r="B43" s="4" t="str">
        <f>IFERROR(VLOOKUP($A43,'[1]Protein names'!$AB$1:$AG$334,5,FALSE),"Fetch by hand in Uniprot")</f>
        <v>Protein SMG8 (Amplified in breast cancer gene 2 protein) (Protein smg-8 homolog)</v>
      </c>
      <c r="C43" s="4" t="str">
        <f>IFERROR(VLOOKUP($A43,'[1]Protein names'!$AB$1:$AG$334,6,FALSE),"Fetch by hand in Uniprot")</f>
        <v>SMG8 ABC2 C17orf71</v>
      </c>
      <c r="D43" s="4">
        <v>0</v>
      </c>
      <c r="E43" s="4">
        <v>501.95562638644645</v>
      </c>
      <c r="F43" s="4">
        <v>0</v>
      </c>
    </row>
    <row r="44" spans="1:6" x14ac:dyDescent="0.25">
      <c r="A44" s="3" t="s">
        <v>483</v>
      </c>
      <c r="B44" s="4" t="str">
        <f>IFERROR(VLOOKUP($A44,'[1]Protein names'!$AB$1:$AG$334,5,FALSE),"Fetch by hand in Uniprot")</f>
        <v>Dedicator of cytokinesis protein 7</v>
      </c>
      <c r="C44" s="4" t="str">
        <f>IFERROR(VLOOKUP($A44,'[1]Protein names'!$AB$1:$AG$334,6,FALSE),"Fetch by hand in Uniprot")</f>
        <v>DOCK7 KIAA1771</v>
      </c>
      <c r="D44" s="4">
        <v>0</v>
      </c>
      <c r="E44" s="4">
        <v>0</v>
      </c>
      <c r="F44" s="4">
        <v>860.30270194483023</v>
      </c>
    </row>
    <row r="45" spans="1:6" x14ac:dyDescent="0.25">
      <c r="A45" s="3" t="s">
        <v>484</v>
      </c>
      <c r="B45" s="4" t="str">
        <f>IFERROR(VLOOKUP($A45,'[1]Protein names'!$AB$1:$AG$334,5,FALSE),"Fetch by hand in Uniprot")</f>
        <v>Katanin p60 ATPase-containing subunit A1 (Katanin p60 subunit A1) (EC 3.6.4.3) (p60 katanin)</v>
      </c>
      <c r="C45" s="4" t="str">
        <f>IFERROR(VLOOKUP($A45,'[1]Protein names'!$AB$1:$AG$334,6,FALSE),"Fetch by hand in Uniprot")</f>
        <v>KATNA1</v>
      </c>
      <c r="D45" s="4">
        <v>0</v>
      </c>
      <c r="E45" s="4">
        <v>498.3081183498781</v>
      </c>
      <c r="F45" s="4">
        <v>0</v>
      </c>
    </row>
    <row r="46" spans="1:6" x14ac:dyDescent="0.25">
      <c r="A46" s="3" t="s">
        <v>485</v>
      </c>
      <c r="B46" s="4" t="str">
        <f>IFERROR(VLOOKUP($A46,'[1]Protein names'!$AB$1:$AG$334,5,FALSE),"Fetch by hand in Uniprot")</f>
        <v>Casein kinase I isoform alpha (CKI-alpha) (EC 2.7.11.1) (CK1)</v>
      </c>
      <c r="C46" s="4" t="str">
        <f>IFERROR(VLOOKUP($A46,'[1]Protein names'!$AB$1:$AG$334,6,FALSE),"Fetch by hand in Uniprot")</f>
        <v>CSNK1A1</v>
      </c>
      <c r="D46" s="4">
        <v>0</v>
      </c>
      <c r="E46" s="4">
        <v>0</v>
      </c>
      <c r="F46" s="4">
        <v>0</v>
      </c>
    </row>
    <row r="47" spans="1:6" x14ac:dyDescent="0.25">
      <c r="A47" s="3" t="s">
        <v>486</v>
      </c>
      <c r="B47" s="4" t="str">
        <f>IFERROR(VLOOKUP($A47,'[1]Protein names'!$AB$1:$AG$334,5,FALSE),"Fetch by hand in Uniprot")</f>
        <v>Coiled-coil domain-containing protein 50 (Protein Ymer)</v>
      </c>
      <c r="C47" s="4" t="str">
        <f>IFERROR(VLOOKUP($A47,'[1]Protein names'!$AB$1:$AG$334,6,FALSE),"Fetch by hand in Uniprot")</f>
        <v>CCDC50 C3orf6</v>
      </c>
      <c r="D47" s="4">
        <v>0</v>
      </c>
      <c r="E47" s="4">
        <v>0</v>
      </c>
      <c r="F47" s="4">
        <v>570.6754445965181</v>
      </c>
    </row>
    <row r="48" spans="1:6" x14ac:dyDescent="0.25">
      <c r="A48" s="3" t="s">
        <v>487</v>
      </c>
      <c r="B48" s="4" t="str">
        <f>IFERROR(VLOOKUP($A48,'[1]Protein names'!$AB$1:$AG$334,5,FALSE),"Fetch by hand in Uniprot")</f>
        <v>cAMP-dependent protein kinase type II-alpha regulatory subunit</v>
      </c>
      <c r="C48" s="4" t="str">
        <f>IFERROR(VLOOKUP($A48,'[1]Protein names'!$AB$1:$AG$334,6,FALSE),"Fetch by hand in Uniprot")</f>
        <v>PRKAR2A PKR2 PRKAR2</v>
      </c>
      <c r="D48" s="4">
        <v>433.3797564671944</v>
      </c>
      <c r="E48" s="4">
        <v>0</v>
      </c>
      <c r="F48" s="4">
        <v>0</v>
      </c>
    </row>
    <row r="49" spans="1:6" x14ac:dyDescent="0.25">
      <c r="A49" s="3" t="s">
        <v>488</v>
      </c>
      <c r="B49" s="4" t="str">
        <f>IFERROR(VLOOKUP($A49,'[1]Protein names'!$AB$1:$AG$334,5,FALSE),"Fetch by hand in Uniprot")</f>
        <v>Valine--tRNA ligase (EC 6.1.1.9) (Protein G7a) (Valyl-tRNA synthetase) (ValRS)</v>
      </c>
      <c r="C49" s="4" t="str">
        <f>IFERROR(VLOOKUP($A49,'[1]Protein names'!$AB$1:$AG$334,6,FALSE),"Fetch by hand in Uniprot")</f>
        <v>VARS G7A VARS2</v>
      </c>
      <c r="D49" s="4">
        <v>0</v>
      </c>
      <c r="E49" s="4">
        <v>0</v>
      </c>
      <c r="F49" s="4">
        <v>155.33793754517643</v>
      </c>
    </row>
    <row r="50" spans="1:6" x14ac:dyDescent="0.25">
      <c r="A50" s="3" t="s">
        <v>489</v>
      </c>
      <c r="B50" s="4" t="str">
        <f>IFERROR(VLOOKUP($A50,'[1]Protein names'!$AB$1:$AG$334,5,FALSE),"Fetch by hand in Uniprot")</f>
        <v>Armadillo repeat protein deleted in velo-cardio-facial syndrome</v>
      </c>
      <c r="C50" s="4" t="str">
        <f>IFERROR(VLOOKUP($A50,'[1]Protein names'!$AB$1:$AG$334,6,FALSE),"Fetch by hand in Uniprot")</f>
        <v>ARVCF</v>
      </c>
      <c r="D50" s="4">
        <v>841.9872019149517</v>
      </c>
      <c r="E50" s="4">
        <v>0</v>
      </c>
      <c r="F50" s="4">
        <v>0</v>
      </c>
    </row>
    <row r="51" spans="1:6" x14ac:dyDescent="0.25">
      <c r="A51" s="3" t="s">
        <v>490</v>
      </c>
      <c r="B51" s="4" t="str">
        <f>IFERROR(VLOOKUP($A51,'[1]Protein names'!$AB$1:$AG$334,5,FALSE),"Fetch by hand in Uniprot")</f>
        <v>Nucleoside diphosphate-linked moiety X motif 19 (Nudix motif 19) (EC 3.6.1.-)</v>
      </c>
      <c r="C51" s="4" t="str">
        <f>IFERROR(VLOOKUP($A51,'[1]Protein names'!$AB$1:$AG$334,6,FALSE),"Fetch by hand in Uniprot")</f>
        <v>NUDT19</v>
      </c>
      <c r="D51" s="4">
        <v>0</v>
      </c>
      <c r="E51" s="4">
        <v>0</v>
      </c>
      <c r="F51" s="4">
        <v>5081.9324895316631</v>
      </c>
    </row>
    <row r="52" spans="1:6" x14ac:dyDescent="0.25">
      <c r="A52" s="3" t="s">
        <v>491</v>
      </c>
      <c r="B52" s="4" t="str">
        <f>IFERROR(VLOOKUP($A52,'[1]Protein names'!$AB$1:$AG$334,5,FALSE),"Fetch by hand in Uniprot")</f>
        <v>DNA topoisomerase 2-beta (EC 5.99.1.3) (DNA topoisomerase II, beta isozyme)</v>
      </c>
      <c r="C52" s="4" t="str">
        <f>IFERROR(VLOOKUP($A52,'[1]Protein names'!$AB$1:$AG$334,6,FALSE),"Fetch by hand in Uniprot")</f>
        <v>TOP2B</v>
      </c>
      <c r="D52" s="4">
        <v>426.08023923539457</v>
      </c>
      <c r="E52" s="4">
        <v>0</v>
      </c>
      <c r="F52" s="4">
        <v>0</v>
      </c>
    </row>
    <row r="53" spans="1:6" x14ac:dyDescent="0.25">
      <c r="A53" s="3" t="s">
        <v>492</v>
      </c>
      <c r="B53" s="4" t="str">
        <f>IFERROR(VLOOKUP($A53,'[1]Protein names'!$AB$1:$AG$334,5,FALSE),"Fetch by hand in Uniprot")</f>
        <v>Dipeptidyl peptidase 2 (EC 3.4.14.2) (Dipeptidyl aminopeptidase II) (Dipeptidyl peptidase 7) (Dipeptidyl peptidase II) (DPP II) (Quiescent cell proline dipeptidase)</v>
      </c>
      <c r="C53" s="4" t="str">
        <f>IFERROR(VLOOKUP($A53,'[1]Protein names'!$AB$1:$AG$334,6,FALSE),"Fetch by hand in Uniprot")</f>
        <v>DPP7 DPP2 QPP</v>
      </c>
      <c r="D53" s="4">
        <v>0</v>
      </c>
      <c r="E53" s="4">
        <v>0</v>
      </c>
      <c r="F53" s="4">
        <v>144.36940720231775</v>
      </c>
    </row>
    <row r="54" spans="1:6" x14ac:dyDescent="0.25">
      <c r="A54" s="3" t="s">
        <v>94</v>
      </c>
      <c r="B54" s="4" t="str">
        <f>IFERROR(VLOOKUP($A54,'[1]Protein names'!$AB$1:$AG$334,5,FALSE),"Fetch by hand in Uniprot")</f>
        <v>Rho GTPase-activating protein 21 (Rho GTPase-activating protein 10) (Rho-type GTPase-activating protein 21)</v>
      </c>
      <c r="C54" s="4" t="str">
        <f>IFERROR(VLOOKUP($A54,'[1]Protein names'!$AB$1:$AG$334,6,FALSE),"Fetch by hand in Uniprot")</f>
        <v>ARHGAP21 ARHGAP10 KIAA1424</v>
      </c>
      <c r="D54" s="4">
        <v>0</v>
      </c>
      <c r="E54" s="4">
        <v>0</v>
      </c>
      <c r="F54" s="4">
        <v>350.55826316200813</v>
      </c>
    </row>
    <row r="55" spans="1:6" x14ac:dyDescent="0.25">
      <c r="A55" s="3" t="s">
        <v>493</v>
      </c>
      <c r="B55" s="4" t="str">
        <f>IFERROR(VLOOKUP($A55,'[1]Protein names'!$AB$1:$AG$334,5,FALSE),"Fetch by hand in Uniprot")</f>
        <v>Mitogen-activated protein kinase kinase kinase kinase 4 (EC 2.7.11.1) (HPK/GCK-like kinase HGK) (MAPK/ERK kinase kinase kinase 4) (MEK kinase kinase 4) (MEKKK 4) (Nck-interacting kinase)</v>
      </c>
      <c r="C55" s="4" t="str">
        <f>IFERROR(VLOOKUP($A55,'[1]Protein names'!$AB$1:$AG$334,6,FALSE),"Fetch by hand in Uniprot")</f>
        <v>MAP4K4 HGK KIAA0687 NIK</v>
      </c>
      <c r="D55" s="4">
        <v>0</v>
      </c>
      <c r="E55" s="4">
        <v>2835.3870688645916</v>
      </c>
      <c r="F55" s="4">
        <v>0</v>
      </c>
    </row>
    <row r="56" spans="1:6" x14ac:dyDescent="0.25">
      <c r="A56" s="3" t="s">
        <v>494</v>
      </c>
      <c r="B56" s="4" t="str">
        <f>IFERROR(VLOOKUP($A56,'[1]Protein names'!$AB$1:$AG$334,5,FALSE),"Fetch by hand in Uniprot")</f>
        <v>Desmocollin-1 (Cadherin family member 1) (Desmosomal glycoprotein 2/3) (DG2/DG3)</v>
      </c>
      <c r="C56" s="4" t="str">
        <f>IFERROR(VLOOKUP($A56,'[1]Protein names'!$AB$1:$AG$334,6,FALSE),"Fetch by hand in Uniprot")</f>
        <v>DSC1 CDHF1</v>
      </c>
      <c r="D56" s="4">
        <v>0</v>
      </c>
      <c r="E56" s="4">
        <v>5533.3512296747404</v>
      </c>
      <c r="F56" s="4">
        <v>0</v>
      </c>
    </row>
    <row r="57" spans="1:6" x14ac:dyDescent="0.25">
      <c r="A57" s="3" t="s">
        <v>495</v>
      </c>
      <c r="B57" s="4" t="str">
        <f>IFERROR(VLOOKUP($A57,'[1]Protein names'!$AB$1:$AG$334,5,FALSE),"Fetch by hand in Uniprot")</f>
        <v>Structural maintenance of chromosomes protein 1A (SMC protein 1A) (SMC-1-alpha) (SMC-1A) (Sb1.8)</v>
      </c>
      <c r="C57" s="4" t="str">
        <f>IFERROR(VLOOKUP($A57,'[1]Protein names'!$AB$1:$AG$334,6,FALSE),"Fetch by hand in Uniprot")</f>
        <v>SMC1A DXS423E KIAA0178 SB1.8 SMC1 SMC1L1</v>
      </c>
      <c r="D57" s="4">
        <v>0</v>
      </c>
      <c r="E57" s="4">
        <v>0</v>
      </c>
      <c r="F57" s="4">
        <v>212.40312100458985</v>
      </c>
    </row>
    <row r="58" spans="1:6" x14ac:dyDescent="0.25">
      <c r="A58" s="3" t="s">
        <v>496</v>
      </c>
      <c r="B58" s="4" t="str">
        <f>IFERROR(VLOOKUP($A58,'[1]Protein names'!$AB$1:$AG$334,5,FALSE),"Fetch by hand in Uniprot")</f>
        <v>Pyrroline-5-carboxylate reductase 3 (P5C reductase 3) (P5CR 3) (EC 1.5.1.2) (Pyrroline-5-carboxylate reductase-like protein)</v>
      </c>
      <c r="C58" s="4" t="str">
        <f>IFERROR(VLOOKUP($A58,'[1]Protein names'!$AB$1:$AG$334,6,FALSE),"Fetch by hand in Uniprot")</f>
        <v>PYCR3 PYCRL</v>
      </c>
      <c r="D58" s="4">
        <v>0</v>
      </c>
      <c r="E58" s="4">
        <v>0</v>
      </c>
      <c r="F58" s="4">
        <v>0</v>
      </c>
    </row>
    <row r="59" spans="1:6" x14ac:dyDescent="0.25">
      <c r="A59" s="3" t="s">
        <v>497</v>
      </c>
      <c r="B59" s="4" t="str">
        <f>IFERROR(VLOOKUP($A59,'[1]Protein names'!$AB$1:$AG$334,5,FALSE),"Fetch by hand in Uniprot")</f>
        <v>DCN1-like protein 1 (DCUN1 domain-containing protein 1) (Defective in cullin neddylation protein 1-like protein 1) (Squamous cell carcinoma-related oncogene)</v>
      </c>
      <c r="C59" s="4" t="str">
        <f>IFERROR(VLOOKUP($A59,'[1]Protein names'!$AB$1:$AG$334,6,FALSE),"Fetch by hand in Uniprot")</f>
        <v>DCUN1D1 DCN1 DCUN1L1 RP42 SCCRO</v>
      </c>
      <c r="D59" s="4">
        <v>0</v>
      </c>
      <c r="E59" s="4">
        <v>741.84027907233587</v>
      </c>
      <c r="F59" s="4">
        <v>0</v>
      </c>
    </row>
    <row r="60" spans="1:6" x14ac:dyDescent="0.25">
      <c r="A60" s="3" t="s">
        <v>498</v>
      </c>
      <c r="B60" s="4" t="str">
        <f>IFERROR(VLOOKUP($A60,'[1]Protein names'!$AB$1:$AG$334,5,FALSE),"Fetch by hand in Uniprot")</f>
        <v>3-hydroxybutyrate dehydrogenase type 2 (EC 1.1.1.-) (EC 1.1.1.30) (Dehydrogenase/reductase SDR family member 6) (Oxidoreductase UCPA) (R-beta-hydroxybutyrate dehydrogenase) (Short chain dehydrogenase/reductase family 15C member 1)</v>
      </c>
      <c r="C60" s="4" t="str">
        <f>IFERROR(VLOOKUP($A60,'[1]Protein names'!$AB$1:$AG$334,6,FALSE),"Fetch by hand in Uniprot")</f>
        <v>BDH2 DHRS6 SDR15C1 UNQ6308/PRO20933</v>
      </c>
      <c r="D60" s="4">
        <v>324.47328155360862</v>
      </c>
      <c r="E60" s="4">
        <v>0</v>
      </c>
      <c r="F60" s="4">
        <v>0</v>
      </c>
    </row>
    <row r="61" spans="1:6" x14ac:dyDescent="0.25">
      <c r="A61" s="3" t="s">
        <v>499</v>
      </c>
      <c r="B61" s="4" t="str">
        <f>IFERROR(VLOOKUP($A61,'[1]Protein names'!$AB$1:$AG$334,5,FALSE),"Fetch by hand in Uniprot")</f>
        <v>Ankyrin repeat domain-containing protein 16</v>
      </c>
      <c r="C61" s="4" t="str">
        <f>IFERROR(VLOOKUP($A61,'[1]Protein names'!$AB$1:$AG$334,6,FALSE),"Fetch by hand in Uniprot")</f>
        <v>ANKRD16</v>
      </c>
      <c r="D61" s="4">
        <v>524.48906590505305</v>
      </c>
      <c r="E61" s="4">
        <v>0</v>
      </c>
      <c r="F61" s="4">
        <v>0</v>
      </c>
    </row>
    <row r="62" spans="1:6" x14ac:dyDescent="0.25">
      <c r="A62" s="3" t="s">
        <v>500</v>
      </c>
      <c r="B62" s="4" t="str">
        <f>IFERROR(VLOOKUP($A62,'[1]Protein names'!$AB$1:$AG$334,5,FALSE),"Fetch by hand in Uniprot")</f>
        <v>Fibronectin type III domain-containing protein 3B (Factor for adipocyte differentiation 104) (HCV NS5A-binding protein 37)</v>
      </c>
      <c r="C62" s="4" t="str">
        <f>IFERROR(VLOOKUP($A62,'[1]Protein names'!$AB$1:$AG$334,6,FALSE),"Fetch by hand in Uniprot")</f>
        <v>FNDC3B FAD104 NS5ABP37 UNQ2421/PRO4979/PRO34274</v>
      </c>
      <c r="D62" s="4">
        <v>0</v>
      </c>
      <c r="E62" s="4">
        <v>2513.7821482558697</v>
      </c>
      <c r="F62" s="4">
        <v>0</v>
      </c>
    </row>
    <row r="63" spans="1:6" x14ac:dyDescent="0.25">
      <c r="A63" s="3" t="s">
        <v>501</v>
      </c>
      <c r="B63" s="4" t="str">
        <f>IFERROR(VLOOKUP($A63,'[1]Protein names'!$AB$1:$AG$334,5,FALSE),"Fetch by hand in Uniprot")</f>
        <v>Alsin (Amyotrophic lateral sclerosis 2 chromosomal region candidate gene 6 protein) (Amyotrophic lateral sclerosis 2 protein)</v>
      </c>
      <c r="C63" s="4" t="str">
        <f>IFERROR(VLOOKUP($A63,'[1]Protein names'!$AB$1:$AG$334,6,FALSE),"Fetch by hand in Uniprot")</f>
        <v>ALS2 ALS2CR6 KIAA1563</v>
      </c>
      <c r="D63" s="4">
        <v>1692.8844076281964</v>
      </c>
      <c r="E63" s="4">
        <v>0</v>
      </c>
      <c r="F63" s="4">
        <v>0</v>
      </c>
    </row>
    <row r="64" spans="1:6" x14ac:dyDescent="0.25">
      <c r="A64" s="3" t="s">
        <v>502</v>
      </c>
      <c r="B64" s="4" t="str">
        <f>IFERROR(VLOOKUP($A64,'[1]Protein names'!$AB$1:$AG$334,5,FALSE),"Fetch by hand in Uniprot")</f>
        <v>Selenide, water dikinase 1 (EC 2.7.9.3) (Selenium donor protein 1) (Selenophosphate synthase 1)</v>
      </c>
      <c r="C64" s="4" t="str">
        <f>IFERROR(VLOOKUP($A64,'[1]Protein names'!$AB$1:$AG$334,6,FALSE),"Fetch by hand in Uniprot")</f>
        <v>SEPHS1 SELD SPS SPS1</v>
      </c>
      <c r="D64" s="4">
        <v>0</v>
      </c>
      <c r="E64" s="4">
        <v>0</v>
      </c>
      <c r="F64" s="4">
        <v>266.09750939283629</v>
      </c>
    </row>
    <row r="65" spans="1:6" x14ac:dyDescent="0.25">
      <c r="A65" s="3" t="s">
        <v>503</v>
      </c>
      <c r="B65" s="4" t="str">
        <f>IFERROR(VLOOKUP($A65,'[1]Protein names'!$AB$1:$AG$334,5,FALSE),"Fetch by hand in Uniprot")</f>
        <v>Tripeptidyl-peptidase 2 (TPP-2) (EC 3.4.14.10) (Tripeptidyl aminopeptidase) (Tripeptidyl-peptidase II) (TPP-II)</v>
      </c>
      <c r="C65" s="4" t="str">
        <f>IFERROR(VLOOKUP($A65,'[1]Protein names'!$AB$1:$AG$334,6,FALSE),"Fetch by hand in Uniprot")</f>
        <v>TPP2</v>
      </c>
      <c r="D65" s="4">
        <v>0</v>
      </c>
      <c r="E65" s="4">
        <v>1014.3043707038818</v>
      </c>
      <c r="F65" s="4">
        <v>0</v>
      </c>
    </row>
    <row r="66" spans="1:6" x14ac:dyDescent="0.25">
      <c r="A66" s="3" t="s">
        <v>504</v>
      </c>
      <c r="B66" s="4" t="str">
        <f>IFERROR(VLOOKUP($A66,'[1]Protein names'!$AB$1:$AG$334,5,FALSE),"Fetch by hand in Uniprot")</f>
        <v>Succinate--CoA ligase [GDP-forming] subunit beta, mitochondrial (EC 6.2.1.4) (GTP-specific succinyl-CoA synthetase subunit beta) (G-SCS) (GTPSCS) (Succinyl-CoA synthetase beta-G chain) (SCS-betaG)</v>
      </c>
      <c r="C66" s="4" t="str">
        <f>IFERROR(VLOOKUP($A66,'[1]Protein names'!$AB$1:$AG$334,6,FALSE),"Fetch by hand in Uniprot")</f>
        <v>SUCLG2</v>
      </c>
      <c r="D66" s="4">
        <v>456.85739657337734</v>
      </c>
      <c r="E66" s="4">
        <v>676.56677364017503</v>
      </c>
      <c r="F66" s="4">
        <v>0</v>
      </c>
    </row>
    <row r="67" spans="1:6" x14ac:dyDescent="0.25">
      <c r="A67" s="3" t="s">
        <v>505</v>
      </c>
      <c r="B67" s="4" t="str">
        <f>IFERROR(VLOOKUP($A67,'[1]Protein names'!$AB$1:$AG$334,5,FALSE),"Fetch by hand in Uniprot")</f>
        <v>Omega-amidase NIT2 (EC 3.5.1.3) (Nitrilase homolog 2)</v>
      </c>
      <c r="C67" s="4" t="str">
        <f>IFERROR(VLOOKUP($A67,'[1]Protein names'!$AB$1:$AG$334,6,FALSE),"Fetch by hand in Uniprot")</f>
        <v>NIT2 CUA002</v>
      </c>
      <c r="D67" s="4">
        <v>0</v>
      </c>
      <c r="E67" s="4">
        <v>0</v>
      </c>
      <c r="F67" s="4">
        <v>282.15505250565235</v>
      </c>
    </row>
    <row r="68" spans="1:6" x14ac:dyDescent="0.25">
      <c r="A68" s="3" t="s">
        <v>506</v>
      </c>
      <c r="B68" s="4" t="str">
        <f>IFERROR(VLOOKUP($A68,'[1]Protein names'!$AB$1:$AG$334,5,FALSE),"Fetch by hand in Uniprot")</f>
        <v>Pyruvate carboxylase, mitochondrial (EC 6.4.1.1) (Pyruvic carboxylase) (PCB)</v>
      </c>
      <c r="C68" s="4" t="str">
        <f>IFERROR(VLOOKUP($A68,'[1]Protein names'!$AB$1:$AG$334,6,FALSE),"Fetch by hand in Uniprot")</f>
        <v>PC</v>
      </c>
      <c r="D68" s="4">
        <v>573.33622486712147</v>
      </c>
      <c r="E68" s="4">
        <v>0</v>
      </c>
      <c r="F68" s="4">
        <v>0</v>
      </c>
    </row>
    <row r="69" spans="1:6" x14ac:dyDescent="0.25">
      <c r="A69" s="3" t="s">
        <v>507</v>
      </c>
      <c r="B69" s="4" t="str">
        <f>IFERROR(VLOOKUP($A69,'[1]Protein names'!$AB$1:$AG$334,5,FALSE),"Fetch by hand in Uniprot")</f>
        <v>Spindlin-1 (Ovarian cancer-related protein) (Spindlin1)</v>
      </c>
      <c r="C69" s="4" t="str">
        <f>IFERROR(VLOOKUP($A69,'[1]Protein names'!$AB$1:$AG$334,6,FALSE),"Fetch by hand in Uniprot")</f>
        <v>SPIN1 OCR SPIN</v>
      </c>
      <c r="D69" s="4">
        <v>3341.7210806870617</v>
      </c>
      <c r="E69" s="4">
        <v>1995.6870740523955</v>
      </c>
      <c r="F69" s="4">
        <v>0</v>
      </c>
    </row>
    <row r="70" spans="1:6" x14ac:dyDescent="0.25">
      <c r="A70" s="3" t="s">
        <v>508</v>
      </c>
      <c r="B70" s="4" t="str">
        <f>IFERROR(VLOOKUP($A70,'[1]Protein names'!$AB$1:$AG$334,5,FALSE),"Fetch by hand in Uniprot")</f>
        <v>Ceruloplasmin (EC 1.16.3.1) (Ferroxidase)</v>
      </c>
      <c r="C70" s="4" t="str">
        <f>IFERROR(VLOOKUP($A70,'[1]Protein names'!$AB$1:$AG$334,6,FALSE),"Fetch by hand in Uniprot")</f>
        <v>CP</v>
      </c>
      <c r="D70" s="4">
        <v>0</v>
      </c>
      <c r="E70" s="4">
        <v>478.84580976753853</v>
      </c>
      <c r="F70" s="4">
        <v>0</v>
      </c>
    </row>
    <row r="71" spans="1:6" x14ac:dyDescent="0.25">
      <c r="A71" s="3" t="s">
        <v>124</v>
      </c>
      <c r="B71" s="4" t="str">
        <f>IFERROR(VLOOKUP($A71,'[1]Protein names'!$AB$1:$AG$334,5,FALSE),"Fetch by hand in Uniprot")</f>
        <v>Superoxide dismutase [Cu-Zn] (EC 1.15.1.1) (Superoxide dismutase 1) (hSod1)</v>
      </c>
      <c r="C71" s="4" t="str">
        <f>IFERROR(VLOOKUP($A71,'[1]Protein names'!$AB$1:$AG$334,6,FALSE),"Fetch by hand in Uniprot")</f>
        <v>SOD1</v>
      </c>
      <c r="D71" s="4">
        <v>16970.846602565329</v>
      </c>
      <c r="E71" s="4">
        <v>51676.170954452529</v>
      </c>
      <c r="F71" s="4">
        <v>47442.35901571485</v>
      </c>
    </row>
    <row r="72" spans="1:6" x14ac:dyDescent="0.25">
      <c r="A72" s="3" t="s">
        <v>509</v>
      </c>
      <c r="B72" s="4" t="str">
        <f>IFERROR(VLOOKUP($A72,'[1]Protein names'!$AB$1:$AG$334,5,FALSE),"Fetch by hand in Uniprot")</f>
        <v>Striatin</v>
      </c>
      <c r="C72" s="4" t="str">
        <f>IFERROR(VLOOKUP($A72,'[1]Protein names'!$AB$1:$AG$334,6,FALSE),"Fetch by hand in Uniprot")</f>
        <v>STRN</v>
      </c>
      <c r="D72" s="4">
        <v>0</v>
      </c>
      <c r="E72" s="4">
        <v>0</v>
      </c>
      <c r="F72" s="4">
        <v>212.73257663547827</v>
      </c>
    </row>
    <row r="73" spans="1:6" x14ac:dyDescent="0.25">
      <c r="A73" s="3" t="s">
        <v>510</v>
      </c>
      <c r="B73" s="4" t="str">
        <f>IFERROR(VLOOKUP($A73,'[1]Protein names'!$AB$1:$AG$334,5,FALSE),"Fetch by hand in Uniprot")</f>
        <v>Protein TANC1 (Tetratricopeptide repeat, ankyrin repeat and coiled-coil domain-containing protein 1)</v>
      </c>
      <c r="C73" s="4" t="str">
        <f>IFERROR(VLOOKUP($A73,'[1]Protein names'!$AB$1:$AG$334,6,FALSE),"Fetch by hand in Uniprot")</f>
        <v>TANC1 KIAA1728</v>
      </c>
      <c r="D73" s="4">
        <v>875.4323439878865</v>
      </c>
      <c r="E73" s="4">
        <v>0</v>
      </c>
      <c r="F73" s="4">
        <v>0</v>
      </c>
    </row>
    <row r="74" spans="1:6" x14ac:dyDescent="0.25">
      <c r="A74" s="3" t="s">
        <v>511</v>
      </c>
      <c r="B74" s="4" t="str">
        <f>IFERROR(VLOOKUP($A74,'[1]Protein names'!$AB$1:$AG$334,5,FALSE),"Fetch by hand in Uniprot")</f>
        <v>ER membrane protein complex subunit 1</v>
      </c>
      <c r="C74" s="4" t="str">
        <f>IFERROR(VLOOKUP($A74,'[1]Protein names'!$AB$1:$AG$334,6,FALSE),"Fetch by hand in Uniprot")</f>
        <v>EMC1 KIAA0090 PSEC0263</v>
      </c>
      <c r="D74" s="4">
        <v>0</v>
      </c>
      <c r="E74" s="4">
        <v>0</v>
      </c>
      <c r="F74" s="4">
        <v>212.30082841285764</v>
      </c>
    </row>
    <row r="75" spans="1:6" x14ac:dyDescent="0.25">
      <c r="A75" s="3" t="s">
        <v>512</v>
      </c>
      <c r="B75" s="4" t="str">
        <f>IFERROR(VLOOKUP($A75,'[1]Protein names'!$AB$1:$AG$334,5,FALSE),"Fetch by hand in Uniprot")</f>
        <v>Carboxylesterase 3 (EC 3.1.1.1) (Liver carboxylesterase 31 homolog)</v>
      </c>
      <c r="C75" s="4" t="str">
        <f>IFERROR(VLOOKUP($A75,'[1]Protein names'!$AB$1:$AG$334,6,FALSE),"Fetch by hand in Uniprot")</f>
        <v>CES3 UNQ869/PRO1887</v>
      </c>
      <c r="D75" s="4">
        <v>0</v>
      </c>
      <c r="E75" s="4">
        <v>569.56868170109908</v>
      </c>
      <c r="F75" s="4">
        <v>0</v>
      </c>
    </row>
    <row r="76" spans="1:6" x14ac:dyDescent="0.25">
      <c r="A76" s="3" t="s">
        <v>513</v>
      </c>
      <c r="B76" s="4" t="str">
        <f>IFERROR(VLOOKUP($A76,'[1]Protein names'!$AB$1:$AG$334,5,FALSE),"Fetch by hand in Uniprot")</f>
        <v>Eukaryotic translation initiation factor 2 subunit 1 (Eukaryotic translation initiation factor 2 subunit alpha) (eIF-2-alpha) (eIF-2A) (eIF-2alpha)</v>
      </c>
      <c r="C76" s="4" t="str">
        <f>IFERROR(VLOOKUP($A76,'[1]Protein names'!$AB$1:$AG$334,6,FALSE),"Fetch by hand in Uniprot")</f>
        <v>EIF2S1 EIF2A</v>
      </c>
      <c r="D76" s="4">
        <v>0</v>
      </c>
      <c r="E76" s="4">
        <v>0</v>
      </c>
      <c r="F76" s="4">
        <v>6032.431581353484</v>
      </c>
    </row>
    <row r="77" spans="1:6" x14ac:dyDescent="0.25">
      <c r="A77" s="3" t="s">
        <v>135</v>
      </c>
      <c r="B77" s="4" t="str">
        <f>IFERROR(VLOOKUP($A77,'[1]Protein names'!$AB$1:$AG$334,5,FALSE),"Fetch by hand in Uniprot")</f>
        <v>Keratin, type I cytoskeletal 10 (Cytokeratin-10) (CK-10) (Keratin-10) (K10)</v>
      </c>
      <c r="C77" s="4" t="str">
        <f>IFERROR(VLOOKUP($A77,'[1]Protein names'!$AB$1:$AG$334,6,FALSE),"Fetch by hand in Uniprot")</f>
        <v>KRT10 KPP</v>
      </c>
      <c r="D77" s="4">
        <v>98273.085026868284</v>
      </c>
      <c r="E77" s="4">
        <v>14260.123849974159</v>
      </c>
      <c r="F77" s="4">
        <v>24639.609843687158</v>
      </c>
    </row>
    <row r="78" spans="1:6" x14ac:dyDescent="0.25">
      <c r="A78" s="3" t="s">
        <v>514</v>
      </c>
      <c r="B78" s="4" t="str">
        <f>IFERROR(VLOOKUP($A78,'[1]Protein names'!$AB$1:$AG$334,5,FALSE),"Fetch by hand in Uniprot")</f>
        <v>Complement C5 (C3 and PZP-like alpha-2-macroglobulin domain-containing protein 4) [Cleaved into: Complement C5 beta chain; Complement C5 alpha chain; C5a anaphylatoxin; Complement C5 alpha' chain]</v>
      </c>
      <c r="C78" s="4" t="str">
        <f>IFERROR(VLOOKUP($A78,'[1]Protein names'!$AB$1:$AG$334,6,FALSE),"Fetch by hand in Uniprot")</f>
        <v>C5 CPAMD4</v>
      </c>
      <c r="D78" s="4">
        <v>481.07717525015175</v>
      </c>
      <c r="E78" s="4">
        <v>0</v>
      </c>
      <c r="F78" s="4">
        <v>0</v>
      </c>
    </row>
    <row r="79" spans="1:6" x14ac:dyDescent="0.25">
      <c r="A79" s="3" t="s">
        <v>515</v>
      </c>
      <c r="B79" s="4" t="str">
        <f>IFERROR(VLOOKUP($A79,'[1]Protein names'!$AB$1:$AG$334,5,FALSE),"Fetch by hand in Uniprot")</f>
        <v>EGF-containing fibulin-like extracellular matrix protein 1 (Extracellular protein S1-5) (Fibrillin-like protein) (Fibulin-3) (FIBL-3)</v>
      </c>
      <c r="C79" s="4" t="str">
        <f>IFERROR(VLOOKUP($A79,'[1]Protein names'!$AB$1:$AG$334,6,FALSE),"Fetch by hand in Uniprot")</f>
        <v>EFEMP1 FBLN3 FBNL</v>
      </c>
      <c r="D79" s="4">
        <v>619.0570487457619</v>
      </c>
      <c r="E79" s="4">
        <v>0</v>
      </c>
      <c r="F79" s="4">
        <v>0</v>
      </c>
    </row>
    <row r="80" spans="1:6" x14ac:dyDescent="0.25">
      <c r="A80" s="3" t="s">
        <v>516</v>
      </c>
      <c r="B80" s="4" t="str">
        <f>IFERROR(VLOOKUP($A80,'[1]Protein names'!$AB$1:$AG$334,5,FALSE),"Fetch by hand in Uniprot")</f>
        <v>Tyrosine-protein kinase ZAP-70 (EC 2.7.10.2) (70 kDa zeta-chain associated protein) (Syk-related tyrosine kinase)</v>
      </c>
      <c r="C80" s="4" t="str">
        <f>IFERROR(VLOOKUP($A80,'[1]Protein names'!$AB$1:$AG$334,6,FALSE),"Fetch by hand in Uniprot")</f>
        <v>ZAP70 SRK</v>
      </c>
      <c r="D80" s="4">
        <v>0</v>
      </c>
      <c r="E80" s="4">
        <v>0</v>
      </c>
      <c r="F80" s="4">
        <v>207.08557005169354</v>
      </c>
    </row>
    <row r="81" spans="1:6" x14ac:dyDescent="0.25">
      <c r="A81" s="3" t="s">
        <v>517</v>
      </c>
      <c r="B81" s="4" t="str">
        <f>IFERROR(VLOOKUP($A81,'[1]Protein names'!$AB$1:$AG$334,5,FALSE),"Fetch by hand in Uniprot")</f>
        <v>Transcription elongation regulator 1 (TATA box-binding protein-associated factor 2S) (Transcription factor CA150)</v>
      </c>
      <c r="C81" s="4" t="str">
        <f>IFERROR(VLOOKUP($A81,'[1]Protein names'!$AB$1:$AG$334,6,FALSE),"Fetch by hand in Uniprot")</f>
        <v>TCERG1 CA150 TAF2S</v>
      </c>
      <c r="D81" s="4">
        <v>3348.1724522929289</v>
      </c>
      <c r="E81" s="4">
        <v>0</v>
      </c>
      <c r="F81" s="4">
        <v>0</v>
      </c>
    </row>
    <row r="82" spans="1:6" x14ac:dyDescent="0.25">
      <c r="A82" s="3" t="s">
        <v>518</v>
      </c>
      <c r="B82" s="4" t="str">
        <f>IFERROR(VLOOKUP($A82,'[1]Protein names'!$AB$1:$AG$334,5,FALSE),"Fetch by hand in Uniprot")</f>
        <v>Epithelial splicing regulatory protein 2 (RNA-binding motif protein 35B) (RNA-binding protein 35B)</v>
      </c>
      <c r="C82" s="4" t="str">
        <f>IFERROR(VLOOKUP($A82,'[1]Protein names'!$AB$1:$AG$334,6,FALSE),"Fetch by hand in Uniprot")</f>
        <v>ESRP2 RBM35B PP7059</v>
      </c>
      <c r="D82" s="4">
        <v>0</v>
      </c>
      <c r="E82" s="4">
        <v>2163.4809110762644</v>
      </c>
      <c r="F82" s="4">
        <v>0</v>
      </c>
    </row>
    <row r="83" spans="1:6" x14ac:dyDescent="0.25">
      <c r="A83" s="3" t="s">
        <v>519</v>
      </c>
      <c r="B83" s="4" t="str">
        <f>IFERROR(VLOOKUP($A83,'[1]Protein names'!$AB$1:$AG$334,5,FALSE),"Fetch by hand in Uniprot")</f>
        <v>Immunoglobulin kappa constant (Ig kappa chain C region) (Ig kappa chain C region AG) (Ig kappa chain C region CUM) (Ig kappa chain C region EU) (Ig kappa chain C region OU) (Ig kappa chain C region ROY) (Ig kappa chain C region TI)</v>
      </c>
      <c r="C83" s="4" t="str">
        <f>IFERROR(VLOOKUP($A83,'[1]Protein names'!$AB$1:$AG$334,6,FALSE),"Fetch by hand in Uniprot")</f>
        <v>IGKC</v>
      </c>
      <c r="D83" s="4">
        <v>0</v>
      </c>
      <c r="E83" s="4">
        <v>0</v>
      </c>
      <c r="F83" s="4">
        <v>279.30302069596337</v>
      </c>
    </row>
    <row r="84" spans="1:6" x14ac:dyDescent="0.25">
      <c r="A84" s="3" t="s">
        <v>143</v>
      </c>
      <c r="B84" s="4" t="str">
        <f>IFERROR(VLOOKUP($A84,'[1]Protein names'!$AB$1:$AG$334,5,FALSE),"Fetch by hand in Uniprot")</f>
        <v>Keratin, type II cytoskeletal 1 (67 kDa cytokeratin) (Cytokeratin-1) (CK-1) (Hair alpha protein) (Keratin-1) (K1) (Type-II keratin Kb1)</v>
      </c>
      <c r="C84" s="4" t="str">
        <f>IFERROR(VLOOKUP($A84,'[1]Protein names'!$AB$1:$AG$334,6,FALSE),"Fetch by hand in Uniprot")</f>
        <v>KRT1 KRTA</v>
      </c>
      <c r="D84" s="4">
        <v>110160.62042674322</v>
      </c>
      <c r="E84" s="4">
        <v>17048.226641342153</v>
      </c>
      <c r="F84" s="4">
        <v>31478.211771486953</v>
      </c>
    </row>
    <row r="85" spans="1:6" x14ac:dyDescent="0.25">
      <c r="A85" s="3" t="s">
        <v>520</v>
      </c>
      <c r="B85" s="4" t="str">
        <f>IFERROR(VLOOKUP($A85,'[1]Protein names'!$AB$1:$AG$334,5,FALSE),"Fetch by hand in Uniprot")</f>
        <v>Nuclear pore membrane glycoprotein 210 (Nuclear pore protein gp210) (Nuclear envelope pore membrane protein POM 210) (POM210) (Nucleoporin Nup210) (Pore membrane protein of 210 kDa)</v>
      </c>
      <c r="C85" s="4" t="str">
        <f>IFERROR(VLOOKUP($A85,'[1]Protein names'!$AB$1:$AG$334,6,FALSE),"Fetch by hand in Uniprot")</f>
        <v>NUP210 KIAA0906 PSEC0245</v>
      </c>
      <c r="D85" s="4">
        <v>536.98968680928522</v>
      </c>
      <c r="E85" s="4">
        <v>0</v>
      </c>
      <c r="F85" s="4">
        <v>0</v>
      </c>
    </row>
    <row r="86" spans="1:6" x14ac:dyDescent="0.25">
      <c r="A86" s="3" t="s">
        <v>151</v>
      </c>
      <c r="B86" s="4" t="str">
        <f>IFERROR(VLOOKUP($A86,'[1]Protein names'!$AB$1:$AG$334,5,FALSE),"Fetch by hand in Uniprot")</f>
        <v>Integrin beta-1 (Fibronectin receptor subunit beta) (Glycoprotein IIa) (GPIIA) (VLA-4 subunit beta) (CD antigen CD29)</v>
      </c>
      <c r="C86" s="4" t="str">
        <f>IFERROR(VLOOKUP($A86,'[1]Protein names'!$AB$1:$AG$334,6,FALSE),"Fetch by hand in Uniprot")</f>
        <v>ITGB1 FNRB MDF2 MSK12</v>
      </c>
      <c r="D86" s="4">
        <v>648.96599182636294</v>
      </c>
      <c r="E86" s="4">
        <v>0</v>
      </c>
      <c r="F86" s="4">
        <v>0</v>
      </c>
    </row>
    <row r="87" spans="1:6" x14ac:dyDescent="0.25">
      <c r="A87" s="3" t="s">
        <v>153</v>
      </c>
      <c r="B87" s="4" t="str">
        <f>IFERROR(VLOOKUP($A87,'[1]Protein names'!$AB$1:$AG$334,5,FALSE),"Fetch by hand in Uniprot")</f>
        <v>Calnexin (IP90) (Major histocompatibility complex class I antigen-binding protein p88) (p90)</v>
      </c>
      <c r="C87" s="4" t="str">
        <f>IFERROR(VLOOKUP($A87,'[1]Protein names'!$AB$1:$AG$334,6,FALSE),"Fetch by hand in Uniprot")</f>
        <v>CANX</v>
      </c>
      <c r="D87" s="4">
        <v>0</v>
      </c>
      <c r="E87" s="4">
        <v>0</v>
      </c>
      <c r="F87" s="4">
        <v>8113.5790774910765</v>
      </c>
    </row>
    <row r="88" spans="1:6" x14ac:dyDescent="0.25">
      <c r="A88" s="3" t="s">
        <v>521</v>
      </c>
      <c r="B88" s="4" t="str">
        <f>IFERROR(VLOOKUP($A88,'[1]Protein names'!$AB$1:$AG$334,5,FALSE),"Fetch by hand in Uniprot")</f>
        <v>Rho GTPase-activating protein 29 (PTPL1-associated RhoGAP protein 1) (Rho-type GTPase-activating protein 29)</v>
      </c>
      <c r="C88" s="4" t="str">
        <f>IFERROR(VLOOKUP($A88,'[1]Protein names'!$AB$1:$AG$334,6,FALSE),"Fetch by hand in Uniprot")</f>
        <v>ARHGAP29 PARG1</v>
      </c>
      <c r="D88" s="4">
        <v>431.653038614894</v>
      </c>
      <c r="E88" s="4">
        <v>0</v>
      </c>
      <c r="F88" s="4">
        <v>0</v>
      </c>
    </row>
    <row r="89" spans="1:6" x14ac:dyDescent="0.25">
      <c r="A89" s="3" t="s">
        <v>522</v>
      </c>
      <c r="B89" s="4" t="str">
        <f>IFERROR(VLOOKUP($A89,'[1]Protein names'!$AB$1:$AG$334,5,FALSE),"Fetch by hand in Uniprot")</f>
        <v>28S ribosomal protein S26, mitochondrial (MRP-S26) (S26mt) (28S ribosomal protein S13, mitochondrial) (MRP-S13) (S13mt) (Mitochondrial small ribosomal subunit protein mS26)</v>
      </c>
      <c r="C89" s="4" t="str">
        <f>IFERROR(VLOOKUP($A89,'[1]Protein names'!$AB$1:$AG$334,6,FALSE),"Fetch by hand in Uniprot")</f>
        <v>MRPS26 C20orf193 RPMS13</v>
      </c>
      <c r="D89" s="4">
        <v>0</v>
      </c>
      <c r="E89" s="4">
        <v>684.28373510089898</v>
      </c>
      <c r="F89" s="4">
        <v>0</v>
      </c>
    </row>
    <row r="90" spans="1:6" x14ac:dyDescent="0.25">
      <c r="A90" s="3" t="s">
        <v>523</v>
      </c>
      <c r="B90" s="4" t="str">
        <f>IFERROR(VLOOKUP($A90,'[1]Protein names'!$AB$1:$AG$334,5,FALSE),"Fetch by hand in Uniprot")</f>
        <v>FUN14 domain-containing protein 2 (Cervical cancer proto-oncogene 3 protein) (HCC-3) (Hepatitis C virus core-binding protein 6)</v>
      </c>
      <c r="C90" s="4" t="str">
        <f>IFERROR(VLOOKUP($A90,'[1]Protein names'!$AB$1:$AG$334,6,FALSE),"Fetch by hand in Uniprot")</f>
        <v>FUNDC2 HCBP6 DC44 HCC3 PD03104</v>
      </c>
      <c r="D90" s="4">
        <v>0</v>
      </c>
      <c r="E90" s="4">
        <v>672.95074909804612</v>
      </c>
      <c r="F90" s="4">
        <v>0</v>
      </c>
    </row>
    <row r="91" spans="1:6" x14ac:dyDescent="0.25">
      <c r="A91" s="3" t="s">
        <v>524</v>
      </c>
      <c r="B91" s="4" t="str">
        <f>IFERROR(VLOOKUP($A91,'[1]Protein names'!$AB$1:$AG$334,5,FALSE),"Fetch by hand in Uniprot")</f>
        <v>Receptor-type tyrosine-protein phosphatase epsilon (Protein-tyrosine phosphatase epsilon) (R-PTP-epsilon) (EC 3.1.3.48)</v>
      </c>
      <c r="C91" s="4" t="str">
        <f>IFERROR(VLOOKUP($A91,'[1]Protein names'!$AB$1:$AG$334,6,FALSE),"Fetch by hand in Uniprot")</f>
        <v>PTPRE</v>
      </c>
      <c r="D91" s="4">
        <v>4664.5814179800573</v>
      </c>
      <c r="E91" s="4">
        <v>0</v>
      </c>
      <c r="F91" s="4">
        <v>0</v>
      </c>
    </row>
    <row r="92" spans="1:6" x14ac:dyDescent="0.25">
      <c r="A92" s="3" t="s">
        <v>525</v>
      </c>
      <c r="B92" s="4" t="str">
        <f>IFERROR(VLOOKUP($A92,'[1]Protein names'!$AB$1:$AG$334,5,FALSE),"Fetch by hand in Uniprot")</f>
        <v>Protein PML (Promyelocytic leukemia protein) (RING finger protein 71) (Tripartite motif-containing protein 19)</v>
      </c>
      <c r="C92" s="4" t="str">
        <f>IFERROR(VLOOKUP($A92,'[1]Protein names'!$AB$1:$AG$334,6,FALSE),"Fetch by hand in Uniprot")</f>
        <v>PML MYL PP8675 RNF71 TRIM19</v>
      </c>
      <c r="D92" s="4">
        <v>0</v>
      </c>
      <c r="E92" s="4">
        <v>0</v>
      </c>
      <c r="F92" s="4">
        <v>352.92340088927551</v>
      </c>
    </row>
    <row r="93" spans="1:6" x14ac:dyDescent="0.25">
      <c r="A93" s="3" t="s">
        <v>164</v>
      </c>
      <c r="B93" s="4" t="str">
        <f>IFERROR(VLOOKUP($A93,'[1]Protein names'!$AB$1:$AG$334,5,FALSE),"Fetch by hand in Uniprot")</f>
        <v>Monofunctional C1-tetrahydrofolate synthase, mitochondrial (EC 6.3.4.3) (Formyltetrahydrofolate synthetase)</v>
      </c>
      <c r="C93" s="4" t="str">
        <f>IFERROR(VLOOKUP($A93,'[1]Protein names'!$AB$1:$AG$334,6,FALSE),"Fetch by hand in Uniprot")</f>
        <v>MTHFD1L FTHFSDC1</v>
      </c>
      <c r="D93" s="4">
        <v>0</v>
      </c>
      <c r="E93" s="4">
        <v>682.90219392878942</v>
      </c>
      <c r="F93" s="4">
        <v>0</v>
      </c>
    </row>
    <row r="94" spans="1:6" x14ac:dyDescent="0.25">
      <c r="A94" s="3" t="s">
        <v>526</v>
      </c>
      <c r="B94" s="4" t="str">
        <f>IFERROR(VLOOKUP($A94,'[1]Protein names'!$AB$1:$AG$334,5,FALSE),"Fetch by hand in Uniprot")</f>
        <v>DNA-directed RNA polymerase II subunit RPB1 (RNA polymerase II subunit B1) (EC 2.7.7.6) (DNA-directed RNA polymerase II subunit A) (DNA-directed RNA polymerase III largest subunit) (RNA-directed RNA polymerase II subunit RPB1) (EC 2.7.7.48)</v>
      </c>
      <c r="C94" s="4" t="str">
        <f>IFERROR(VLOOKUP($A94,'[1]Protein names'!$AB$1:$AG$334,6,FALSE),"Fetch by hand in Uniprot")</f>
        <v>POLR2A POLR2</v>
      </c>
      <c r="D94" s="4">
        <v>0</v>
      </c>
      <c r="E94" s="4">
        <v>5020.4541159529444</v>
      </c>
      <c r="F94" s="4">
        <v>6475.7652906336316</v>
      </c>
    </row>
    <row r="95" spans="1:6" x14ac:dyDescent="0.25">
      <c r="A95" s="3" t="s">
        <v>527</v>
      </c>
      <c r="B95" s="4" t="str">
        <f>IFERROR(VLOOKUP($A95,'[1]Protein names'!$AB$1:$AG$334,5,FALSE),"Fetch by hand in Uniprot")</f>
        <v>Phospholipase D1 (PLD 1) (hPLD1) (EC 3.1.4.4) (Choline phosphatase 1) (Phosphatidylcholine-hydrolyzing phospholipase D1)</v>
      </c>
      <c r="C95" s="4" t="str">
        <f>IFERROR(VLOOKUP($A95,'[1]Protein names'!$AB$1:$AG$334,6,FALSE),"Fetch by hand in Uniprot")</f>
        <v>PLD1</v>
      </c>
      <c r="D95" s="4">
        <v>1687.733926830452</v>
      </c>
      <c r="E95" s="4">
        <v>0</v>
      </c>
      <c r="F95" s="4">
        <v>0</v>
      </c>
    </row>
    <row r="96" spans="1:6" x14ac:dyDescent="0.25">
      <c r="A96" s="3" t="s">
        <v>528</v>
      </c>
      <c r="B96" s="4" t="str">
        <f>IFERROR(VLOOKUP($A96,'[1]Protein names'!$AB$1:$AG$334,5,FALSE),"Fetch by hand in Uniprot")</f>
        <v>Torsin-4A (Torsin family 4 member A)</v>
      </c>
      <c r="C96" s="4" t="str">
        <f>IFERROR(VLOOKUP($A96,'[1]Protein names'!$AB$1:$AG$334,6,FALSE),"Fetch by hand in Uniprot")</f>
        <v>TOR4A C9orf167</v>
      </c>
      <c r="D96" s="4">
        <v>0</v>
      </c>
      <c r="E96" s="4">
        <v>0</v>
      </c>
      <c r="F96" s="4">
        <v>905.7575142574276</v>
      </c>
    </row>
    <row r="97" spans="1:6" x14ac:dyDescent="0.25">
      <c r="A97" s="3" t="s">
        <v>529</v>
      </c>
      <c r="B97" s="4" t="str">
        <f>IFERROR(VLOOKUP($A97,'[1]Protein names'!$AB$1:$AG$334,5,FALSE),"Fetch by hand in Uniprot")</f>
        <v>Ras suppressor protein 1 (RSP-1) (Rsu-1)</v>
      </c>
      <c r="C97" s="4" t="str">
        <f>IFERROR(VLOOKUP($A97,'[1]Protein names'!$AB$1:$AG$334,6,FALSE),"Fetch by hand in Uniprot")</f>
        <v>RSU1 RSP1</v>
      </c>
      <c r="D97" s="4">
        <v>0</v>
      </c>
      <c r="E97" s="4">
        <v>2074.5331113580869</v>
      </c>
      <c r="F97" s="4">
        <v>1176.6755127908316</v>
      </c>
    </row>
    <row r="98" spans="1:6" x14ac:dyDescent="0.25">
      <c r="A98" s="3" t="s">
        <v>530</v>
      </c>
      <c r="B98" s="4" t="str">
        <f>IFERROR(VLOOKUP($A98,'[1]Protein names'!$AB$1:$AG$334,5,FALSE),"Fetch by hand in Uniprot")</f>
        <v>Interleukin enhancer-binding factor 3 (Double-stranded RNA-binding protein 76) (DRBP76) (M-phase phosphoprotein 4) (MPP4) (Nuclear factor associated with dsRNA) (NFAR) (Nuclear factor of activated T-cells 90 kDa) (NF-AT-90) (Translational control protein 80) (TCP80)</v>
      </c>
      <c r="C98" s="4" t="str">
        <f>IFERROR(VLOOKUP($A98,'[1]Protein names'!$AB$1:$AG$334,6,FALSE),"Fetch by hand in Uniprot")</f>
        <v>ILF3 DRBF MPHOSPH4 NF90</v>
      </c>
      <c r="D98" s="4">
        <v>0</v>
      </c>
      <c r="E98" s="4">
        <v>0</v>
      </c>
      <c r="F98" s="4">
        <v>202.63097757265257</v>
      </c>
    </row>
    <row r="99" spans="1:6" x14ac:dyDescent="0.25">
      <c r="A99" s="3" t="s">
        <v>531</v>
      </c>
      <c r="B99" s="4" t="str">
        <f>IFERROR(VLOOKUP($A99,'[1]Protein names'!$AB$1:$AG$334,5,FALSE),"Fetch by hand in Uniprot")</f>
        <v>Phosphatidate phosphatase LPIN3 (EC 3.1.3.4) (Lipin-3) (Lipin-3-like)</v>
      </c>
      <c r="C99" s="4" t="str">
        <f>IFERROR(VLOOKUP($A99,'[1]Protein names'!$AB$1:$AG$334,6,FALSE),"Fetch by hand in Uniprot")</f>
        <v>LPIN3 LIPN3L</v>
      </c>
      <c r="D99" s="4">
        <v>347.26165124308272</v>
      </c>
      <c r="E99" s="4">
        <v>0</v>
      </c>
      <c r="F99" s="4">
        <v>0</v>
      </c>
    </row>
    <row r="100" spans="1:6" x14ac:dyDescent="0.25">
      <c r="A100" s="3" t="s">
        <v>532</v>
      </c>
      <c r="B100" s="4" t="str">
        <f>IFERROR(VLOOKUP($A100,'[1]Protein names'!$AB$1:$AG$334,5,FALSE),"Fetch by hand in Uniprot")</f>
        <v>DNA helicase B (hDHB) (EC 3.6.4.12)</v>
      </c>
      <c r="C100" s="4" t="str">
        <f>IFERROR(VLOOKUP($A100,'[1]Protein names'!$AB$1:$AG$334,6,FALSE),"Fetch by hand in Uniprot")</f>
        <v>HELB</v>
      </c>
      <c r="D100" s="4">
        <v>0</v>
      </c>
      <c r="E100" s="4">
        <v>501.9554114108866</v>
      </c>
      <c r="F100" s="4">
        <v>0</v>
      </c>
    </row>
    <row r="101" spans="1:6" x14ac:dyDescent="0.25">
      <c r="A101" s="3" t="s">
        <v>533</v>
      </c>
      <c r="B101" s="4" t="str">
        <f>IFERROR(VLOOKUP($A101,'[1]Protein names'!$AB$1:$AG$334,5,FALSE),"Fetch by hand in Uniprot")</f>
        <v>COP9 signalosome complex subunit 1 (SGN1) (Signalosome subunit 1) (G protein pathway suppressor 1) (GPS-1) (JAB1-containing signalosome subunit 1) (Protein MFH)</v>
      </c>
      <c r="C101" s="4" t="str">
        <f>IFERROR(VLOOKUP($A101,'[1]Protein names'!$AB$1:$AG$334,6,FALSE),"Fetch by hand in Uniprot")</f>
        <v>GPS1 COPS1 CSN1</v>
      </c>
      <c r="D101" s="4">
        <v>0</v>
      </c>
      <c r="E101" s="4">
        <v>14175.930937647176</v>
      </c>
      <c r="F101" s="4">
        <v>0</v>
      </c>
    </row>
    <row r="102" spans="1:6" x14ac:dyDescent="0.25">
      <c r="A102" s="3" t="s">
        <v>534</v>
      </c>
      <c r="B102" s="4" t="str">
        <f>IFERROR(VLOOKUP($A102,'[1]Protein names'!$AB$1:$AG$334,5,FALSE),"Fetch by hand in Uniprot")</f>
        <v>Breast carcinoma-amplified sequence 1 (Amplified and overexpressed in breast cancer) (Novel amplified in breast cancer 1)</v>
      </c>
      <c r="C102" s="4" t="str">
        <f>IFERROR(VLOOKUP($A102,'[1]Protein names'!$AB$1:$AG$334,6,FALSE),"Fetch by hand in Uniprot")</f>
        <v>BCAS1 AIBC1 NABC1</v>
      </c>
      <c r="D102" s="4">
        <v>0</v>
      </c>
      <c r="E102" s="4">
        <v>500.74710860444696</v>
      </c>
      <c r="F102" s="4">
        <v>0</v>
      </c>
    </row>
    <row r="103" spans="1:6" x14ac:dyDescent="0.25">
      <c r="A103" s="3" t="s">
        <v>535</v>
      </c>
      <c r="B103" s="4" t="str">
        <f>IFERROR(VLOOKUP($A103,'[1]Protein names'!$AB$1:$AG$334,5,FALSE),"Fetch by hand in Uniprot")</f>
        <v>Splicing factor 3B subunit 3 (Pre-mRNA-splicing factor SF3b 130 kDa subunit) (SF3b130) (STAF130) (Spliceosome-associated protein 130) (SAP 130)</v>
      </c>
      <c r="C103" s="4" t="str">
        <f>IFERROR(VLOOKUP($A103,'[1]Protein names'!$AB$1:$AG$334,6,FALSE),"Fetch by hand in Uniprot")</f>
        <v>SF3B3 KIAA0017 SAP130</v>
      </c>
      <c r="D103" s="4">
        <v>0</v>
      </c>
      <c r="E103" s="4">
        <v>1555.5234283080447</v>
      </c>
      <c r="F103" s="4">
        <v>0</v>
      </c>
    </row>
    <row r="104" spans="1:6" x14ac:dyDescent="0.25">
      <c r="A104" s="3" t="s">
        <v>536</v>
      </c>
      <c r="B104" s="4" t="str">
        <f>IFERROR(VLOOKUP($A104,'[1]Protein names'!$AB$1:$AG$334,5,FALSE),"Fetch by hand in Uniprot")</f>
        <v>60S ribosomal protein L13a (23 kDa highly basic protein) (Large ribosomal subunit protein uL13)</v>
      </c>
      <c r="C104" s="4" t="str">
        <f>IFERROR(VLOOKUP($A104,'[1]Protein names'!$AB$1:$AG$334,6,FALSE),"Fetch by hand in Uniprot")</f>
        <v>RPL13A</v>
      </c>
      <c r="D104" s="4">
        <v>0</v>
      </c>
      <c r="E104" s="4">
        <v>490.82126336793442</v>
      </c>
      <c r="F104" s="4">
        <v>0</v>
      </c>
    </row>
    <row r="105" spans="1:6" x14ac:dyDescent="0.25">
      <c r="A105" s="3" t="s">
        <v>177</v>
      </c>
      <c r="B105" s="4" t="str">
        <f>IFERROR(VLOOKUP($A105,'[1]Protein names'!$AB$1:$AG$334,5,FALSE),"Fetch by hand in Uniprot")</f>
        <v>N-alpha-acetyltransferase 35, NatC auxiliary subunit (Embryonic growth-associated protein homolog) (Protein MAK10 homolog)</v>
      </c>
      <c r="C105" s="4" t="str">
        <f>IFERROR(VLOOKUP($A105,'[1]Protein names'!$AB$1:$AG$334,6,FALSE),"Fetch by hand in Uniprot")</f>
        <v>NAA35 EGAP MAK10</v>
      </c>
      <c r="D105" s="4">
        <v>66835.815239706295</v>
      </c>
      <c r="E105" s="4">
        <v>30402.59624368681</v>
      </c>
      <c r="F105" s="4">
        <v>24947.08855926977</v>
      </c>
    </row>
    <row r="106" spans="1:6" x14ac:dyDescent="0.25">
      <c r="A106" s="3" t="s">
        <v>537</v>
      </c>
      <c r="B106" s="4" t="str">
        <f>IFERROR(VLOOKUP($A106,'[1]Protein names'!$AB$1:$AG$334,5,FALSE),"Fetch by hand in Uniprot")</f>
        <v>Calmodulin-like protein 5 (Calmodulin-like skin protein)</v>
      </c>
      <c r="C106" s="4" t="str">
        <f>IFERROR(VLOOKUP($A106,'[1]Protein names'!$AB$1:$AG$334,6,FALSE),"Fetch by hand in Uniprot")</f>
        <v>CALML5 CLSP</v>
      </c>
      <c r="D106" s="4">
        <v>3441.4568429616238</v>
      </c>
      <c r="E106" s="4">
        <v>0</v>
      </c>
      <c r="F106" s="4">
        <v>411.15708920186052</v>
      </c>
    </row>
    <row r="107" spans="1:6" x14ac:dyDescent="0.25">
      <c r="A107" s="3" t="s">
        <v>538</v>
      </c>
      <c r="B107" s="4" t="str">
        <f>IFERROR(VLOOKUP($A107,'[1]Protein names'!$AB$1:$AG$334,5,FALSE),"Fetch by hand in Uniprot")</f>
        <v>Obg-like ATPase 1 (DNA damage-regulated overexpressed in cancer 45) (DOC45) (GTP-binding protein 9)</v>
      </c>
      <c r="C107" s="4" t="str">
        <f>IFERROR(VLOOKUP($A107,'[1]Protein names'!$AB$1:$AG$334,6,FALSE),"Fetch by hand in Uniprot")</f>
        <v>OLA1 GTPBP9 PRO2455 PTD004</v>
      </c>
      <c r="D107" s="4">
        <v>0</v>
      </c>
      <c r="E107" s="4">
        <v>0</v>
      </c>
      <c r="F107" s="4">
        <v>824.2076095534868</v>
      </c>
    </row>
    <row r="108" spans="1:6" x14ac:dyDescent="0.25">
      <c r="A108" s="3" t="s">
        <v>539</v>
      </c>
      <c r="B108" s="4" t="str">
        <f>IFERROR(VLOOKUP($A108,'[1]Protein names'!$AB$1:$AG$334,5,FALSE),"Fetch by hand in Uniprot")</f>
        <v>PRKCA-binding protein (Protein interacting with C kinase 1) (Protein kinase C-alpha-binding protein)</v>
      </c>
      <c r="C108" s="4" t="str">
        <f>IFERROR(VLOOKUP($A108,'[1]Protein names'!$AB$1:$AG$334,6,FALSE),"Fetch by hand in Uniprot")</f>
        <v>PICK1 PRKCABP</v>
      </c>
      <c r="D108" s="4">
        <v>0</v>
      </c>
      <c r="E108" s="4">
        <v>0</v>
      </c>
      <c r="F108" s="4">
        <v>736.04944234579636</v>
      </c>
    </row>
    <row r="109" spans="1:6" x14ac:dyDescent="0.25">
      <c r="A109" s="3" t="s">
        <v>185</v>
      </c>
      <c r="B109" s="4" t="str">
        <f>IFERROR(VLOOKUP($A109,'[1]Protein names'!$AB$1:$AG$334,5,FALSE),"Fetch by hand in Uniprot")</f>
        <v>Glutathione S-transferase P (EC 2.5.1.18) (GST class-pi) (GSTP1-1)</v>
      </c>
      <c r="C109" s="4" t="str">
        <f>IFERROR(VLOOKUP($A109,'[1]Protein names'!$AB$1:$AG$334,6,FALSE),"Fetch by hand in Uniprot")</f>
        <v>GSTP1 FAEES3 GST3</v>
      </c>
      <c r="D109" s="4">
        <v>2379.2090998129502</v>
      </c>
      <c r="E109" s="4">
        <v>0</v>
      </c>
      <c r="F109" s="4">
        <v>0</v>
      </c>
    </row>
    <row r="110" spans="1:6" x14ac:dyDescent="0.25">
      <c r="A110" s="3" t="s">
        <v>540</v>
      </c>
      <c r="B110" s="4" t="str">
        <f>IFERROR(VLOOKUP($A110,'[1]Protein names'!$AB$1:$AG$334,5,FALSE),"Fetch by hand in Uniprot")</f>
        <v>Mitochondrial carnitine/acylcarnitine carrier protein (Carnitine/acylcarnitine translocase) (CAC) (Solute carrier family 25 member 20)</v>
      </c>
      <c r="C110" s="4" t="str">
        <f>IFERROR(VLOOKUP($A110,'[1]Protein names'!$AB$1:$AG$334,6,FALSE),"Fetch by hand in Uniprot")</f>
        <v>SLC25A20 CAC CACT</v>
      </c>
      <c r="D110" s="4">
        <v>0</v>
      </c>
      <c r="E110" s="4">
        <v>499.9867381752378</v>
      </c>
      <c r="F110" s="4">
        <v>0</v>
      </c>
    </row>
    <row r="111" spans="1:6" x14ac:dyDescent="0.25">
      <c r="A111" s="3" t="s">
        <v>541</v>
      </c>
      <c r="B111" s="4" t="str">
        <f>IFERROR(VLOOKUP($A111,'[1]Protein names'!$AB$1:$AG$334,5,FALSE),"Fetch by hand in Uniprot")</f>
        <v>Presequence protease, mitochondrial (hPreP) (EC 3.4.24.-) (Pitrilysin metalloproteinase 1) (Metalloprotease 1) (hMP1)</v>
      </c>
      <c r="C111" s="4" t="str">
        <f>IFERROR(VLOOKUP($A111,'[1]Protein names'!$AB$1:$AG$334,6,FALSE),"Fetch by hand in Uniprot")</f>
        <v>PITRM1 KIAA1104 MP1</v>
      </c>
      <c r="D111" s="4">
        <v>429.82478145590812</v>
      </c>
      <c r="E111" s="4">
        <v>0</v>
      </c>
      <c r="F111" s="4">
        <v>0</v>
      </c>
    </row>
    <row r="112" spans="1:6" x14ac:dyDescent="0.25">
      <c r="A112" s="3" t="s">
        <v>542</v>
      </c>
      <c r="B112" s="4" t="str">
        <f>IFERROR(VLOOKUP($A112,'[1]Protein names'!$AB$1:$AG$334,5,FALSE),"Fetch by hand in Uniprot")</f>
        <v>Xaa-Pro dipeptidase (X-Pro dipeptidase) (EC 3.4.13.9) (Imidodipeptidase) (Peptidase D) (Proline dipeptidase) (Prolidase)</v>
      </c>
      <c r="C112" s="4" t="str">
        <f>IFERROR(VLOOKUP($A112,'[1]Protein names'!$AB$1:$AG$334,6,FALSE),"Fetch by hand in Uniprot")</f>
        <v>PEPD PRD</v>
      </c>
      <c r="D112" s="4">
        <v>0</v>
      </c>
      <c r="E112" s="4">
        <v>0</v>
      </c>
      <c r="F112" s="4">
        <v>206.11432429605881</v>
      </c>
    </row>
    <row r="113" spans="1:6" x14ac:dyDescent="0.25">
      <c r="A113" s="3" t="s">
        <v>543</v>
      </c>
      <c r="B113" s="4" t="str">
        <f>IFERROR(VLOOKUP($A113,'[1]Protein names'!$AB$1:$AG$334,5,FALSE),"Fetch by hand in Uniprot")</f>
        <v>Calcium-activated chloride channel regulator 1 (EC 3.4.-.-) (Calcium-activated chloride channel family member 1) (hCLCA1) (Calcium-activated chloride channel protein 1) (CaCC-1) (hCaCC-1)</v>
      </c>
      <c r="C113" s="4" t="str">
        <f>IFERROR(VLOOKUP($A113,'[1]Protein names'!$AB$1:$AG$334,6,FALSE),"Fetch by hand in Uniprot")</f>
        <v>CLCA1 CACC1</v>
      </c>
      <c r="D113" s="4">
        <v>307.18718749062708</v>
      </c>
      <c r="E113" s="4">
        <v>0</v>
      </c>
      <c r="F113" s="4">
        <v>0</v>
      </c>
    </row>
    <row r="114" spans="1:6" x14ac:dyDescent="0.25">
      <c r="A114" s="3" t="s">
        <v>544</v>
      </c>
      <c r="B114" s="4" t="str">
        <f>IFERROR(VLOOKUP($A114,'[1]Protein names'!$AB$1:$AG$334,5,FALSE),"Fetch by hand in Uniprot")</f>
        <v>von Willebrand factor (vWF) [Cleaved into: von Willebrand antigen 2 (von Willebrand antigen II)]</v>
      </c>
      <c r="C114" s="4" t="str">
        <f>IFERROR(VLOOKUP($A114,'[1]Protein names'!$AB$1:$AG$334,6,FALSE),"Fetch by hand in Uniprot")</f>
        <v>VWF F8VWF</v>
      </c>
      <c r="D114" s="4">
        <v>3774.6776851192953</v>
      </c>
      <c r="E114" s="4">
        <v>0</v>
      </c>
      <c r="F114" s="4">
        <v>0</v>
      </c>
    </row>
    <row r="115" spans="1:6" x14ac:dyDescent="0.25">
      <c r="A115" s="3" t="s">
        <v>545</v>
      </c>
      <c r="B115" s="4" t="str">
        <f>IFERROR(VLOOKUP($A115,'[1]Protein names'!$AB$1:$AG$334,5,FALSE),"Fetch by hand in Uniprot")</f>
        <v>Poly [ADP-ribose] polymerase 10 (PARP-10) (EC 2.4.2.30) (ADP-ribosyltransferase diphtheria toxin-like 10) (ARTD10)</v>
      </c>
      <c r="C115" s="4" t="str">
        <f>IFERROR(VLOOKUP($A115,'[1]Protein names'!$AB$1:$AG$334,6,FALSE),"Fetch by hand in Uniprot")</f>
        <v>PARP10</v>
      </c>
      <c r="D115" s="4">
        <v>0</v>
      </c>
      <c r="E115" s="4">
        <v>0</v>
      </c>
      <c r="F115" s="4">
        <v>132.41068908805838</v>
      </c>
    </row>
    <row r="116" spans="1:6" x14ac:dyDescent="0.25">
      <c r="A116" s="3" t="s">
        <v>546</v>
      </c>
      <c r="B116" s="4" t="str">
        <f>IFERROR(VLOOKUP($A116,'[1]Protein names'!$AB$1:$AG$334,5,FALSE),"Fetch by hand in Uniprot")</f>
        <v>Nuclear factor NF-kappa-B p105 subunit (DNA-binding factor KBF1) (EBP-1) (Nuclear factor of kappa light polypeptide gene enhancer in B-cells 1) [Cleaved into: Nuclear factor NF-kappa-B p50 subunit]</v>
      </c>
      <c r="C116" s="4" t="str">
        <f>IFERROR(VLOOKUP($A116,'[1]Protein names'!$AB$1:$AG$334,6,FALSE),"Fetch by hand in Uniprot")</f>
        <v>NFKB1</v>
      </c>
      <c r="D116" s="4">
        <v>0</v>
      </c>
      <c r="E116" s="4">
        <v>1428.7521187132295</v>
      </c>
      <c r="F116" s="4">
        <v>0</v>
      </c>
    </row>
    <row r="117" spans="1:6" x14ac:dyDescent="0.25">
      <c r="A117" s="3" t="s">
        <v>547</v>
      </c>
      <c r="B117" s="4" t="str">
        <f>IFERROR(VLOOKUP($A117,'[1]Protein names'!$AB$1:$AG$334,5,FALSE),"Fetch by hand in Uniprot")</f>
        <v>Nuclear factor NF-kappa-B p100 subunit (DNA-binding factor KBF2) (H2TF1) (Lymphocyte translocation chromosome 10 protein) (Nuclear factor of kappa light polypeptide gene enhancer in B-cells 2) (Oncogene Lyt-10) (Lyt10) [Cleaved into: Nuclear factor NF-kappa-B p52 subunit]</v>
      </c>
      <c r="C117" s="4" t="str">
        <f>IFERROR(VLOOKUP($A117,'[1]Protein names'!$AB$1:$AG$334,6,FALSE),"Fetch by hand in Uniprot")</f>
        <v>NFKB2 LYT10</v>
      </c>
      <c r="D117" s="4">
        <v>437.60590712067693</v>
      </c>
      <c r="E117" s="4">
        <v>0</v>
      </c>
      <c r="F117" s="4">
        <v>0</v>
      </c>
    </row>
    <row r="118" spans="1:6" x14ac:dyDescent="0.25">
      <c r="A118" s="3" t="s">
        <v>548</v>
      </c>
      <c r="B118" s="4" t="str">
        <f>IFERROR(VLOOKUP($A118,'[1]Protein names'!$AB$1:$AG$334,5,FALSE),"Fetch by hand in Uniprot")</f>
        <v>SLAIN motif-containing protein 2</v>
      </c>
      <c r="C118" s="4" t="str">
        <f>IFERROR(VLOOKUP($A118,'[1]Protein names'!$AB$1:$AG$334,6,FALSE),"Fetch by hand in Uniprot")</f>
        <v>SLAIN2 KIAA1458</v>
      </c>
      <c r="D118" s="4">
        <v>0</v>
      </c>
      <c r="E118" s="4">
        <v>0</v>
      </c>
      <c r="F118" s="4">
        <v>333.9986939578896</v>
      </c>
    </row>
    <row r="119" spans="1:6" x14ac:dyDescent="0.25">
      <c r="A119" s="3" t="s">
        <v>549</v>
      </c>
      <c r="B119" s="4" t="str">
        <f>IFERROR(VLOOKUP($A119,'[1]Protein names'!$AB$1:$AG$334,5,FALSE),"Fetch by hand in Uniprot")</f>
        <v>Dedicator of cytokinesis protein 6</v>
      </c>
      <c r="C119" s="4" t="str">
        <f>IFERROR(VLOOKUP($A119,'[1]Protein names'!$AB$1:$AG$334,6,FALSE),"Fetch by hand in Uniprot")</f>
        <v>DOCK6 KIAA1395</v>
      </c>
      <c r="D119" s="4">
        <v>0</v>
      </c>
      <c r="E119" s="4">
        <v>0</v>
      </c>
      <c r="F119" s="4">
        <v>206.56556024606172</v>
      </c>
    </row>
    <row r="120" spans="1:6" x14ac:dyDescent="0.25">
      <c r="A120" s="3" t="s">
        <v>550</v>
      </c>
      <c r="B120" s="4" t="str">
        <f>IFERROR(VLOOKUP($A120,'[1]Protein names'!$AB$1:$AG$334,5,FALSE),"Fetch by hand in Uniprot")</f>
        <v>IgGFc-binding protein (Fcgamma-binding protein antigen) (FcgammaBP)</v>
      </c>
      <c r="C120" s="4" t="str">
        <f>IFERROR(VLOOKUP($A120,'[1]Protein names'!$AB$1:$AG$334,6,FALSE),"Fetch by hand in Uniprot")</f>
        <v>FCGBP</v>
      </c>
      <c r="D120" s="4">
        <v>0</v>
      </c>
      <c r="E120" s="4">
        <v>510.30352116375758</v>
      </c>
      <c r="F120" s="4">
        <v>0</v>
      </c>
    </row>
    <row r="121" spans="1:6" x14ac:dyDescent="0.25">
      <c r="A121" s="3" t="s">
        <v>551</v>
      </c>
      <c r="B121" s="4" t="str">
        <f>IFERROR(VLOOKUP($A121,'[1]Protein names'!$AB$1:$AG$334,5,FALSE),"Fetch by hand in Uniprot")</f>
        <v>PDZ and LIM domain protein 2 (PDZ-LIM protein mystique)</v>
      </c>
      <c r="C121" s="4" t="str">
        <f>IFERROR(VLOOKUP($A121,'[1]Protein names'!$AB$1:$AG$334,6,FALSE),"Fetch by hand in Uniprot")</f>
        <v>PDLIM2 PP6345</v>
      </c>
      <c r="D121" s="4">
        <v>0</v>
      </c>
      <c r="E121" s="4">
        <v>0</v>
      </c>
      <c r="F121" s="4">
        <v>283.12133639396967</v>
      </c>
    </row>
    <row r="122" spans="1:6" x14ac:dyDescent="0.25">
      <c r="A122" s="3" t="s">
        <v>552</v>
      </c>
      <c r="B122" s="4" t="str">
        <f>IFERROR(VLOOKUP($A122,'[1]Protein names'!$AB$1:$AG$334,5,FALSE),"Fetch by hand in Uniprot")</f>
        <v>Histone-arginine methyltransferase CARM1 (EC 2.1.1.319) (Coactivator-associated arginine methyltransferase 1) (Protein arginine N-methyltransferase 4)</v>
      </c>
      <c r="C122" s="4" t="str">
        <f>IFERROR(VLOOKUP($A122,'[1]Protein names'!$AB$1:$AG$334,6,FALSE),"Fetch by hand in Uniprot")</f>
        <v>CARM1 PRMT4</v>
      </c>
      <c r="D122" s="4">
        <v>0</v>
      </c>
      <c r="E122" s="4">
        <v>0</v>
      </c>
      <c r="F122" s="4">
        <v>210.82523160585814</v>
      </c>
    </row>
    <row r="123" spans="1:6" x14ac:dyDescent="0.25">
      <c r="A123" s="3" t="s">
        <v>553</v>
      </c>
      <c r="B123" s="4" t="str">
        <f>IFERROR(VLOOKUP($A123,'[1]Protein names'!$AB$1:$AG$334,5,FALSE),"Fetch by hand in Uniprot")</f>
        <v>Aromatic-L-amino-acid decarboxylase (AADC) (EC 4.1.1.28) (DOPA decarboxylase) (DDC)</v>
      </c>
      <c r="C123" s="4" t="str">
        <f>IFERROR(VLOOKUP($A123,'[1]Protein names'!$AB$1:$AG$334,6,FALSE),"Fetch by hand in Uniprot")</f>
        <v>DDC AADC</v>
      </c>
      <c r="D123" s="4">
        <v>0</v>
      </c>
      <c r="E123" s="4">
        <v>0</v>
      </c>
      <c r="F123" s="4">
        <v>199.63077554004735</v>
      </c>
    </row>
    <row r="124" spans="1:6" x14ac:dyDescent="0.25">
      <c r="A124" s="3" t="s">
        <v>554</v>
      </c>
      <c r="B124" s="4" t="str">
        <f>IFERROR(VLOOKUP($A124,'[1]Protein names'!$AB$1:$AG$334,5,FALSE),"Fetch by hand in Uniprot")</f>
        <v>tRNA (cytosine(34)-C(5))-methyltransferase (EC 2.1.1.203) (Myc-induced SUN domain-containing protein) (Misu) (NOL1/NOP2/Sun domain family member 2) (Substrate of AIM1/Aurora kinase B) (tRNA (cytosine-5-)-methyltransferase) (tRNA methyltransferase 4 homolog) (hTrm4)</v>
      </c>
      <c r="C124" s="4" t="str">
        <f>IFERROR(VLOOKUP($A124,'[1]Protein names'!$AB$1:$AG$334,6,FALSE),"Fetch by hand in Uniprot")</f>
        <v>NSUN2 SAKI TRM4</v>
      </c>
      <c r="D124" s="4">
        <v>0</v>
      </c>
      <c r="E124" s="4">
        <v>455.95646996331737</v>
      </c>
      <c r="F124" s="4">
        <v>0</v>
      </c>
    </row>
    <row r="125" spans="1:6" x14ac:dyDescent="0.25">
      <c r="A125" s="3" t="s">
        <v>555</v>
      </c>
      <c r="B125" s="4" t="str">
        <f>IFERROR(VLOOKUP($A125,'[1]Protein names'!$AB$1:$AG$334,5,FALSE),"Fetch by hand in Uniprot")</f>
        <v>25-hydroxycholesterol 7-alpha-hydroxylase (EC 1.14.14.29) (Cytochrome P450 7B1) (Oxysterol 7-alpha-hydroxylase)</v>
      </c>
      <c r="C125" s="4" t="str">
        <f>IFERROR(VLOOKUP($A125,'[1]Protein names'!$AB$1:$AG$334,6,FALSE),"Fetch by hand in Uniprot")</f>
        <v>CYP7B1</v>
      </c>
      <c r="D125" s="4">
        <v>324.47125930602482</v>
      </c>
      <c r="E125" s="4">
        <v>0</v>
      </c>
      <c r="F125" s="4">
        <v>0</v>
      </c>
    </row>
    <row r="126" spans="1:6" x14ac:dyDescent="0.25">
      <c r="A126" s="3" t="s">
        <v>556</v>
      </c>
      <c r="B126" s="4" t="str">
        <f>IFERROR(VLOOKUP($A126,'[1]Protein names'!$AB$1:$AG$334,5,FALSE),"Fetch by hand in Uniprot")</f>
        <v>Uncharacterized protein C17orf62</v>
      </c>
      <c r="C126" s="4" t="str">
        <f>IFERROR(VLOOKUP($A126,'[1]Protein names'!$AB$1:$AG$334,6,FALSE),"Fetch by hand in Uniprot")</f>
        <v>C17orf62</v>
      </c>
      <c r="D126" s="4">
        <v>0</v>
      </c>
      <c r="E126" s="4">
        <v>827.22597221879323</v>
      </c>
      <c r="F126" s="4">
        <v>0</v>
      </c>
    </row>
    <row r="127" spans="1:6" x14ac:dyDescent="0.25">
      <c r="A127" s="3" t="s">
        <v>557</v>
      </c>
      <c r="B127" s="4" t="str">
        <f>IFERROR(VLOOKUP($A127,'[1]Protein names'!$AB$1:$AG$334,5,FALSE),"Fetch by hand in Uniprot")</f>
        <v>DNA replication licensing factor MCM7 (EC 3.6.4.12) (CDC47 homolog) (P1.1-MCM3)</v>
      </c>
      <c r="C127" s="4" t="str">
        <f>IFERROR(VLOOKUP($A127,'[1]Protein names'!$AB$1:$AG$334,6,FALSE),"Fetch by hand in Uniprot")</f>
        <v>MCM7 CDC47 MCM2</v>
      </c>
      <c r="D127" s="4">
        <v>0</v>
      </c>
      <c r="E127" s="4">
        <v>532.80709671331908</v>
      </c>
      <c r="F127" s="4">
        <v>0</v>
      </c>
    </row>
    <row r="128" spans="1:6" x14ac:dyDescent="0.25">
      <c r="A128" s="3" t="s">
        <v>558</v>
      </c>
      <c r="B128" s="4" t="str">
        <f>IFERROR(VLOOKUP($A128,'[1]Protein names'!$AB$1:$AG$334,5,FALSE),"Fetch by hand in Uniprot")</f>
        <v>Proto-oncogene c-Rel</v>
      </c>
      <c r="C128" s="4" t="str">
        <f>IFERROR(VLOOKUP($A128,'[1]Protein names'!$AB$1:$AG$334,6,FALSE),"Fetch by hand in Uniprot")</f>
        <v>REL</v>
      </c>
      <c r="D128" s="4">
        <v>0</v>
      </c>
      <c r="E128" s="4">
        <v>835.24556575727433</v>
      </c>
      <c r="F128" s="4">
        <v>0</v>
      </c>
    </row>
    <row r="129" spans="1:6" x14ac:dyDescent="0.25">
      <c r="A129" s="3" t="s">
        <v>559</v>
      </c>
      <c r="B129" s="4" t="str">
        <f>IFERROR(VLOOKUP($A129,'[1]Protein names'!$AB$1:$AG$334,5,FALSE),"Fetch by hand in Uniprot")</f>
        <v>Discoidin, CUB and LCCL domain-containing protein 2 (CUB, LCCL and coagulation factor V/VIII-homology domains protein 1) (Endothelial and smooth muscle cell-derived neuropilin-like protein)</v>
      </c>
      <c r="C129" s="4" t="str">
        <f>IFERROR(VLOOKUP($A129,'[1]Protein names'!$AB$1:$AG$334,6,FALSE),"Fetch by hand in Uniprot")</f>
        <v>DCBLD2 CLCP1 ESDN</v>
      </c>
      <c r="D129" s="4">
        <v>1910.7554142139709</v>
      </c>
      <c r="E129" s="4">
        <v>0</v>
      </c>
      <c r="F129" s="4">
        <v>0</v>
      </c>
    </row>
    <row r="130" spans="1:6" x14ac:dyDescent="0.25">
      <c r="A130" s="3" t="s">
        <v>560</v>
      </c>
      <c r="B130" s="4" t="str">
        <f>IFERROR(VLOOKUP($A130,'[1]Protein names'!$AB$1:$AG$334,5,FALSE),"Fetch by hand in Uniprot")</f>
        <v>ATP synthase subunit d, mitochondrial (ATPase subunit d)</v>
      </c>
      <c r="C130" s="4" t="str">
        <f>IFERROR(VLOOKUP($A130,'[1]Protein names'!$AB$1:$AG$334,6,FALSE),"Fetch by hand in Uniprot")</f>
        <v>ATP5H My032</v>
      </c>
      <c r="D130" s="4">
        <v>0</v>
      </c>
      <c r="E130" s="4">
        <v>0</v>
      </c>
      <c r="F130" s="4">
        <v>351.31312310095774</v>
      </c>
    </row>
    <row r="131" spans="1:6" x14ac:dyDescent="0.25">
      <c r="A131" s="3" t="s">
        <v>561</v>
      </c>
      <c r="B131" s="4" t="str">
        <f>IFERROR(VLOOKUP($A131,'[1]Protein names'!$AB$1:$AG$334,5,FALSE),"Fetch by hand in Uniprot")</f>
        <v>Cullin-4A (CUL-4A)</v>
      </c>
      <c r="C131" s="4" t="str">
        <f>IFERROR(VLOOKUP($A131,'[1]Protein names'!$AB$1:$AG$334,6,FALSE),"Fetch by hand in Uniprot")</f>
        <v>CUL4A</v>
      </c>
      <c r="D131" s="4">
        <v>0</v>
      </c>
      <c r="E131" s="4">
        <v>0</v>
      </c>
      <c r="F131" s="4">
        <v>212.30909103156071</v>
      </c>
    </row>
    <row r="132" spans="1:6" x14ac:dyDescent="0.25">
      <c r="A132" s="3" t="s">
        <v>562</v>
      </c>
      <c r="B132" s="4" t="str">
        <f>IFERROR(VLOOKUP($A132,'[1]Protein names'!$AB$1:$AG$334,5,FALSE),"Fetch by hand in Uniprot")</f>
        <v>Dimethyladenosine transferase 1, mitochondrial (EC 2.1.1.-) (Mitochondrial 12S rRNA dimethylase 1) (Mitochondrial transcription factor B1) (h-mtTFB) (h-mtTFB1) (hTFB1M) (mtTFB1) (S-adenosylmethionine-6-N', N'-adenosyl(rRNA) dimethyltransferase 1)</v>
      </c>
      <c r="C132" s="4" t="str">
        <f>IFERROR(VLOOKUP($A132,'[1]Protein names'!$AB$1:$AG$334,6,FALSE),"Fetch by hand in Uniprot")</f>
        <v>TFB1M CGI-75</v>
      </c>
      <c r="D132" s="4">
        <v>0</v>
      </c>
      <c r="E132" s="4">
        <v>0</v>
      </c>
      <c r="F132" s="4">
        <v>199.32838098069425</v>
      </c>
    </row>
    <row r="133" spans="1:6" x14ac:dyDescent="0.25">
      <c r="A133" s="3" t="s">
        <v>563</v>
      </c>
      <c r="B133" s="4" t="str">
        <f>IFERROR(VLOOKUP($A133,'[1]Protein names'!$AB$1:$AG$334,5,FALSE),"Fetch by hand in Uniprot")</f>
        <v>Proto-oncogene tyrosine-protein kinase Src (EC 2.7.10.2) (Proto-oncogene c-Src) (pp60c-src) (p60-Src)</v>
      </c>
      <c r="C133" s="4" t="str">
        <f>IFERROR(VLOOKUP($A133,'[1]Protein names'!$AB$1:$AG$334,6,FALSE),"Fetch by hand in Uniprot")</f>
        <v>SRC SRC1</v>
      </c>
      <c r="D133" s="4">
        <v>2045.0941445739545</v>
      </c>
      <c r="E133" s="4">
        <v>0</v>
      </c>
      <c r="F133" s="4">
        <v>0</v>
      </c>
    </row>
    <row r="134" spans="1:6" x14ac:dyDescent="0.25">
      <c r="A134" s="3" t="s">
        <v>564</v>
      </c>
      <c r="B134" s="4" t="str">
        <f>IFERROR(VLOOKUP($A134,'[1]Protein names'!$AB$1:$AG$334,5,FALSE),"Fetch by hand in Uniprot")</f>
        <v>Cell division cycle-associated protein 2 (Recruits PP1 onto mitotic chromatin at anaphase protein) (Repo-Man)</v>
      </c>
      <c r="C134" s="4" t="str">
        <f>IFERROR(VLOOKUP($A134,'[1]Protein names'!$AB$1:$AG$334,6,FALSE),"Fetch by hand in Uniprot")</f>
        <v>CDCA2</v>
      </c>
      <c r="D134" s="4">
        <v>0</v>
      </c>
      <c r="E134" s="4">
        <v>665.52453234131269</v>
      </c>
      <c r="F134" s="4">
        <v>0</v>
      </c>
    </row>
    <row r="135" spans="1:6" x14ac:dyDescent="0.25">
      <c r="A135" s="3" t="s">
        <v>565</v>
      </c>
      <c r="B135" s="4" t="str">
        <f>IFERROR(VLOOKUP($A135,'[1]Protein names'!$AB$1:$AG$334,5,FALSE),"Fetch by hand in Uniprot")</f>
        <v>Rab11 family-interacting protein 2 (Rab11-FIP2) (NRip11)</v>
      </c>
      <c r="C135" s="4" t="str">
        <f>IFERROR(VLOOKUP($A135,'[1]Protein names'!$AB$1:$AG$334,6,FALSE),"Fetch by hand in Uniprot")</f>
        <v>RAB11FIP2 KIAA0941</v>
      </c>
      <c r="D135" s="4">
        <v>818.95897130947048</v>
      </c>
      <c r="E135" s="4">
        <v>0</v>
      </c>
      <c r="F135" s="4">
        <v>0</v>
      </c>
    </row>
    <row r="136" spans="1:6" x14ac:dyDescent="0.25">
      <c r="A136" s="3" t="s">
        <v>566</v>
      </c>
      <c r="B136" s="4" t="str">
        <f>IFERROR(VLOOKUP($A136,'[1]Protein names'!$AB$1:$AG$334,5,FALSE),"Fetch by hand in Uniprot")</f>
        <v>2,4-dienoyl-CoA reductase, mitochondrial (EC 1.3.1.34) (2,4-dienoyl-CoA reductase [NADPH]) (4-enoyl-CoA reductase [NADPH]) (Short chain dehydrogenase/reductase family 18C member 1)</v>
      </c>
      <c r="C136" s="4" t="str">
        <f>IFERROR(VLOOKUP($A136,'[1]Protein names'!$AB$1:$AG$334,6,FALSE),"Fetch by hand in Uniprot")</f>
        <v>DECR1 DECR SDR18C1</v>
      </c>
      <c r="D136" s="4">
        <v>0</v>
      </c>
      <c r="E136" s="4">
        <v>0</v>
      </c>
      <c r="F136" s="4">
        <v>928.96328337943908</v>
      </c>
    </row>
    <row r="137" spans="1:6" x14ac:dyDescent="0.25">
      <c r="A137" s="3" t="s">
        <v>567</v>
      </c>
      <c r="B137" s="4" t="str">
        <f>IFERROR(VLOOKUP($A137,'[1]Protein names'!$AB$1:$AG$334,5,FALSE),"Fetch by hand in Uniprot")</f>
        <v>RNA polymerase II-associated factor 1 homolog (hPAF1) (Pancreatic differentiation protein 2)</v>
      </c>
      <c r="C137" s="4" t="str">
        <f>IFERROR(VLOOKUP($A137,'[1]Protein names'!$AB$1:$AG$334,6,FALSE),"Fetch by hand in Uniprot")</f>
        <v>PAF1 PD2</v>
      </c>
      <c r="D137" s="4">
        <v>0</v>
      </c>
      <c r="E137" s="4">
        <v>490.01509248179792</v>
      </c>
      <c r="F137" s="4">
        <v>0</v>
      </c>
    </row>
    <row r="138" spans="1:6" x14ac:dyDescent="0.25">
      <c r="A138" s="3" t="s">
        <v>568</v>
      </c>
      <c r="B138" s="4" t="str">
        <f>IFERROR(VLOOKUP($A138,'[1]Protein names'!$AB$1:$AG$334,5,FALSE),"Fetch by hand in Uniprot")</f>
        <v>General transcription factor 3C polypeptide 1 (TF3C-alpha) (TFIIIC box B-binding subunit) (Transcription factor IIIC 220 kDa subunit) (TFIIIC 220 kDa subunit) (TFIIIC220) (Transcription factor IIIC subunit alpha)</v>
      </c>
      <c r="C138" s="4" t="str">
        <f>IFERROR(VLOOKUP($A138,'[1]Protein names'!$AB$1:$AG$334,6,FALSE),"Fetch by hand in Uniprot")</f>
        <v>GTF3C1</v>
      </c>
      <c r="D138" s="4">
        <v>281.08307081568961</v>
      </c>
      <c r="E138" s="4">
        <v>0</v>
      </c>
      <c r="F138" s="4">
        <v>0</v>
      </c>
    </row>
    <row r="139" spans="1:6" x14ac:dyDescent="0.25">
      <c r="A139" s="3" t="s">
        <v>569</v>
      </c>
      <c r="B139" s="4" t="str">
        <f>IFERROR(VLOOKUP($A139,'[1]Protein names'!$AB$1:$AG$334,5,FALSE),"Fetch by hand in Uniprot")</f>
        <v>Protein FAM83B</v>
      </c>
      <c r="C139" s="4" t="str">
        <f>IFERROR(VLOOKUP($A139,'[1]Protein names'!$AB$1:$AG$334,6,FALSE),"Fetch by hand in Uniprot")</f>
        <v>FAM83B C6orf143</v>
      </c>
      <c r="D139" s="4">
        <v>432.04466492913849</v>
      </c>
      <c r="E139" s="4">
        <v>612.4124296449063</v>
      </c>
      <c r="F139" s="4">
        <v>0</v>
      </c>
    </row>
    <row r="140" spans="1:6" x14ac:dyDescent="0.25">
      <c r="A140" s="3" t="s">
        <v>570</v>
      </c>
      <c r="B140" s="4" t="str">
        <f>IFERROR(VLOOKUP($A140,'[1]Protein names'!$AB$1:$AG$334,5,FALSE),"Fetch by hand in Uniprot")</f>
        <v>Synaptosomal-associated protein 23 (SNAP-23) (Vesicle-membrane fusion protein SNAP-23)</v>
      </c>
      <c r="C140" s="4" t="str">
        <f>IFERROR(VLOOKUP($A140,'[1]Protein names'!$AB$1:$AG$334,6,FALSE),"Fetch by hand in Uniprot")</f>
        <v>SNAP23</v>
      </c>
      <c r="D140" s="4">
        <v>1956.7344321563417</v>
      </c>
      <c r="E140" s="4">
        <v>0</v>
      </c>
      <c r="F140" s="4">
        <v>1274.5326738742742</v>
      </c>
    </row>
    <row r="141" spans="1:6" x14ac:dyDescent="0.25">
      <c r="A141" s="3" t="s">
        <v>571</v>
      </c>
      <c r="B141" s="4" t="str">
        <f>IFERROR(VLOOKUP($A141,'[1]Protein names'!$AB$1:$AG$334,5,FALSE),"Fetch by hand in Uniprot")</f>
        <v>Glomulin (FK506-binding protein-associated protein) (FAP) (FKBP-associated protein)</v>
      </c>
      <c r="C141" s="4" t="str">
        <f>IFERROR(VLOOKUP($A141,'[1]Protein names'!$AB$1:$AG$334,6,FALSE),"Fetch by hand in Uniprot")</f>
        <v>GLMN FAP48 FAP68 VMGLOM</v>
      </c>
      <c r="D141" s="4">
        <v>0</v>
      </c>
      <c r="E141" s="4">
        <v>0</v>
      </c>
      <c r="F141" s="4">
        <v>431.93609739217698</v>
      </c>
    </row>
    <row r="142" spans="1:6" x14ac:dyDescent="0.25">
      <c r="A142" s="3" t="s">
        <v>572</v>
      </c>
      <c r="B142" s="4" t="str">
        <f>IFERROR(VLOOKUP($A142,'[1]Protein names'!$AB$1:$AG$334,5,FALSE),"Fetch by hand in Uniprot")</f>
        <v>NAD-dependent protein deacylase sirtuin-5, mitochondrial (EC 3.5.1.-) (Regulatory protein SIR2 homolog 5) (SIR2-like protein 5)</v>
      </c>
      <c r="C142" s="4" t="str">
        <f>IFERROR(VLOOKUP($A142,'[1]Protein names'!$AB$1:$AG$334,6,FALSE),"Fetch by hand in Uniprot")</f>
        <v>SIRT5 SIR2L5</v>
      </c>
      <c r="D142" s="4">
        <v>0</v>
      </c>
      <c r="E142" s="4">
        <v>504.0826506367813</v>
      </c>
      <c r="F142" s="4">
        <v>0</v>
      </c>
    </row>
    <row r="143" spans="1:6" x14ac:dyDescent="0.25">
      <c r="A143" s="3" t="s">
        <v>573</v>
      </c>
      <c r="B143" s="4" t="str">
        <f>IFERROR(VLOOKUP($A143,'[1]Protein names'!$AB$1:$AG$334,5,FALSE),"Fetch by hand in Uniprot")</f>
        <v>Kinesin-like protein KIF21B</v>
      </c>
      <c r="C143" s="4" t="str">
        <f>IFERROR(VLOOKUP($A143,'[1]Protein names'!$AB$1:$AG$334,6,FALSE),"Fetch by hand in Uniprot")</f>
        <v>KIF21B KIAA0449</v>
      </c>
      <c r="D143" s="4">
        <v>0</v>
      </c>
      <c r="E143" s="4">
        <v>0</v>
      </c>
      <c r="F143" s="4">
        <v>210.31744327601135</v>
      </c>
    </row>
    <row r="144" spans="1:6" x14ac:dyDescent="0.25">
      <c r="A144" s="3" t="s">
        <v>574</v>
      </c>
      <c r="B144" s="4" t="str">
        <f>IFERROR(VLOOKUP($A144,'[1]Protein names'!$AB$1:$AG$334,5,FALSE),"Fetch by hand in Uniprot")</f>
        <v>Eukaryotic translation initiation factor 2A (eIF-2A) (65 kDa eukaryotic translation initiation factor 2A) [Cleaved into: Eukaryotic translation initiation factor 2A, N-terminally processed]</v>
      </c>
      <c r="C144" s="4" t="str">
        <f>IFERROR(VLOOKUP($A144,'[1]Protein names'!$AB$1:$AG$334,6,FALSE),"Fetch by hand in Uniprot")</f>
        <v>EIF2A CDA02 MSTP004 MSTP089</v>
      </c>
      <c r="D144" s="4">
        <v>320.75261469526725</v>
      </c>
      <c r="E144" s="4">
        <v>0</v>
      </c>
      <c r="F144" s="4">
        <v>0</v>
      </c>
    </row>
    <row r="145" spans="1:6" x14ac:dyDescent="0.25">
      <c r="A145" s="3" t="s">
        <v>575</v>
      </c>
      <c r="B145" s="4" t="str">
        <f>IFERROR(VLOOKUP($A145,'[1]Protein names'!$AB$1:$AG$334,5,FALSE),"Fetch by hand in Uniprot")</f>
        <v>Cell division cycle protein 16 homolog (Anaphase-promoting complex subunit 6) (APC6) (CDC16 homolog) (CDC16Hs) (Cyclosome subunit 6)</v>
      </c>
      <c r="C145" s="4" t="str">
        <f>IFERROR(VLOOKUP($A145,'[1]Protein names'!$AB$1:$AG$334,6,FALSE),"Fetch by hand in Uniprot")</f>
        <v>CDC16 ANAPC6</v>
      </c>
      <c r="D145" s="4">
        <v>0</v>
      </c>
      <c r="E145" s="4">
        <v>0</v>
      </c>
      <c r="F145" s="4">
        <v>211.50273636408997</v>
      </c>
    </row>
    <row r="146" spans="1:6" x14ac:dyDescent="0.25">
      <c r="A146" s="3" t="s">
        <v>576</v>
      </c>
      <c r="B146" s="4" t="str">
        <f>IFERROR(VLOOKUP($A146,'[1]Protein names'!$AB$1:$AG$334,5,FALSE),"Fetch by hand in Uniprot")</f>
        <v>Importin-5 (Imp5) (Importin subunit beta-3) (Karyopherin beta-3) (Ran-binding protein 5) (RanBP5)</v>
      </c>
      <c r="C146" s="4" t="str">
        <f>IFERROR(VLOOKUP($A146,'[1]Protein names'!$AB$1:$AG$334,6,FALSE),"Fetch by hand in Uniprot")</f>
        <v>IPO5 KPNB3 RANBP5</v>
      </c>
      <c r="D146" s="4">
        <v>0</v>
      </c>
      <c r="E146" s="4">
        <v>0</v>
      </c>
      <c r="F146" s="4">
        <v>207.17698241225995</v>
      </c>
    </row>
    <row r="147" spans="1:6" x14ac:dyDescent="0.25">
      <c r="A147" s="3" t="s">
        <v>577</v>
      </c>
      <c r="B147" s="4" t="str">
        <f>IFERROR(VLOOKUP($A147,'[1]Protein names'!$AB$1:$AG$334,5,FALSE),"Fetch by hand in Uniprot")</f>
        <v>RanBP-type and C3HC4-type zinc finger-containing protein 1 (EC 2.3.2.27) (HBV-associated factor 4) (Heme-oxidized IRP2 ubiquitin ligase 1) (HOIL-1) (Hepatitis B virus X-associated protein 4) (RING finger protein 54) (RING-type E3 ubiquitin transferase HOIL-1) (Ubiquitin-conjugating enzyme 7-interacting protein 3)</v>
      </c>
      <c r="C147" s="4" t="str">
        <f>IFERROR(VLOOKUP($A147,'[1]Protein names'!$AB$1:$AG$334,6,FALSE),"Fetch by hand in Uniprot")</f>
        <v>RBCK1 C20orf18 RNF54 UBCE7IP3 XAP3 XAP4</v>
      </c>
      <c r="D147" s="4">
        <v>0</v>
      </c>
      <c r="E147" s="4">
        <v>2405.1804633957327</v>
      </c>
      <c r="F147" s="4">
        <v>0</v>
      </c>
    </row>
    <row r="148" spans="1:6" x14ac:dyDescent="0.25">
      <c r="A148" s="3" t="s">
        <v>578</v>
      </c>
      <c r="B148" s="4" t="str">
        <f>IFERROR(VLOOKUP($A148,'[1]Protein names'!$AB$1:$AG$334,5,FALSE),"Fetch by hand in Uniprot")</f>
        <v>Transportin-3 (Importin-12) (Imp12) (Transportin-SR) (TRN-SR)</v>
      </c>
      <c r="C148" s="4" t="str">
        <f>IFERROR(VLOOKUP($A148,'[1]Protein names'!$AB$1:$AG$334,6,FALSE),"Fetch by hand in Uniprot")</f>
        <v>TNPO3 IPO12</v>
      </c>
      <c r="D148" s="4">
        <v>0</v>
      </c>
      <c r="E148" s="4">
        <v>0</v>
      </c>
      <c r="F148" s="4">
        <v>355.43228885441465</v>
      </c>
    </row>
    <row r="149" spans="1:6" x14ac:dyDescent="0.25">
      <c r="A149" s="3" t="s">
        <v>579</v>
      </c>
      <c r="B149" s="4" t="str">
        <f>IFERROR(VLOOKUP($A149,'[1]Protein names'!$AB$1:$AG$334,5,FALSE),"Fetch by hand in Uniprot")</f>
        <v>Nucleolar protein 56 (Nucleolar protein 5A)</v>
      </c>
      <c r="C149" s="4" t="str">
        <f>IFERROR(VLOOKUP($A149,'[1]Protein names'!$AB$1:$AG$334,6,FALSE),"Fetch by hand in Uniprot")</f>
        <v>NOP56 NOL5A</v>
      </c>
      <c r="D149" s="4">
        <v>541.61507740072841</v>
      </c>
      <c r="E149" s="4">
        <v>1021.7555259450261</v>
      </c>
      <c r="F149" s="4">
        <v>615.09269417996575</v>
      </c>
    </row>
    <row r="150" spans="1:6" x14ac:dyDescent="0.25">
      <c r="A150" s="3" t="s">
        <v>580</v>
      </c>
      <c r="B150" s="4" t="str">
        <f>IFERROR(VLOOKUP($A150,'[1]Protein names'!$AB$1:$AG$334,5,FALSE),"Fetch by hand in Uniprot")</f>
        <v>Dematin (Dematin actin-binding protein) (Erythrocyte membrane protein band 4.9)</v>
      </c>
      <c r="C150" s="4" t="str">
        <f>IFERROR(VLOOKUP($A150,'[1]Protein names'!$AB$1:$AG$334,6,FALSE),"Fetch by hand in Uniprot")</f>
        <v>DMTN DMT EPB49</v>
      </c>
      <c r="D150" s="4">
        <v>0</v>
      </c>
      <c r="E150" s="4">
        <v>0</v>
      </c>
      <c r="F150" s="4">
        <v>0</v>
      </c>
    </row>
    <row r="151" spans="1:6" x14ac:dyDescent="0.25">
      <c r="A151" s="3" t="s">
        <v>581</v>
      </c>
      <c r="B151" s="4" t="str">
        <f>IFERROR(VLOOKUP($A151,'[1]Protein names'!$AB$1:$AG$334,5,FALSE),"Fetch by hand in Uniprot")</f>
        <v>Plasma alpha-L-fucosidase (EC 3.2.1.51) (Alpha-L-fucoside fucohydrolase 2) (Alpha-L-fucosidase 2)</v>
      </c>
      <c r="C151" s="4" t="str">
        <f>IFERROR(VLOOKUP($A151,'[1]Protein names'!$AB$1:$AG$334,6,FALSE),"Fetch by hand in Uniprot")</f>
        <v>FUCA2 PSEC0151 UNQ227/PRO260</v>
      </c>
      <c r="D151" s="4">
        <v>0</v>
      </c>
      <c r="E151" s="4">
        <v>0</v>
      </c>
      <c r="F151" s="4">
        <v>230.17725111769488</v>
      </c>
    </row>
    <row r="152" spans="1:6" x14ac:dyDescent="0.25">
      <c r="A152" s="3" t="s">
        <v>582</v>
      </c>
      <c r="B152" s="4" t="str">
        <f>IFERROR(VLOOKUP($A152,'[1]Protein names'!$AB$1:$AG$334,5,FALSE),"Fetch by hand in Uniprot")</f>
        <v>Mitotic spindle assembly checkpoint protein MAD2A (HsMAD2) (Mitotic arrest deficient 2-like protein 1) (MAD2-like protein 1)</v>
      </c>
      <c r="C152" s="4" t="str">
        <f>IFERROR(VLOOKUP($A152,'[1]Protein names'!$AB$1:$AG$334,6,FALSE),"Fetch by hand in Uniprot")</f>
        <v>MAD2L1 MAD2</v>
      </c>
      <c r="D152" s="4">
        <v>0</v>
      </c>
      <c r="E152" s="4">
        <v>671.43473990979396</v>
      </c>
      <c r="F152" s="4">
        <v>0</v>
      </c>
    </row>
    <row r="153" spans="1:6" x14ac:dyDescent="0.25">
      <c r="A153" s="3" t="s">
        <v>583</v>
      </c>
      <c r="B153" s="4" t="str">
        <f>IFERROR(VLOOKUP($A153,'[1]Protein names'!$AB$1:$AG$334,5,FALSE),"Fetch by hand in Uniprot")</f>
        <v>Dihydroxyacetone phosphate acyltransferase (DAP-AT) (DHAP-AT) (EC 2.3.1.42) (Acyl-CoA:dihydroxyacetonephosphateacyltransferase) (Glycerone-phosphate O-acyltransferase)</v>
      </c>
      <c r="C153" s="4" t="str">
        <f>IFERROR(VLOOKUP($A153,'[1]Protein names'!$AB$1:$AG$334,6,FALSE),"Fetch by hand in Uniprot")</f>
        <v>GNPAT DAPAT DHAPAT</v>
      </c>
      <c r="D153" s="4">
        <v>0</v>
      </c>
      <c r="E153" s="4">
        <v>0</v>
      </c>
      <c r="F153" s="4">
        <v>197.91327476316437</v>
      </c>
    </row>
    <row r="154" spans="1:6" x14ac:dyDescent="0.25">
      <c r="A154" s="3" t="s">
        <v>584</v>
      </c>
      <c r="B154" s="4" t="str">
        <f>IFERROR(VLOOKUP($A154,'[1]Protein names'!$AB$1:$AG$334,5,FALSE),"Fetch by hand in Uniprot")</f>
        <v>Fibulin-1 (FIBL-1)</v>
      </c>
      <c r="C154" s="4" t="str">
        <f>IFERROR(VLOOKUP($A154,'[1]Protein names'!$AB$1:$AG$334,6,FALSE),"Fetch by hand in Uniprot")</f>
        <v>FBLN1 PP213</v>
      </c>
      <c r="D154" s="4">
        <v>0</v>
      </c>
      <c r="E154" s="4">
        <v>624.72138812154674</v>
      </c>
      <c r="F154" s="4">
        <v>0</v>
      </c>
    </row>
    <row r="155" spans="1:6" x14ac:dyDescent="0.25">
      <c r="A155" s="3" t="s">
        <v>235</v>
      </c>
      <c r="B155" s="4" t="str">
        <f>IFERROR(VLOOKUP($A155,'[1]Protein names'!$AB$1:$AG$334,5,FALSE),"Fetch by hand in Uniprot")</f>
        <v>Superoxide dismutase [Mn], mitochondrial (EC 1.15.1.1)</v>
      </c>
      <c r="C155" s="4" t="str">
        <f>IFERROR(VLOOKUP($A155,'[1]Protein names'!$AB$1:$AG$334,6,FALSE),"Fetch by hand in Uniprot")</f>
        <v>SOD2</v>
      </c>
      <c r="D155" s="4">
        <v>40003.551061332379</v>
      </c>
      <c r="E155" s="4">
        <v>0</v>
      </c>
      <c r="F155" s="4">
        <v>0</v>
      </c>
    </row>
    <row r="156" spans="1:6" x14ac:dyDescent="0.25">
      <c r="A156" s="3" t="s">
        <v>585</v>
      </c>
      <c r="B156" s="4" t="str">
        <f>IFERROR(VLOOKUP($A156,'[1]Protein names'!$AB$1:$AG$334,5,FALSE),"Fetch by hand in Uniprot")</f>
        <v>Zinc-alpha-2-glycoprotein (Zn-alpha-2-GP) (Zn-alpha-2-glycoprotein)</v>
      </c>
      <c r="C156" s="4" t="str">
        <f>IFERROR(VLOOKUP($A156,'[1]Protein names'!$AB$1:$AG$334,6,FALSE),"Fetch by hand in Uniprot")</f>
        <v>AZGP1 ZAG ZNGP1</v>
      </c>
      <c r="D156" s="4">
        <v>0</v>
      </c>
      <c r="E156" s="4">
        <v>0</v>
      </c>
      <c r="F156" s="4">
        <v>380.49362109577015</v>
      </c>
    </row>
    <row r="157" spans="1:6" x14ac:dyDescent="0.25">
      <c r="A157" s="3" t="s">
        <v>586</v>
      </c>
      <c r="B157" s="4" t="str">
        <f>IFERROR(VLOOKUP($A157,'[1]Protein names'!$AB$1:$AG$334,5,FALSE),"Fetch by hand in Uniprot")</f>
        <v>N-acetyllactosaminide beta-1,3-N-acetylglucosaminyltransferase 2 (EC 2.4.1.149) (Beta-1,3-N-acetylglucosaminyltransferase 1) (BGnT-1) (Beta-1,3-Gn-T1) (Beta3Gn-T1) (Beta-1,3-galactosyltransferase 7) (Beta-1,3-GalTase 7) (Beta3Gal-T7) (Beta3GalT7) (b3Gal-T7) (Beta-3-Gx-T7) (UDP-Gal:beta-GlcNAc beta-1,3-galactosyltransferase 7) (UDP-GlcNAc:betaGal beta-1,3-N-acetylglucosaminyltransferase 2) (BGnT-2) (Beta-1,3-Gn-T2) (Beta-1,3-N-acetylglucosaminyltransferase 2) (Beta3Gn-T2) (UDP-galactose:beta-N-acetylglucosamine beta-1,3-galactosyltransferase 7)</v>
      </c>
      <c r="C157" s="4" t="str">
        <f>IFERROR(VLOOKUP($A157,'[1]Protein names'!$AB$1:$AG$334,6,FALSE),"Fetch by hand in Uniprot")</f>
        <v>B3GNT2 B3GALT7 B3GNT1</v>
      </c>
      <c r="D157" s="4">
        <v>0</v>
      </c>
      <c r="E157" s="4">
        <v>0</v>
      </c>
      <c r="F157" s="4">
        <v>0</v>
      </c>
    </row>
    <row r="158" spans="1:6" x14ac:dyDescent="0.25">
      <c r="A158" s="3" t="s">
        <v>587</v>
      </c>
      <c r="B158" s="4" t="str">
        <f>IFERROR(VLOOKUP($A158,'[1]Protein names'!$AB$1:$AG$334,5,FALSE),"Fetch by hand in Uniprot")</f>
        <v>Oxysterol-binding protein-related protein 2 (ORP-2) (OSBP-related protein 2)</v>
      </c>
      <c r="C158" s="4" t="str">
        <f>IFERROR(VLOOKUP($A158,'[1]Protein names'!$AB$1:$AG$334,6,FALSE),"Fetch by hand in Uniprot")</f>
        <v>OSBPL2 KIAA0772 ORP2</v>
      </c>
      <c r="D158" s="4">
        <v>0</v>
      </c>
      <c r="E158" s="4">
        <v>0</v>
      </c>
      <c r="F158" s="4">
        <v>0</v>
      </c>
    </row>
    <row r="159" spans="1:6" x14ac:dyDescent="0.25">
      <c r="A159" s="3" t="s">
        <v>240</v>
      </c>
      <c r="B159" s="4" t="str">
        <f>IFERROR(VLOOKUP($A159,'[1]Protein names'!$AB$1:$AG$334,5,FALSE),"Fetch by hand in Uniprot")</f>
        <v>Calreticulin (CRP55) (Calregulin) (Endoplasmic reticulum resident protein 60) (ERp60) (HACBP) (grp60)</v>
      </c>
      <c r="C159" s="4" t="str">
        <f>IFERROR(VLOOKUP($A159,'[1]Protein names'!$AB$1:$AG$334,6,FALSE),"Fetch by hand in Uniprot")</f>
        <v>CALR CRTC</v>
      </c>
      <c r="D159" s="4">
        <v>0</v>
      </c>
      <c r="E159" s="4">
        <v>0</v>
      </c>
      <c r="F159" s="4">
        <v>23317.142762068503</v>
      </c>
    </row>
    <row r="160" spans="1:6" x14ac:dyDescent="0.25">
      <c r="A160" s="3" t="s">
        <v>243</v>
      </c>
      <c r="B160" s="4" t="str">
        <f>IFERROR(VLOOKUP($A160,'[1]Protein names'!$AB$1:$AG$334,5,FALSE),"Fetch by hand in Uniprot")</f>
        <v>14-3-3 protein zeta/delta (Protein kinase C inhibitor protein 1) (KCIP-1)</v>
      </c>
      <c r="C160" s="4" t="str">
        <f>IFERROR(VLOOKUP($A160,'[1]Protein names'!$AB$1:$AG$334,6,FALSE),"Fetch by hand in Uniprot")</f>
        <v>YWHAZ</v>
      </c>
      <c r="D160" s="4">
        <v>3071.6696229295781</v>
      </c>
      <c r="E160" s="4">
        <v>0</v>
      </c>
      <c r="F160" s="4">
        <v>208.0742738806976</v>
      </c>
    </row>
    <row r="161" spans="1:6" x14ac:dyDescent="0.25">
      <c r="A161" s="3" t="s">
        <v>588</v>
      </c>
      <c r="B161" s="4" t="str">
        <f>IFERROR(VLOOKUP($A161,'[1]Protein names'!$AB$1:$AG$334,5,FALSE),"Fetch by hand in Uniprot")</f>
        <v>Dynamin-like 120 kDa protein, mitochondrial (EC 3.6.5.5) (Optic atrophy protein 1) [Cleaved into: Dynamin-like 120 kDa protein, form S1]</v>
      </c>
      <c r="C161" s="4" t="str">
        <f>IFERROR(VLOOKUP($A161,'[1]Protein names'!$AB$1:$AG$334,6,FALSE),"Fetch by hand in Uniprot")</f>
        <v>OPA1 KIAA0567</v>
      </c>
      <c r="D161" s="4">
        <v>3025.8722648711696</v>
      </c>
      <c r="E161" s="4">
        <v>0</v>
      </c>
      <c r="F161" s="4">
        <v>0</v>
      </c>
    </row>
    <row r="162" spans="1:6" x14ac:dyDescent="0.25">
      <c r="A162" s="3" t="s">
        <v>589</v>
      </c>
      <c r="B162" s="4" t="str">
        <f>IFERROR(VLOOKUP($A162,'[1]Protein names'!$AB$1:$AG$334,5,FALSE),"Fetch by hand in Uniprot")</f>
        <v>Nuclear speckle splicing regulatory protein 1 (Coiled-coil domain-containing protein 55) (Nuclear speckle-related protein 70) (NSrp70)</v>
      </c>
      <c r="C162" s="4" t="str">
        <f>IFERROR(VLOOKUP($A162,'[1]Protein names'!$AB$1:$AG$334,6,FALSE),"Fetch by hand in Uniprot")</f>
        <v>NSRP1 CCDC55 NSRP70</v>
      </c>
      <c r="D162" s="4">
        <v>0</v>
      </c>
      <c r="E162" s="4">
        <v>0</v>
      </c>
      <c r="F162" s="4">
        <v>2632.0191631564066</v>
      </c>
    </row>
    <row r="163" spans="1:6" x14ac:dyDescent="0.25">
      <c r="A163" s="3" t="s">
        <v>590</v>
      </c>
      <c r="B163" s="4" t="str">
        <f>IFERROR(VLOOKUP($A163,'[1]Protein names'!$AB$1:$AG$334,5,FALSE),"Fetch by hand in Uniprot")</f>
        <v>Fatty acyl-CoA reductase 1 (EC 1.2.1.84) (Male sterility domain-containing protein 2)</v>
      </c>
      <c r="C163" s="4" t="str">
        <f>IFERROR(VLOOKUP($A163,'[1]Protein names'!$AB$1:$AG$334,6,FALSE),"Fetch by hand in Uniprot")</f>
        <v>FAR1 MLSTD2 UNQ2423/PRO4981</v>
      </c>
      <c r="D163" s="4">
        <v>0</v>
      </c>
      <c r="E163" s="4">
        <v>0</v>
      </c>
      <c r="F163" s="4">
        <v>0</v>
      </c>
    </row>
    <row r="164" spans="1:6" x14ac:dyDescent="0.25">
      <c r="A164" s="3" t="s">
        <v>591</v>
      </c>
      <c r="B164" s="4" t="str">
        <f>IFERROR(VLOOKUP($A164,'[1]Protein names'!$AB$1:$AG$334,5,FALSE),"Fetch by hand in Uniprot")</f>
        <v>Mitogen-activated protein kinase 1 (MAP kinase 1) (MAPK 1) (EC 2.7.11.24) (ERT1) (Extracellular signal-regulated kinase 2) (ERK-2) (MAP kinase isoform p42) (p42-MAPK) (Mitogen-activated protein kinase 2) (MAP kinase 2) (MAPK 2)</v>
      </c>
      <c r="C164" s="4" t="str">
        <f>IFERROR(VLOOKUP($A164,'[1]Protein names'!$AB$1:$AG$334,6,FALSE),"Fetch by hand in Uniprot")</f>
        <v>MAPK1 ERK2 PRKM1 PRKM2</v>
      </c>
      <c r="D164" s="4">
        <v>0</v>
      </c>
      <c r="E164" s="4">
        <v>0</v>
      </c>
      <c r="F164" s="4">
        <v>1437.0395242379022</v>
      </c>
    </row>
    <row r="165" spans="1:6" x14ac:dyDescent="0.25">
      <c r="A165" s="3" t="s">
        <v>592</v>
      </c>
      <c r="B165" s="4" t="str">
        <f>IFERROR(VLOOKUP($A165,'[1]Protein names'!$AB$1:$AG$334,5,FALSE),"Fetch by hand in Uniprot")</f>
        <v>Cleavage and polyadenylation specificity factor subunit 5 (Cleavage and polyadenylation specificity factor 25 kDa subunit) (CPSF 25 kDa subunit) (Cleavage factor Im complex 25 kDa subunit) (CFIm25) (Nucleoside diphosphate-linked moiety X motif 21) (Nudix motif 21) (Nudix hydrolase 21) (Pre-mRNA cleavage factor Im 68 kDa subunit)</v>
      </c>
      <c r="C165" s="4" t="str">
        <f>IFERROR(VLOOKUP($A165,'[1]Protein names'!$AB$1:$AG$334,6,FALSE),"Fetch by hand in Uniprot")</f>
        <v>NUDT21 CFIM25 CPSF25 CPSF5</v>
      </c>
      <c r="D165" s="4">
        <v>392.97417549343805</v>
      </c>
      <c r="E165" s="4">
        <v>0</v>
      </c>
      <c r="F165" s="4">
        <v>0</v>
      </c>
    </row>
    <row r="166" spans="1:6" x14ac:dyDescent="0.25">
      <c r="A166" s="3" t="s">
        <v>593</v>
      </c>
      <c r="B166" s="4" t="str">
        <f>IFERROR(VLOOKUP($A166,'[1]Protein names'!$AB$1:$AG$334,5,FALSE),"Fetch by hand in Uniprot")</f>
        <v>Importin-13 (Imp13) (Karyopherin-13) (Kap13) (Ran-binding protein 13) (RanBP13)</v>
      </c>
      <c r="C166" s="4" t="str">
        <f>IFERROR(VLOOKUP($A166,'[1]Protein names'!$AB$1:$AG$334,6,FALSE),"Fetch by hand in Uniprot")</f>
        <v>IPO13 KIAA0724 RANBP13</v>
      </c>
      <c r="D166" s="4">
        <v>0</v>
      </c>
      <c r="E166" s="4">
        <v>0</v>
      </c>
      <c r="F166" s="4">
        <v>206.1316443015333</v>
      </c>
    </row>
    <row r="167" spans="1:6" x14ac:dyDescent="0.25">
      <c r="A167" s="3" t="s">
        <v>594</v>
      </c>
      <c r="B167" s="4" t="str">
        <f>IFERROR(VLOOKUP($A167,'[1]Protein names'!$AB$1:$AG$334,5,FALSE),"Fetch by hand in Uniprot")</f>
        <v>Acyl-protein thioesterase 1 (APT-1) (hAPT1) (EC 3.1.2.-) (Lysophospholipase 1) (Lysophospholipase I) (LPL-I) (LysoPLA I)</v>
      </c>
      <c r="C167" s="4" t="str">
        <f>IFERROR(VLOOKUP($A167,'[1]Protein names'!$AB$1:$AG$334,6,FALSE),"Fetch by hand in Uniprot")</f>
        <v>LYPLA1 APT1 LPL1</v>
      </c>
      <c r="D167" s="4">
        <v>0</v>
      </c>
      <c r="E167" s="4">
        <v>7681.2730878202301</v>
      </c>
      <c r="F167" s="4">
        <v>0</v>
      </c>
    </row>
    <row r="168" spans="1:6" x14ac:dyDescent="0.25">
      <c r="A168" s="3" t="s">
        <v>262</v>
      </c>
      <c r="B168" s="4" t="str">
        <f>IFERROR(VLOOKUP($A168,'[1]Protein names'!$AB$1:$AG$334,5,FALSE),"Fetch by hand in Uniprot")</f>
        <v>E3 ubiquitin/ISG15 ligase TRIM25 (EC 6.3.2.n3) (Estrogen-responsive finger protein) (RING finger protein 147) (RING-type E3 ubiquitin transferase) (EC 2.3.2.27) (RING-type E3 ubiquitin transferase TRIM25) (Tripartite motif-containing protein 25) (Ubiquitin/ISG15-conjugating enzyme TRIM25) (Zinc finger protein 147)</v>
      </c>
      <c r="C168" s="4" t="str">
        <f>IFERROR(VLOOKUP($A168,'[1]Protein names'!$AB$1:$AG$334,6,FALSE),"Fetch by hand in Uniprot")</f>
        <v>TRIM25 EFP RNF147 ZNF147</v>
      </c>
      <c r="D168" s="4">
        <v>976.92684314279188</v>
      </c>
      <c r="E168" s="4">
        <v>0</v>
      </c>
      <c r="F168" s="4">
        <v>0</v>
      </c>
    </row>
    <row r="169" spans="1:6" x14ac:dyDescent="0.25">
      <c r="A169" s="3" t="s">
        <v>595</v>
      </c>
      <c r="B169" s="4" t="str">
        <f>IFERROR(VLOOKUP($A169,'[1]Protein names'!$AB$1:$AG$334,5,FALSE),"Fetch by hand in Uniprot")</f>
        <v>Two pore calcium channel protein 1 (Voltage-dependent calcium channel protein TPC1)</v>
      </c>
      <c r="C169" s="4" t="str">
        <f>IFERROR(VLOOKUP($A169,'[1]Protein names'!$AB$1:$AG$334,6,FALSE),"Fetch by hand in Uniprot")</f>
        <v>TPCN1 KIAA1169 TPC1</v>
      </c>
      <c r="D169" s="4">
        <v>0</v>
      </c>
      <c r="E169" s="4">
        <v>5482.3839700391309</v>
      </c>
      <c r="F169" s="4">
        <v>0</v>
      </c>
    </row>
    <row r="170" spans="1:6" x14ac:dyDescent="0.25">
      <c r="A170" s="3" t="s">
        <v>596</v>
      </c>
      <c r="B170" s="4" t="str">
        <f>IFERROR(VLOOKUP($A170,'[1]Protein names'!$AB$1:$AG$334,5,FALSE),"Fetch by hand in Uniprot")</f>
        <v>Tetratricopeptide repeat protein 5 (TPR repeat protein 5) (Stress-responsive activator of p300) (Strap)</v>
      </c>
      <c r="C170" s="4" t="str">
        <f>IFERROR(VLOOKUP($A170,'[1]Protein names'!$AB$1:$AG$334,6,FALSE),"Fetch by hand in Uniprot")</f>
        <v>TTC5</v>
      </c>
      <c r="D170" s="4">
        <v>858.21785429051533</v>
      </c>
      <c r="E170" s="4">
        <v>0</v>
      </c>
      <c r="F170" s="4">
        <v>0</v>
      </c>
    </row>
    <row r="171" spans="1:6" x14ac:dyDescent="0.25">
      <c r="A171" s="3" t="s">
        <v>597</v>
      </c>
      <c r="B171" s="4" t="str">
        <f>IFERROR(VLOOKUP($A171,'[1]Protein names'!$AB$1:$AG$334,5,FALSE),"Fetch by hand in Uniprot")</f>
        <v>Metastasis-associated in colon cancer protein 1 (SH3 domain-containing protein 7a5)</v>
      </c>
      <c r="C171" s="4" t="str">
        <f>IFERROR(VLOOKUP($A171,'[1]Protein names'!$AB$1:$AG$334,6,FALSE),"Fetch by hand in Uniprot")</f>
        <v>MACC1</v>
      </c>
      <c r="D171" s="4">
        <v>0</v>
      </c>
      <c r="E171" s="4">
        <v>0</v>
      </c>
      <c r="F171" s="4">
        <v>497.86152778255087</v>
      </c>
    </row>
    <row r="172" spans="1:6" x14ac:dyDescent="0.25">
      <c r="A172" s="3" t="s">
        <v>598</v>
      </c>
      <c r="B172" s="4" t="str">
        <f>IFERROR(VLOOKUP($A172,'[1]Protein names'!$AB$1:$AG$334,5,FALSE),"Fetch by hand in Uniprot")</f>
        <v>Cullin-3 (CUL-3)</v>
      </c>
      <c r="C172" s="4" t="str">
        <f>IFERROR(VLOOKUP($A172,'[1]Protein names'!$AB$1:$AG$334,6,FALSE),"Fetch by hand in Uniprot")</f>
        <v>CUL3 KIAA0617</v>
      </c>
      <c r="D172" s="4">
        <v>1170.997638424855</v>
      </c>
      <c r="E172" s="4">
        <v>0</v>
      </c>
      <c r="F172" s="4">
        <v>0</v>
      </c>
    </row>
    <row r="173" spans="1:6" x14ac:dyDescent="0.25">
      <c r="A173" s="3" t="s">
        <v>599</v>
      </c>
      <c r="B173" s="4" t="str">
        <f>IFERROR(VLOOKUP($A173,'[1]Protein names'!$AB$1:$AG$334,5,FALSE),"Fetch by hand in Uniprot")</f>
        <v>Deubiquitinase OTUD6B (EC 3.4.19.12) (DUBA-5) (OTU domain-containing protein 6B)</v>
      </c>
      <c r="C173" s="4" t="str">
        <f>IFERROR(VLOOKUP($A173,'[1]Protein names'!$AB$1:$AG$334,6,FALSE),"Fetch by hand in Uniprot")</f>
        <v>OTUD6B DUBA5 CGI-77</v>
      </c>
      <c r="D173" s="4">
        <v>0</v>
      </c>
      <c r="E173" s="4">
        <v>845.14736777155474</v>
      </c>
      <c r="F173" s="4">
        <v>0</v>
      </c>
    </row>
    <row r="174" spans="1:6" x14ac:dyDescent="0.25">
      <c r="A174" s="3" t="s">
        <v>269</v>
      </c>
      <c r="B174" s="4" t="str">
        <f>IFERROR(VLOOKUP($A174,'[1]Protein names'!$AB$1:$AG$334,5,FALSE),"Fetch by hand in Uniprot")</f>
        <v>CD44 antigen (CDw44) (Epican) (Extracellular matrix receptor III) (ECMR-III) (GP90 lymphocyte homing/adhesion receptor) (HUTCH-I) (Heparan sulfate proteoglycan) (Hermes antigen) (Hyaluronate receptor) (Phagocytic glycoprotein 1) (PGP-1) (Phagocytic glycoprotein I) (PGP-I) (CD antigen CD44)</v>
      </c>
      <c r="C174" s="4" t="str">
        <f>IFERROR(VLOOKUP($A174,'[1]Protein names'!$AB$1:$AG$334,6,FALSE),"Fetch by hand in Uniprot")</f>
        <v>CD44 LHR MDU2 MDU3 MIC4</v>
      </c>
      <c r="D174" s="4">
        <v>18198.864315288232</v>
      </c>
      <c r="E174" s="4">
        <v>0</v>
      </c>
      <c r="F174" s="4">
        <v>0</v>
      </c>
    </row>
    <row r="175" spans="1:6" x14ac:dyDescent="0.25">
      <c r="A175" s="3" t="s">
        <v>600</v>
      </c>
      <c r="B175" s="4" t="str">
        <f>IFERROR(VLOOKUP($A175,'[1]Protein names'!$AB$1:$AG$334,5,FALSE),"Fetch by hand in Uniprot")</f>
        <v>40S ribosomal protein S16 (Small ribosomal subunit protein uS9)</v>
      </c>
      <c r="C175" s="4" t="str">
        <f>IFERROR(VLOOKUP($A175,'[1]Protein names'!$AB$1:$AG$334,6,FALSE),"Fetch by hand in Uniprot")</f>
        <v>RPS16</v>
      </c>
      <c r="D175" s="4">
        <v>0</v>
      </c>
      <c r="E175" s="4">
        <v>0</v>
      </c>
      <c r="F175" s="4">
        <v>382.1733904666047</v>
      </c>
    </row>
    <row r="176" spans="1:6" x14ac:dyDescent="0.25">
      <c r="A176" s="3" t="s">
        <v>601</v>
      </c>
      <c r="B176" s="4" t="str">
        <f>IFERROR(VLOOKUP($A176,'[1]Protein names'!$AB$1:$AG$334,5,FALSE),"Fetch by hand in Uniprot")</f>
        <v>Raftlin (Cell migration-inducing gene 2 protein) (Raft-linking protein)</v>
      </c>
      <c r="C176" s="4" t="str">
        <f>IFERROR(VLOOKUP($A176,'[1]Protein names'!$AB$1:$AG$334,6,FALSE),"Fetch by hand in Uniprot")</f>
        <v>RFTN1 KIAA0084 MIG2</v>
      </c>
      <c r="D176" s="4">
        <v>0</v>
      </c>
      <c r="E176" s="4">
        <v>0</v>
      </c>
      <c r="F176" s="4">
        <v>1672.3546832106294</v>
      </c>
    </row>
    <row r="177" spans="1:6" x14ac:dyDescent="0.25">
      <c r="A177" s="3" t="s">
        <v>602</v>
      </c>
      <c r="B177" s="4" t="str">
        <f>IFERROR(VLOOKUP($A177,'[1]Protein names'!$AB$1:$AG$334,5,FALSE),"Fetch by hand in Uniprot")</f>
        <v>OTU domain-containing protein 7B (EC 3.4.19.12) (Cellular zinc finger anti-NF-kappa-B protein) (Cezanne) (Zinc finger A20 domain-containing protein 1) (Zinc finger protein Cezanne)</v>
      </c>
      <c r="C177" s="4" t="str">
        <f>IFERROR(VLOOKUP($A177,'[1]Protein names'!$AB$1:$AG$334,6,FALSE),"Fetch by hand in Uniprot")</f>
        <v>OTUD7B ZA20D1</v>
      </c>
      <c r="D177" s="4">
        <v>0</v>
      </c>
      <c r="E177" s="4">
        <v>0</v>
      </c>
      <c r="F177" s="4">
        <v>0</v>
      </c>
    </row>
    <row r="178" spans="1:6" x14ac:dyDescent="0.25">
      <c r="A178" s="3" t="s">
        <v>603</v>
      </c>
      <c r="B178" s="4" t="str">
        <f>IFERROR(VLOOKUP($A178,'[1]Protein names'!$AB$1:$AG$334,5,FALSE),"Fetch by hand in Uniprot")</f>
        <v>Protein-tyrosine kinase 2-beta (EC 2.7.10.2) (Calcium-dependent tyrosine kinase) (CADTK) (Calcium-regulated non-receptor proline-rich tyrosine kinase) (Cell adhesion kinase beta) (CAK-beta) (CAKB) (Focal adhesion kinase 2) (FADK 2) (Proline-rich tyrosine kinase 2) (Related adhesion focal tyrosine kinase) (RAFTK)</v>
      </c>
      <c r="C178" s="4" t="str">
        <f>IFERROR(VLOOKUP($A178,'[1]Protein names'!$AB$1:$AG$334,6,FALSE),"Fetch by hand in Uniprot")</f>
        <v>PTK2B FAK2 PYK2 RAFTK</v>
      </c>
      <c r="D178" s="4">
        <v>1020.4299205908537</v>
      </c>
      <c r="E178" s="4">
        <v>0</v>
      </c>
      <c r="F178" s="4">
        <v>0</v>
      </c>
    </row>
    <row r="179" spans="1:6" x14ac:dyDescent="0.25">
      <c r="A179" s="3" t="s">
        <v>604</v>
      </c>
      <c r="B179" s="4" t="str">
        <f>IFERROR(VLOOKUP($A179,'[1]Protein names'!$AB$1:$AG$334,5,FALSE),"Fetch by hand in Uniprot")</f>
        <v>28S ribosomal protein S34, mitochondrial (MRP-S34) (S34mt) (Mitochondrial small ribosomal subunit protein mS34)</v>
      </c>
      <c r="C179" s="4" t="str">
        <f>IFERROR(VLOOKUP($A179,'[1]Protein names'!$AB$1:$AG$334,6,FALSE),"Fetch by hand in Uniprot")</f>
        <v>MRPS34</v>
      </c>
      <c r="D179" s="4">
        <v>0</v>
      </c>
      <c r="E179" s="4">
        <v>501.93265153582178</v>
      </c>
      <c r="F179" s="4">
        <v>0</v>
      </c>
    </row>
    <row r="180" spans="1:6" x14ac:dyDescent="0.25">
      <c r="A180" s="3" t="s">
        <v>605</v>
      </c>
      <c r="B180" s="4" t="str">
        <f>IFERROR(VLOOKUP($A180,'[1]Protein names'!$AB$1:$AG$334,5,FALSE),"Fetch by hand in Uniprot")</f>
        <v>Protein OS-9 (Amplified in osteosarcoma 9)</v>
      </c>
      <c r="C180" s="4" t="str">
        <f>IFERROR(VLOOKUP($A180,'[1]Protein names'!$AB$1:$AG$334,6,FALSE),"Fetch by hand in Uniprot")</f>
        <v>OS9</v>
      </c>
      <c r="D180" s="4">
        <v>0</v>
      </c>
      <c r="E180" s="4">
        <v>501.82547627205838</v>
      </c>
      <c r="F180" s="4">
        <v>0</v>
      </c>
    </row>
    <row r="181" spans="1:6" x14ac:dyDescent="0.25">
      <c r="A181" s="3" t="s">
        <v>606</v>
      </c>
      <c r="B181" s="4" t="str">
        <f>IFERROR(VLOOKUP($A181,'[1]Protein names'!$AB$1:$AG$334,5,FALSE),"Fetch by hand in Uniprot")</f>
        <v>LIM and senescent cell antigen-like-containing domain protein 1 (Particularly interesting new Cys-His protein 1) (PINCH-1) (Renal carcinoma antigen NY-REN-48)</v>
      </c>
      <c r="C181" s="4" t="str">
        <f>IFERROR(VLOOKUP($A181,'[1]Protein names'!$AB$1:$AG$334,6,FALSE),"Fetch by hand in Uniprot")</f>
        <v>LIMS1 PINCH PINCH1</v>
      </c>
      <c r="D181" s="4">
        <v>0</v>
      </c>
      <c r="E181" s="4">
        <v>503.86017318048613</v>
      </c>
      <c r="F181" s="4">
        <v>283.23420769842033</v>
      </c>
    </row>
    <row r="182" spans="1:6" x14ac:dyDescent="0.25">
      <c r="A182" s="3" t="s">
        <v>607</v>
      </c>
      <c r="B182" s="4" t="str">
        <f>IFERROR(VLOOKUP($A182,'[1]Protein names'!$AB$1:$AG$334,5,FALSE),"Fetch by hand in Uniprot")</f>
        <v>CapZ-interacting protein (Protein kinase substrate CapZIP) (RCSD domain-containing protein 1)</v>
      </c>
      <c r="C182" s="4" t="str">
        <f>IFERROR(VLOOKUP($A182,'[1]Protein names'!$AB$1:$AG$334,6,FALSE),"Fetch by hand in Uniprot")</f>
        <v>RCSD1 CAPZIP</v>
      </c>
      <c r="D182" s="4">
        <v>0</v>
      </c>
      <c r="E182" s="4">
        <v>0</v>
      </c>
      <c r="F182" s="4">
        <v>283.14220242793698</v>
      </c>
    </row>
    <row r="183" spans="1:6" x14ac:dyDescent="0.25">
      <c r="A183" s="3" t="s">
        <v>608</v>
      </c>
      <c r="B183" s="4" t="str">
        <f>IFERROR(VLOOKUP($A183,'[1]Protein names'!$AB$1:$AG$334,5,FALSE),"Fetch by hand in Uniprot")</f>
        <v>ATP-dependent RNA helicase DDX18 (EC 3.6.4.13) (DEAD box protein 18) (Myc-regulated DEAD box protein) (MrDb)</v>
      </c>
      <c r="C183" s="4" t="str">
        <f>IFERROR(VLOOKUP($A183,'[1]Protein names'!$AB$1:$AG$334,6,FALSE),"Fetch by hand in Uniprot")</f>
        <v>DDX18 cPERP-D</v>
      </c>
      <c r="D183" s="4">
        <v>1845.7145954355271</v>
      </c>
      <c r="E183" s="4">
        <v>0</v>
      </c>
      <c r="F183" s="4">
        <v>2362.5181010215242</v>
      </c>
    </row>
    <row r="184" spans="1:6" x14ac:dyDescent="0.25">
      <c r="A184" s="3" t="s">
        <v>609</v>
      </c>
      <c r="B184" s="4" t="str">
        <f>IFERROR(VLOOKUP($A184,'[1]Protein names'!$AB$1:$AG$334,5,FALSE),"Fetch by hand in Uniprot")</f>
        <v>Pyruvate dehydrogenase protein X component, mitochondrial (Dihydrolipoamide dehydrogenase-binding protein of pyruvate dehydrogenase complex) (E3-binding protein) (E3BP) (Lipoyl-containing pyruvate dehydrogenase complex component X) (proX)</v>
      </c>
      <c r="C184" s="4" t="str">
        <f>IFERROR(VLOOKUP($A184,'[1]Protein names'!$AB$1:$AG$334,6,FALSE),"Fetch by hand in Uniprot")</f>
        <v>PDHX PDX1</v>
      </c>
      <c r="D184" s="4">
        <v>805.86393985907</v>
      </c>
      <c r="E184" s="4">
        <v>0</v>
      </c>
      <c r="F184" s="4">
        <v>0</v>
      </c>
    </row>
    <row r="185" spans="1:6" x14ac:dyDescent="0.25">
      <c r="A185" s="3" t="s">
        <v>610</v>
      </c>
      <c r="B185" s="4" t="str">
        <f>IFERROR(VLOOKUP($A185,'[1]Protein names'!$AB$1:$AG$334,5,FALSE),"Fetch by hand in Uniprot")</f>
        <v>Diacylglycerol kinase alpha (DAG kinase alpha) (EC 2.7.1.107) (80 kDa diacylglycerol kinase) (Diglyceride kinase alpha) (DGK-alpha)</v>
      </c>
      <c r="C185" s="4" t="str">
        <f>IFERROR(VLOOKUP($A185,'[1]Protein names'!$AB$1:$AG$334,6,FALSE),"Fetch by hand in Uniprot")</f>
        <v>DGKA DAGK DAGK1</v>
      </c>
      <c r="D185" s="4">
        <v>0</v>
      </c>
      <c r="E185" s="4">
        <v>0</v>
      </c>
      <c r="F185" s="4">
        <v>530.53220841531345</v>
      </c>
    </row>
    <row r="186" spans="1:6" x14ac:dyDescent="0.25">
      <c r="A186" s="3" t="s">
        <v>611</v>
      </c>
      <c r="B186" s="4" t="str">
        <f>IFERROR(VLOOKUP($A186,'[1]Protein names'!$AB$1:$AG$334,5,FALSE),"Fetch by hand in Uniprot")</f>
        <v>SH3 domain-containing kinase-binding protein 1 (CD2-binding protein 3) (CD2BP3) (Cbl-interacting protein of 85 kDa) (Human Src family kinase-binding protein 1) (HSB-1)</v>
      </c>
      <c r="C186" s="4" t="str">
        <f>IFERROR(VLOOKUP($A186,'[1]Protein names'!$AB$1:$AG$334,6,FALSE),"Fetch by hand in Uniprot")</f>
        <v>SH3KBP1 CIN85</v>
      </c>
      <c r="D186" s="4">
        <v>896.9428772464845</v>
      </c>
      <c r="E186" s="4">
        <v>0</v>
      </c>
      <c r="F186" s="4">
        <v>0</v>
      </c>
    </row>
    <row r="187" spans="1:6" x14ac:dyDescent="0.25">
      <c r="A187" s="3" t="s">
        <v>612</v>
      </c>
      <c r="B187" s="4" t="str">
        <f>IFERROR(VLOOKUP($A187,'[1]Protein names'!$AB$1:$AG$334,5,FALSE),"Fetch by hand in Uniprot")</f>
        <v>Villin-like protein</v>
      </c>
      <c r="C187" s="4" t="str">
        <f>IFERROR(VLOOKUP($A187,'[1]Protein names'!$AB$1:$AG$334,6,FALSE),"Fetch by hand in Uniprot")</f>
        <v>VILL</v>
      </c>
      <c r="D187" s="4">
        <v>27193.399355376263</v>
      </c>
      <c r="E187" s="4">
        <v>0</v>
      </c>
      <c r="F187" s="4">
        <v>0</v>
      </c>
    </row>
    <row r="188" spans="1:6" x14ac:dyDescent="0.25">
      <c r="A188" s="3" t="s">
        <v>278</v>
      </c>
      <c r="B188" s="4" t="str">
        <f>IFERROR(VLOOKUP($A188,'[1]Protein names'!$AB$1:$AG$334,5,FALSE),"Fetch by hand in Uniprot")</f>
        <v>Rho GDP-dissociation inhibitor 2 (Rho GDI 2) (Ly-GDI) (Rho-GDI beta)</v>
      </c>
      <c r="C188" s="4" t="str">
        <f>IFERROR(VLOOKUP($A188,'[1]Protein names'!$AB$1:$AG$334,6,FALSE),"Fetch by hand in Uniprot")</f>
        <v>ARHGDIB GDIA2 GDID4 RAP1GN1</v>
      </c>
      <c r="D188" s="4">
        <v>0</v>
      </c>
      <c r="E188" s="4">
        <v>0</v>
      </c>
      <c r="F188" s="4">
        <v>283.10967700944633</v>
      </c>
    </row>
    <row r="189" spans="1:6" x14ac:dyDescent="0.25">
      <c r="A189" s="3" t="s">
        <v>613</v>
      </c>
      <c r="B189" s="4" t="str">
        <f>IFERROR(VLOOKUP($A189,'[1]Protein names'!$AB$1:$AG$334,5,FALSE),"Fetch by hand in Uniprot")</f>
        <v>Keratin, type II cytoskeletal 80 (Cytokeratin-80) (CK-80) (Keratin-80) (K80) (Type-II keratin Kb20)</v>
      </c>
      <c r="C189" s="4" t="str">
        <f>IFERROR(VLOOKUP($A189,'[1]Protein names'!$AB$1:$AG$334,6,FALSE),"Fetch by hand in Uniprot")</f>
        <v>KRT80 KB20</v>
      </c>
      <c r="D189" s="4">
        <v>399.89793816439146</v>
      </c>
      <c r="E189" s="4">
        <v>0</v>
      </c>
      <c r="F189" s="4">
        <v>0</v>
      </c>
    </row>
    <row r="190" spans="1:6" x14ac:dyDescent="0.25">
      <c r="A190" s="3" t="s">
        <v>614</v>
      </c>
      <c r="B190" s="4" t="str">
        <f>IFERROR(VLOOKUP($A190,'[1]Protein names'!$AB$1:$AG$334,5,FALSE),"Fetch by hand in Uniprot")</f>
        <v>Phenylalanine--tRNA ligase, mitochondrial (EC 6.1.1.20) (Phenylalanyl-tRNA synthetase) (PheRS)</v>
      </c>
      <c r="C190" s="4" t="str">
        <f>IFERROR(VLOOKUP($A190,'[1]Protein names'!$AB$1:$AG$334,6,FALSE),"Fetch by hand in Uniprot")</f>
        <v>FARS2 FARS1 HSPC320</v>
      </c>
      <c r="D190" s="4">
        <v>1318.9568543912169</v>
      </c>
      <c r="E190" s="4">
        <v>0</v>
      </c>
      <c r="F190" s="4">
        <v>0</v>
      </c>
    </row>
    <row r="191" spans="1:6" x14ac:dyDescent="0.25">
      <c r="A191" s="3" t="s">
        <v>615</v>
      </c>
      <c r="B191" s="4" t="str">
        <f>IFERROR(VLOOKUP($A191,'[1]Protein names'!$AB$1:$AG$334,5,FALSE),"Fetch by hand in Uniprot")</f>
        <v>Ester hydrolase C11orf54 (EC 3.1.-.-)</v>
      </c>
      <c r="C191" s="4" t="str">
        <f>IFERROR(VLOOKUP($A191,'[1]Protein names'!$AB$1:$AG$334,6,FALSE),"Fetch by hand in Uniprot")</f>
        <v>C11orf54 LP4947 PTD012</v>
      </c>
      <c r="D191" s="4">
        <v>0</v>
      </c>
      <c r="E191" s="4">
        <v>0</v>
      </c>
      <c r="F191" s="4">
        <v>357.48729498912365</v>
      </c>
    </row>
    <row r="192" spans="1:6" x14ac:dyDescent="0.25">
      <c r="A192" s="3" t="s">
        <v>616</v>
      </c>
      <c r="B192" s="4" t="str">
        <f>IFERROR(VLOOKUP($A192,'[1]Protein names'!$AB$1:$AG$334,5,FALSE),"Fetch by hand in Uniprot")</f>
        <v>Angio-associated migratory cell protein</v>
      </c>
      <c r="C192" s="4" t="str">
        <f>IFERROR(VLOOKUP($A192,'[1]Protein names'!$AB$1:$AG$334,6,FALSE),"Fetch by hand in Uniprot")</f>
        <v>AAMP</v>
      </c>
      <c r="D192" s="4">
        <v>0</v>
      </c>
      <c r="E192" s="4">
        <v>1003.7722260862523</v>
      </c>
      <c r="F192" s="4">
        <v>0</v>
      </c>
    </row>
    <row r="193" spans="1:6" x14ac:dyDescent="0.25">
      <c r="A193" s="3" t="s">
        <v>617</v>
      </c>
      <c r="B193" s="4" t="str">
        <f>IFERROR(VLOOKUP($A193,'[1]Protein names'!$AB$1:$AG$334,5,FALSE),"Fetch by hand in Uniprot")</f>
        <v>Haloacid dehalogenase-like hydrolase domain-containing 5 (Cat eye syndrome critical region protein 5)</v>
      </c>
      <c r="C193" s="4" t="str">
        <f>IFERROR(VLOOKUP($A193,'[1]Protein names'!$AB$1:$AG$334,6,FALSE),"Fetch by hand in Uniprot")</f>
        <v>HDHD5 CECR5</v>
      </c>
      <c r="D193" s="4">
        <v>678.28483121801128</v>
      </c>
      <c r="E193" s="4">
        <v>0</v>
      </c>
      <c r="F193" s="4">
        <v>0</v>
      </c>
    </row>
    <row r="194" spans="1:6" x14ac:dyDescent="0.25">
      <c r="A194" s="3" t="s">
        <v>618</v>
      </c>
      <c r="B194" s="4" t="str">
        <f>IFERROR(VLOOKUP($A194,'[1]Protein names'!$AB$1:$AG$334,5,FALSE),"Fetch by hand in Uniprot")</f>
        <v>Protein polybromo-1 (hPB1) (BRG1-associated factor 180) (BAF180) (Polybromo-1D)</v>
      </c>
      <c r="C194" s="4" t="str">
        <f>IFERROR(VLOOKUP($A194,'[1]Protein names'!$AB$1:$AG$334,6,FALSE),"Fetch by hand in Uniprot")</f>
        <v>PBRM1 BAF180 PB1</v>
      </c>
      <c r="D194" s="4">
        <v>389.97912725453358</v>
      </c>
      <c r="E194" s="4">
        <v>0</v>
      </c>
      <c r="F194" s="4">
        <v>0</v>
      </c>
    </row>
    <row r="195" spans="1:6" x14ac:dyDescent="0.25">
      <c r="A195" s="3" t="s">
        <v>619</v>
      </c>
      <c r="B195" s="4" t="str">
        <f>IFERROR(VLOOKUP($A195,'[1]Protein names'!$AB$1:$AG$334,5,FALSE),"Fetch by hand in Uniprot")</f>
        <v>Secretory carrier-associated membrane protein 3 (Secretory carrier membrane protein 3)</v>
      </c>
      <c r="C195" s="4" t="str">
        <f>IFERROR(VLOOKUP($A195,'[1]Protein names'!$AB$1:$AG$334,6,FALSE),"Fetch by hand in Uniprot")</f>
        <v>SCAMP3 C1orf3 PROPIN1</v>
      </c>
      <c r="D195" s="4">
        <v>312.58272590694105</v>
      </c>
      <c r="E195" s="4">
        <v>0</v>
      </c>
      <c r="F195" s="4">
        <v>0</v>
      </c>
    </row>
    <row r="196" spans="1:6" x14ac:dyDescent="0.25">
      <c r="A196" s="3" t="s">
        <v>620</v>
      </c>
      <c r="B196" s="4" t="str">
        <f>IFERROR(VLOOKUP($A196,'[1]Protein names'!$AB$1:$AG$334,5,FALSE),"Fetch by hand in Uniprot")</f>
        <v>Regulator of G-protein signaling 14 (RGS14)</v>
      </c>
      <c r="C196" s="4" t="str">
        <f>IFERROR(VLOOKUP($A196,'[1]Protein names'!$AB$1:$AG$334,6,FALSE),"Fetch by hand in Uniprot")</f>
        <v>RGS14</v>
      </c>
      <c r="D196" s="4">
        <v>0</v>
      </c>
      <c r="E196" s="4">
        <v>0</v>
      </c>
      <c r="F196" s="4">
        <v>323.03644275600328</v>
      </c>
    </row>
    <row r="197" spans="1:6" x14ac:dyDescent="0.25">
      <c r="A197" s="3" t="s">
        <v>294</v>
      </c>
      <c r="B197" s="4" t="str">
        <f>IFERROR(VLOOKUP($A197,'[1]Protein names'!$AB$1:$AG$334,5,FALSE),"Fetch by hand in Uniprot")</f>
        <v>Keratin, type II cytoskeletal 5 (58 kDa cytokeratin) (Cytokeratin-5) (CK-5) (Keratin-5) (K5) (Type-II keratin Kb5)</v>
      </c>
      <c r="C197" s="4" t="str">
        <f>IFERROR(VLOOKUP($A197,'[1]Protein names'!$AB$1:$AG$334,6,FALSE),"Fetch by hand in Uniprot")</f>
        <v>KRT5</v>
      </c>
      <c r="D197" s="4">
        <v>3167.1344815908128</v>
      </c>
      <c r="E197" s="4">
        <v>0</v>
      </c>
      <c r="F197" s="4">
        <v>2234.8988536633533</v>
      </c>
    </row>
    <row r="198" spans="1:6" x14ac:dyDescent="0.25">
      <c r="A198" s="3" t="s">
        <v>297</v>
      </c>
      <c r="B198" s="4" t="str">
        <f>IFERROR(VLOOKUP($A198,'[1]Protein names'!$AB$1:$AG$334,5,FALSE),"Fetch by hand in Uniprot")</f>
        <v>14-3-3 protein gamma (Protein kinase C inhibitor protein 1) (KCIP-1) [Cleaved into: 14-3-3 protein gamma, N-terminally processed]</v>
      </c>
      <c r="C198" s="4" t="str">
        <f>IFERROR(VLOOKUP($A198,'[1]Protein names'!$AB$1:$AG$334,6,FALSE),"Fetch by hand in Uniprot")</f>
        <v>YWHAG</v>
      </c>
      <c r="D198" s="4">
        <v>0</v>
      </c>
      <c r="E198" s="4">
        <v>0</v>
      </c>
      <c r="F198" s="4">
        <v>283.42466761040589</v>
      </c>
    </row>
    <row r="199" spans="1:6" x14ac:dyDescent="0.25">
      <c r="A199" s="3" t="s">
        <v>621</v>
      </c>
      <c r="B199" s="4" t="str">
        <f>IFERROR(VLOOKUP($A199,'[1]Protein names'!$AB$1:$AG$334,5,FALSE),"Fetch by hand in Uniprot")</f>
        <v>Peptidyl-prolyl cis-trans isomerase FKBP3 (PPIase FKBP3) (EC 5.2.1.8) (25 kDa FK506-binding protein) (25 kDa FKBP) (FKBP-25) (FK506-binding protein 3) (FKBP-3) (Immunophilin FKBP25) (Rapamycin-selective 25 kDa immunophilin) (Rotamase)</v>
      </c>
      <c r="C199" s="4" t="str">
        <f>IFERROR(VLOOKUP($A199,'[1]Protein names'!$AB$1:$AG$334,6,FALSE),"Fetch by hand in Uniprot")</f>
        <v>FKBP3 FKBP25</v>
      </c>
      <c r="D199" s="4">
        <v>0</v>
      </c>
      <c r="E199" s="4">
        <v>0</v>
      </c>
      <c r="F199" s="4">
        <v>12789.502850058649</v>
      </c>
    </row>
    <row r="200" spans="1:6" x14ac:dyDescent="0.25">
      <c r="A200" s="3" t="s">
        <v>622</v>
      </c>
      <c r="B200" s="4" t="str">
        <f>IFERROR(VLOOKUP($A200,'[1]Protein names'!$AB$1:$AG$334,5,FALSE),"Fetch by hand in Uniprot")</f>
        <v>Alpha-N-acetylgalactosaminidase (EC 3.2.1.49) (Alpha-galactosidase B)</v>
      </c>
      <c r="C200" s="4" t="str">
        <f>IFERROR(VLOOKUP($A200,'[1]Protein names'!$AB$1:$AG$334,6,FALSE),"Fetch by hand in Uniprot")</f>
        <v>NAGA</v>
      </c>
      <c r="D200" s="4">
        <v>0</v>
      </c>
      <c r="E200" s="4">
        <v>0</v>
      </c>
      <c r="F200" s="4">
        <v>283.19972661379069</v>
      </c>
    </row>
    <row r="201" spans="1:6" x14ac:dyDescent="0.25">
      <c r="A201" s="3" t="s">
        <v>623</v>
      </c>
      <c r="B201" s="4" t="str">
        <f>IFERROR(VLOOKUP($A201,'[1]Protein names'!$AB$1:$AG$334,5,FALSE),"Fetch by hand in Uniprot")</f>
        <v>Aldose 1-epimerase (EC 5.1.3.3) (Galactose mutarotase)</v>
      </c>
      <c r="C201" s="4" t="str">
        <f>IFERROR(VLOOKUP($A201,'[1]Protein names'!$AB$1:$AG$334,6,FALSE),"Fetch by hand in Uniprot")</f>
        <v>GALM BLOCK25</v>
      </c>
      <c r="D201" s="4">
        <v>644.99120916237757</v>
      </c>
      <c r="E201" s="4">
        <v>0</v>
      </c>
      <c r="F201" s="4">
        <v>0</v>
      </c>
    </row>
    <row r="202" spans="1:6" x14ac:dyDescent="0.25">
      <c r="A202" s="3" t="s">
        <v>624</v>
      </c>
      <c r="B202" s="4" t="str">
        <f>IFERROR(VLOOKUP($A202,'[1]Protein names'!$AB$1:$AG$334,5,FALSE),"Fetch by hand in Uniprot")</f>
        <v>Forkhead box protein O1 (Forkhead box protein O1A) (Forkhead in rhabdomyosarcoma)</v>
      </c>
      <c r="C202" s="4" t="str">
        <f>IFERROR(VLOOKUP($A202,'[1]Protein names'!$AB$1:$AG$334,6,FALSE),"Fetch by hand in Uniprot")</f>
        <v>FOXO1 FKHR FOXO1A</v>
      </c>
      <c r="D202" s="4">
        <v>0</v>
      </c>
      <c r="E202" s="4">
        <v>960.46758486076078</v>
      </c>
      <c r="F202" s="4">
        <v>0</v>
      </c>
    </row>
    <row r="203" spans="1:6" x14ac:dyDescent="0.25">
      <c r="A203" s="3" t="s">
        <v>625</v>
      </c>
      <c r="B203" s="4" t="str">
        <f>IFERROR(VLOOKUP($A203,'[1]Protein names'!$AB$1:$AG$334,5,FALSE),"Fetch by hand in Uniprot")</f>
        <v>Mitogen-activated protein kinase 3 (MAP kinase 3) (MAPK 3) (EC 2.7.11.24) (ERT2) (Extracellular signal-regulated kinase 1) (ERK-1) (Insulin-stimulated MAP2 kinase) (MAP kinase isoform p44) (p44-MAPK) (Microtubule-associated protein 2 kinase) (p44-ERK1)</v>
      </c>
      <c r="C203" s="4" t="str">
        <f>IFERROR(VLOOKUP($A203,'[1]Protein names'!$AB$1:$AG$334,6,FALSE),"Fetch by hand in Uniprot")</f>
        <v>MAPK3 ERK1 PRKM3</v>
      </c>
      <c r="D203" s="4">
        <v>4426.0250128310172</v>
      </c>
      <c r="E203" s="4">
        <v>0</v>
      </c>
      <c r="F203" s="4">
        <v>0</v>
      </c>
    </row>
    <row r="204" spans="1:6" x14ac:dyDescent="0.25">
      <c r="A204" s="3" t="s">
        <v>306</v>
      </c>
      <c r="B204" s="4" t="str">
        <f>IFERROR(VLOOKUP($A204,'[1]Protein names'!$AB$1:$AG$334,5,FALSE),"Fetch by hand in Uniprot")</f>
        <v>Cdc42 effector protein 1 (Binder of Rho GTPases 5) (Serum protein MSE55)</v>
      </c>
      <c r="C204" s="4" t="str">
        <f>IFERROR(VLOOKUP($A204,'[1]Protein names'!$AB$1:$AG$334,6,FALSE),"Fetch by hand in Uniprot")</f>
        <v>CDC42EP1 BORG5 CEP1 MSE55</v>
      </c>
      <c r="D204" s="4">
        <v>0</v>
      </c>
      <c r="E204" s="4">
        <v>0</v>
      </c>
      <c r="F204" s="4">
        <v>501.88258237088559</v>
      </c>
    </row>
    <row r="205" spans="1:6" x14ac:dyDescent="0.25">
      <c r="A205" s="3" t="s">
        <v>626</v>
      </c>
      <c r="B205" s="4" t="str">
        <f>IFERROR(VLOOKUP($A205,'[1]Protein names'!$AB$1:$AG$334,5,FALSE),"Fetch by hand in Uniprot")</f>
        <v>TBC1 domain family member 13</v>
      </c>
      <c r="C205" s="4" t="str">
        <f>IFERROR(VLOOKUP($A205,'[1]Protein names'!$AB$1:$AG$334,6,FALSE),"Fetch by hand in Uniprot")</f>
        <v>TBC1D13</v>
      </c>
      <c r="D205" s="4">
        <v>3232.3933759018255</v>
      </c>
      <c r="E205" s="4">
        <v>0</v>
      </c>
      <c r="F205" s="4">
        <v>0</v>
      </c>
    </row>
    <row r="206" spans="1:6" x14ac:dyDescent="0.25">
      <c r="A206" s="3" t="s">
        <v>627</v>
      </c>
      <c r="B206" s="4" t="str">
        <f>IFERROR(VLOOKUP($A206,'[1]Protein names'!$AB$1:$AG$334,5,FALSE),"Fetch by hand in Uniprot")</f>
        <v>RNA-binding protein 4 (Lark homolog) (hLark) (RNA-binding motif protein 4) (RNA-binding motif protein 4a)</v>
      </c>
      <c r="C206" s="4" t="str">
        <f>IFERROR(VLOOKUP($A206,'[1]Protein names'!$AB$1:$AG$334,6,FALSE),"Fetch by hand in Uniprot")</f>
        <v>RBM4 RBM4A</v>
      </c>
      <c r="D206" s="4">
        <v>0</v>
      </c>
      <c r="E206" s="4">
        <v>0</v>
      </c>
      <c r="F206" s="4">
        <v>0</v>
      </c>
    </row>
    <row r="207" spans="1:6" x14ac:dyDescent="0.25">
      <c r="A207" s="3" t="s">
        <v>307</v>
      </c>
      <c r="B207" s="4" t="str">
        <f>IFERROR(VLOOKUP($A207,'[1]Protein names'!$AB$1:$AG$334,5,FALSE),"Fetch by hand in Uniprot")</f>
        <v>Peroxiredoxin-2 (EC 1.11.1.15) (Natural killer cell-enhancing factor B) (NKEF-B) (PRP) (Thiol-specific antioxidant protein) (TSA) (Thioredoxin peroxidase 1) (Thioredoxin-dependent peroxide reductase 1)</v>
      </c>
      <c r="C207" s="4" t="str">
        <f>IFERROR(VLOOKUP($A207,'[1]Protein names'!$AB$1:$AG$334,6,FALSE),"Fetch by hand in Uniprot")</f>
        <v>PRDX2 NKEFB TDPX1</v>
      </c>
      <c r="D207" s="4">
        <v>0</v>
      </c>
      <c r="E207" s="4">
        <v>0</v>
      </c>
      <c r="F207" s="4">
        <v>283.2124227334163</v>
      </c>
    </row>
    <row r="208" spans="1:6" x14ac:dyDescent="0.25">
      <c r="A208" s="3" t="s">
        <v>628</v>
      </c>
      <c r="B208" s="4" t="str">
        <f>IFERROR(VLOOKUP($A208,'[1]Protein names'!$AB$1:$AG$334,5,FALSE),"Fetch by hand in Uniprot")</f>
        <v>Actin-related protein 8 (hArp8) (INO80 complex subunit N)</v>
      </c>
      <c r="C208" s="4" t="str">
        <f>IFERROR(VLOOKUP($A208,'[1]Protein names'!$AB$1:$AG$334,6,FALSE),"Fetch by hand in Uniprot")</f>
        <v>ACTR8 ARP8 INO80N</v>
      </c>
      <c r="D208" s="4">
        <v>315.63867075579373</v>
      </c>
      <c r="E208" s="4">
        <v>0</v>
      </c>
      <c r="F208" s="4">
        <v>0</v>
      </c>
    </row>
    <row r="209" spans="1:6" x14ac:dyDescent="0.25">
      <c r="A209" s="3" t="s">
        <v>629</v>
      </c>
      <c r="B209" s="4" t="str">
        <f>IFERROR(VLOOKUP($A209,'[1]Protein names'!$AB$1:$AG$334,5,FALSE),"Fetch by hand in Uniprot")</f>
        <v>Ribosomal protein S6 kinase alpha-3 (S6K-alpha-3) (EC 2.7.11.1) (90 kDa ribosomal protein S6 kinase 3) (p90-RSK 3) (p90RSK3) (Insulin-stimulated protein kinase 1) (ISPK-1) (MAP kinase-activated protein kinase 1b) (MAPK-activated protein kinase 1b) (MAPKAP kinase 1b) (MAPKAPK-1b) (Ribosomal S6 kinase 2) (RSK-2) (pp90RSK2)</v>
      </c>
      <c r="C209" s="4" t="str">
        <f>IFERROR(VLOOKUP($A209,'[1]Protein names'!$AB$1:$AG$334,6,FALSE),"Fetch by hand in Uniprot")</f>
        <v>RPS6KA3 ISPK1 MAPKAPK1B RSK2</v>
      </c>
      <c r="D209" s="4">
        <v>0</v>
      </c>
      <c r="E209" s="4">
        <v>0</v>
      </c>
      <c r="F209" s="4">
        <v>206.6984098400643</v>
      </c>
    </row>
    <row r="210" spans="1:6" x14ac:dyDescent="0.25">
      <c r="A210" s="3" t="s">
        <v>630</v>
      </c>
      <c r="B210" s="4" t="str">
        <f>IFERROR(VLOOKUP($A210,'[1]Protein names'!$AB$1:$AG$334,5,FALSE),"Fetch by hand in Uniprot")</f>
        <v>Protein HIRA (TUP1-like enhancer of split protein 1)</v>
      </c>
      <c r="C210" s="4" t="str">
        <f>IFERROR(VLOOKUP($A210,'[1]Protein names'!$AB$1:$AG$334,6,FALSE),"Fetch by hand in Uniprot")</f>
        <v>HIRA DGCR1 HIR TUPLE1</v>
      </c>
      <c r="D210" s="4">
        <v>0</v>
      </c>
      <c r="E210" s="4">
        <v>0</v>
      </c>
      <c r="F210" s="4">
        <v>0</v>
      </c>
    </row>
    <row r="211" spans="1:6" x14ac:dyDescent="0.25">
      <c r="A211" s="3" t="s">
        <v>308</v>
      </c>
      <c r="B211" s="4" t="str">
        <f>IFERROR(VLOOKUP($A211,'[1]Protein names'!$AB$1:$AG$334,5,FALSE),"Fetch by hand in Uniprot")</f>
        <v>SH3 domain-binding glutamic acid-rich-like protein 3 (SH3 domain-binding protein 1) (SH3BP-1)</v>
      </c>
      <c r="C211" s="4" t="str">
        <f>IFERROR(VLOOKUP($A211,'[1]Protein names'!$AB$1:$AG$334,6,FALSE),"Fetch by hand in Uniprot")</f>
        <v>SH3BGRL3 P1725</v>
      </c>
      <c r="D211" s="4">
        <v>49226.221951151572</v>
      </c>
      <c r="E211" s="4">
        <v>5120.377239666941</v>
      </c>
      <c r="F211" s="4">
        <v>2327.9481590416754</v>
      </c>
    </row>
    <row r="212" spans="1:6" x14ac:dyDescent="0.25">
      <c r="A212" s="3" t="s">
        <v>631</v>
      </c>
      <c r="B212" s="4" t="str">
        <f>IFERROR(VLOOKUP($A212,'[1]Protein names'!$AB$1:$AG$334,5,FALSE),"Fetch by hand in Uniprot")</f>
        <v>Torsin-1A-interacting protein 1 (Lamin-associated protein 1B) (LAP1B)</v>
      </c>
      <c r="C212" s="4" t="str">
        <f>IFERROR(VLOOKUP($A212,'[1]Protein names'!$AB$1:$AG$334,6,FALSE),"Fetch by hand in Uniprot")</f>
        <v>TOR1AIP1 LAP1</v>
      </c>
      <c r="D212" s="4">
        <v>0</v>
      </c>
      <c r="E212" s="4">
        <v>4071.0629613954798</v>
      </c>
      <c r="F212" s="4">
        <v>0</v>
      </c>
    </row>
    <row r="213" spans="1:6" x14ac:dyDescent="0.25">
      <c r="A213" s="3" t="s">
        <v>632</v>
      </c>
      <c r="B213" s="4" t="str">
        <f>IFERROR(VLOOKUP($A213,'[1]Protein names'!$AB$1:$AG$334,5,FALSE),"Fetch by hand in Uniprot")</f>
        <v>Double-stranded RNA-binding protein Staufen homolog 1</v>
      </c>
      <c r="C213" s="4" t="str">
        <f>IFERROR(VLOOKUP($A213,'[1]Protein names'!$AB$1:$AG$334,6,FALSE),"Fetch by hand in Uniprot")</f>
        <v>STAU1 STAU</v>
      </c>
      <c r="D213" s="4">
        <v>0</v>
      </c>
      <c r="E213" s="4">
        <v>0</v>
      </c>
      <c r="F213" s="4">
        <v>212.71230634684198</v>
      </c>
    </row>
    <row r="214" spans="1:6" x14ac:dyDescent="0.25">
      <c r="A214" s="3" t="s">
        <v>310</v>
      </c>
      <c r="B214" s="4" t="str">
        <f>IFERROR(VLOOKUP($A214,'[1]Protein names'!$AB$1:$AG$334,5,FALSE),"Fetch by hand in Uniprot")</f>
        <v>Nuclear ubiquitous casein and cyclin-dependent kinase substrate 1 (P1)</v>
      </c>
      <c r="C214" s="4" t="str">
        <f>IFERROR(VLOOKUP($A214,'[1]Protein names'!$AB$1:$AG$334,6,FALSE),"Fetch by hand in Uniprot")</f>
        <v>NUCKS1 NUCKS JC7</v>
      </c>
      <c r="D214" s="4">
        <v>0</v>
      </c>
      <c r="E214" s="4">
        <v>0</v>
      </c>
      <c r="F214" s="4">
        <v>2174.9881733507386</v>
      </c>
    </row>
    <row r="215" spans="1:6" x14ac:dyDescent="0.25">
      <c r="A215" s="3" t="s">
        <v>633</v>
      </c>
      <c r="B215" s="4" t="str">
        <f>IFERROR(VLOOKUP($A215,'[1]Protein names'!$AB$1:$AG$334,5,FALSE),"Fetch by hand in Uniprot")</f>
        <v>Lysosome membrane protein 2 (85 kDa lysosomal membrane sialoglycoprotein) (LGP85) (CD36 antigen-like 2) (Lysosome membrane protein II) (LIMP II) (Scavenger receptor class B member 2) (CD antigen CD36)</v>
      </c>
      <c r="C215" s="4" t="str">
        <f>IFERROR(VLOOKUP($A215,'[1]Protein names'!$AB$1:$AG$334,6,FALSE),"Fetch by hand in Uniprot")</f>
        <v>SCARB2 CD36L2 LIMP2 LIMPII</v>
      </c>
      <c r="D215" s="4">
        <v>0</v>
      </c>
      <c r="E215" s="4">
        <v>501.97768380934735</v>
      </c>
      <c r="F215" s="4">
        <v>0</v>
      </c>
    </row>
    <row r="216" spans="1:6" x14ac:dyDescent="0.25">
      <c r="A216" s="3" t="s">
        <v>634</v>
      </c>
      <c r="B216" s="4" t="str">
        <f>IFERROR(VLOOKUP($A216,'[1]Protein names'!$AB$1:$AG$334,5,FALSE),"Fetch by hand in Uniprot")</f>
        <v>Thioredoxin domain-containing protein 17 (14 kDa thioredoxin-related protein) (TRP14) (Protein 42-9-9) (Thioredoxin-like protein 5)</v>
      </c>
      <c r="C216" s="4" t="str">
        <f>IFERROR(VLOOKUP($A216,'[1]Protein names'!$AB$1:$AG$334,6,FALSE),"Fetch by hand in Uniprot")</f>
        <v>TXNDC17 TXNL5</v>
      </c>
      <c r="D216" s="4">
        <v>0</v>
      </c>
      <c r="E216" s="4">
        <v>2017.1338448828785</v>
      </c>
      <c r="F216" s="4">
        <v>0</v>
      </c>
    </row>
    <row r="217" spans="1:6" x14ac:dyDescent="0.25">
      <c r="A217" s="3" t="s">
        <v>635</v>
      </c>
      <c r="B217" s="4" t="str">
        <f>IFERROR(VLOOKUP($A217,'[1]Protein names'!$AB$1:$AG$334,5,FALSE),"Fetch by hand in Uniprot")</f>
        <v>Constitutive coactivator of PPAR-gamma-like protein 2 (Protein FAM120C) (Tumor antigen BJ-HCC-21)</v>
      </c>
      <c r="C217" s="4" t="str">
        <f>IFERROR(VLOOKUP($A217,'[1]Protein names'!$AB$1:$AG$334,6,FALSE),"Fetch by hand in Uniprot")</f>
        <v>FAM120C CXorf17</v>
      </c>
      <c r="D217" s="4">
        <v>0</v>
      </c>
      <c r="E217" s="4">
        <v>0</v>
      </c>
      <c r="F217" s="4">
        <v>266.90594947113215</v>
      </c>
    </row>
    <row r="218" spans="1:6" x14ac:dyDescent="0.25">
      <c r="A218" s="3" t="s">
        <v>636</v>
      </c>
      <c r="B218" s="4" t="str">
        <f>IFERROR(VLOOKUP($A218,'[1]Protein names'!$AB$1:$AG$334,5,FALSE),"Fetch by hand in Uniprot")</f>
        <v>WD repeat-containing protein 3</v>
      </c>
      <c r="C218" s="4" t="str">
        <f>IFERROR(VLOOKUP($A218,'[1]Protein names'!$AB$1:$AG$334,6,FALSE),"Fetch by hand in Uniprot")</f>
        <v>WDR3</v>
      </c>
      <c r="D218" s="4">
        <v>0</v>
      </c>
      <c r="E218" s="4">
        <v>433.75449814747174</v>
      </c>
      <c r="F218" s="4">
        <v>0</v>
      </c>
    </row>
    <row r="219" spans="1:6" x14ac:dyDescent="0.25">
      <c r="A219" s="3" t="s">
        <v>637</v>
      </c>
      <c r="B219" s="4" t="str">
        <f>IFERROR(VLOOKUP($A219,'[1]Protein names'!$AB$1:$AG$334,5,FALSE),"Fetch by hand in Uniprot")</f>
        <v>Sorting nexin-1</v>
      </c>
      <c r="C219" s="4" t="str">
        <f>IFERROR(VLOOKUP($A219,'[1]Protein names'!$AB$1:$AG$334,6,FALSE),"Fetch by hand in Uniprot")</f>
        <v>SNX1</v>
      </c>
      <c r="D219" s="4">
        <v>540.03969960042821</v>
      </c>
      <c r="E219" s="4">
        <v>0</v>
      </c>
      <c r="F219" s="4">
        <v>0</v>
      </c>
    </row>
    <row r="220" spans="1:6" x14ac:dyDescent="0.25">
      <c r="A220" s="3" t="s">
        <v>638</v>
      </c>
      <c r="B220" s="4" t="str">
        <f>IFERROR(VLOOKUP($A220,'[1]Protein names'!$AB$1:$AG$334,5,FALSE),"Fetch by hand in Uniprot")</f>
        <v>Zinc finger CCHC domain-containing protein 3</v>
      </c>
      <c r="C220" s="4" t="str">
        <f>IFERROR(VLOOKUP($A220,'[1]Protein names'!$AB$1:$AG$334,6,FALSE),"Fetch by hand in Uniprot")</f>
        <v>ZCCHC3 C20orf99</v>
      </c>
      <c r="D220" s="4">
        <v>0</v>
      </c>
      <c r="E220" s="4">
        <v>0</v>
      </c>
      <c r="F220" s="4">
        <v>537.46595622639995</v>
      </c>
    </row>
    <row r="221" spans="1:6" x14ac:dyDescent="0.25">
      <c r="A221" s="3" t="s">
        <v>639</v>
      </c>
      <c r="B221" s="4" t="str">
        <f>IFERROR(VLOOKUP($A221,'[1]Protein names'!$AB$1:$AG$334,5,FALSE),"Fetch by hand in Uniprot")</f>
        <v>BAG family molecular chaperone regulator 5 (BAG-5) (Bcl-2-associated athanogene 5)</v>
      </c>
      <c r="C221" s="4" t="str">
        <f>IFERROR(VLOOKUP($A221,'[1]Protein names'!$AB$1:$AG$334,6,FALSE),"Fetch by hand in Uniprot")</f>
        <v>BAG5 KIAA0873</v>
      </c>
      <c r="D221" s="4">
        <v>0</v>
      </c>
      <c r="E221" s="4">
        <v>0</v>
      </c>
      <c r="F221" s="4">
        <v>212.23471584603715</v>
      </c>
    </row>
    <row r="222" spans="1:6" x14ac:dyDescent="0.25">
      <c r="A222" s="3" t="s">
        <v>640</v>
      </c>
      <c r="B222" s="4" t="str">
        <f>IFERROR(VLOOKUP($A222,'[1]Protein names'!$AB$1:$AG$334,5,FALSE),"Fetch by hand in Uniprot")</f>
        <v>L-xylulose reductase (XR) (EC 1.1.1.10) (Carbonyl reductase II) (Dicarbonyl/L-xylulose reductase) (Kidney dicarbonyl reductase) (kiDCR) (Short chain dehydrogenase/reductase family 20C member 1) (Sperm surface protein P34H)</v>
      </c>
      <c r="C222" s="4" t="str">
        <f>IFERROR(VLOOKUP($A222,'[1]Protein names'!$AB$1:$AG$334,6,FALSE),"Fetch by hand in Uniprot")</f>
        <v>DCXR SDR20C1</v>
      </c>
      <c r="D222" s="4">
        <v>0</v>
      </c>
      <c r="E222" s="4">
        <v>831.20886393375326</v>
      </c>
      <c r="F222" s="4">
        <v>0</v>
      </c>
    </row>
    <row r="223" spans="1:6" x14ac:dyDescent="0.25">
      <c r="A223" s="3" t="s">
        <v>641</v>
      </c>
      <c r="B223" s="4" t="str">
        <f>IFERROR(VLOOKUP($A223,'[1]Protein names'!$AB$1:$AG$334,5,FALSE),"Fetch by hand in Uniprot")</f>
        <v>Melanoma antigen preferentially expressed in tumors (Opa-interacting protein 4) (OIP-4) (Preferentially expressed antigen of melanoma)</v>
      </c>
      <c r="C223" s="4" t="str">
        <f>IFERROR(VLOOKUP($A223,'[1]Protein names'!$AB$1:$AG$334,6,FALSE),"Fetch by hand in Uniprot")</f>
        <v>PRAME MAPE OIP4</v>
      </c>
      <c r="D223" s="4">
        <v>334.4799308835133</v>
      </c>
      <c r="E223" s="4">
        <v>0</v>
      </c>
      <c r="F223" s="4">
        <v>0</v>
      </c>
    </row>
    <row r="224" spans="1:6" x14ac:dyDescent="0.25">
      <c r="A224" s="3" t="s">
        <v>642</v>
      </c>
      <c r="B224" s="4" t="str">
        <f>IFERROR(VLOOKUP($A224,'[1]Protein names'!$AB$1:$AG$334,5,FALSE),"Fetch by hand in Uniprot")</f>
        <v>Pumilio homolog 1 (HsPUM) (Pumilio-1)</v>
      </c>
      <c r="C224" s="4" t="str">
        <f>IFERROR(VLOOKUP($A224,'[1]Protein names'!$AB$1:$AG$334,6,FALSE),"Fetch by hand in Uniprot")</f>
        <v>PUM1 KIAA0099 PUMH1</v>
      </c>
      <c r="D224" s="4">
        <v>10585.992500075165</v>
      </c>
      <c r="E224" s="4">
        <v>0</v>
      </c>
      <c r="F224" s="4">
        <v>0</v>
      </c>
    </row>
    <row r="225" spans="1:6" x14ac:dyDescent="0.25">
      <c r="A225" s="3" t="s">
        <v>643</v>
      </c>
      <c r="B225" s="4" t="str">
        <f>IFERROR(VLOOKUP($A225,'[1]Protein names'!$AB$1:$AG$334,5,FALSE),"Fetch by hand in Uniprot")</f>
        <v>THO complex subunit 1 (Tho1) (Nuclear matrix protein p84) (p84N5) (hTREX84)</v>
      </c>
      <c r="C225" s="4" t="str">
        <f>IFERROR(VLOOKUP($A225,'[1]Protein names'!$AB$1:$AG$334,6,FALSE),"Fetch by hand in Uniprot")</f>
        <v>THOC1 HPR1</v>
      </c>
      <c r="D225" s="4">
        <v>0</v>
      </c>
      <c r="E225" s="4">
        <v>1623.8477933424078</v>
      </c>
      <c r="F225" s="4">
        <v>2553.0678672589233</v>
      </c>
    </row>
    <row r="226" spans="1:6" x14ac:dyDescent="0.25">
      <c r="A226" s="3" t="s">
        <v>644</v>
      </c>
      <c r="B226" s="4" t="str">
        <f>IFERROR(VLOOKUP($A226,'[1]Protein names'!$AB$1:$AG$334,5,FALSE),"Fetch by hand in Uniprot")</f>
        <v>Vesicle-associated membrane protein-associated protein A (VAMP-A) (VAMP-associated protein A) (VAP-A) (33 kDa VAMP-associated protein) (VAP-33)</v>
      </c>
      <c r="C226" s="4" t="str">
        <f>IFERROR(VLOOKUP($A226,'[1]Protein names'!$AB$1:$AG$334,6,FALSE),"Fetch by hand in Uniprot")</f>
        <v>VAPA VAP33</v>
      </c>
      <c r="D226" s="4">
        <v>0</v>
      </c>
      <c r="E226" s="4">
        <v>804.0946680386453</v>
      </c>
      <c r="F226" s="4">
        <v>0</v>
      </c>
    </row>
    <row r="227" spans="1:6" x14ac:dyDescent="0.25">
      <c r="A227" s="3" t="s">
        <v>645</v>
      </c>
      <c r="B227" s="4" t="str">
        <f>IFERROR(VLOOKUP($A227,'[1]Protein names'!$AB$1:$AG$334,5,FALSE),"Fetch by hand in Uniprot")</f>
        <v>Lysophosphatidylcholine acyltransferase 2 (LPC acyltransferase 2) (LPCAT-2) (LysoPC acyltransferase 2) (EC 2.3.1.23) (1-acylglycerol-3-phosphate O-acyltransferase 11) (1-AGP acyltransferase 11) (1-AGPAT 11) (EC 2.3.1.51) (1-acylglycerophosphocholine O-acyltransferase) (1-alkylglycerophosphocholine O-acetyltransferase) (EC 2.3.1.67) (Acetyl-CoA:lyso-platelet-activating factor acetyltransferase) (Acetyl-CoA:lyso-PAF acetyltransferase) (Lyso-PAF acetyltransferase) (LysoPAFAT) (Acyltransferase-like 1) (Lysophosphatidic acid acyltransferase alpha) (LPAAT-alpha)</v>
      </c>
      <c r="C227" s="4" t="str">
        <f>IFERROR(VLOOKUP($A227,'[1]Protein names'!$AB$1:$AG$334,6,FALSE),"Fetch by hand in Uniprot")</f>
        <v>LPCAT2 AGPAT11 AYTL1</v>
      </c>
      <c r="D227" s="4">
        <v>0</v>
      </c>
      <c r="E227" s="4">
        <v>0</v>
      </c>
      <c r="F227" s="4">
        <v>212.32978022244654</v>
      </c>
    </row>
    <row r="228" spans="1:6" x14ac:dyDescent="0.25">
      <c r="A228" s="3" t="s">
        <v>318</v>
      </c>
      <c r="B228" s="4" t="str">
        <f>IFERROR(VLOOKUP($A228,'[1]Protein names'!$AB$1:$AG$334,5,FALSE),"Fetch by hand in Uniprot")</f>
        <v>Heterogeneous nuclear ribonucleoprotein A3 (hnRNP A3)</v>
      </c>
      <c r="C228" s="4" t="str">
        <f>IFERROR(VLOOKUP($A228,'[1]Protein names'!$AB$1:$AG$334,6,FALSE),"Fetch by hand in Uniprot")</f>
        <v>HNRNPA3 HNRPA3</v>
      </c>
      <c r="D228" s="4">
        <v>819.28064723493844</v>
      </c>
      <c r="E228" s="4">
        <v>0</v>
      </c>
      <c r="F228" s="4">
        <v>0</v>
      </c>
    </row>
    <row r="229" spans="1:6" x14ac:dyDescent="0.25">
      <c r="A229" s="3" t="s">
        <v>646</v>
      </c>
      <c r="B229" s="4" t="str">
        <f>IFERROR(VLOOKUP($A229,'[1]Protein names'!$AB$1:$AG$334,5,FALSE),"Fetch by hand in Uniprot")</f>
        <v>Golgi-associated PDZ and coiled-coil motif-containing protein (CFTR-associated ligand) (Fused in glioblastoma) (PDZ protein interacting specifically with TC10) (PIST)</v>
      </c>
      <c r="C229" s="4" t="str">
        <f>IFERROR(VLOOKUP($A229,'[1]Protein names'!$AB$1:$AG$334,6,FALSE),"Fetch by hand in Uniprot")</f>
        <v>GOPC CAL FIG</v>
      </c>
      <c r="D229" s="4">
        <v>0</v>
      </c>
      <c r="E229" s="4">
        <v>0</v>
      </c>
      <c r="F229" s="4">
        <v>242.94518105654012</v>
      </c>
    </row>
    <row r="230" spans="1:6" x14ac:dyDescent="0.25">
      <c r="A230" s="3" t="s">
        <v>647</v>
      </c>
      <c r="B230" s="4" t="str">
        <f>IFERROR(VLOOKUP($A230,'[1]Protein names'!$AB$1:$AG$334,5,FALSE),"Fetch by hand in Uniprot")</f>
        <v>Glycogen debranching enzyme (Glycogen debrancher) [Includes: 4-alpha-glucanotransferase (EC 2.4.1.25) (Oligo-1,4-1,4-glucantransferase); Amylo-alpha-1,6-glucosidase (Amylo-1,6-glucosidase) (EC 3.2.1.33) (Dextrin 6-alpha-D-glucosidase)]</v>
      </c>
      <c r="C230" s="4" t="str">
        <f>IFERROR(VLOOKUP($A230,'[1]Protein names'!$AB$1:$AG$334,6,FALSE),"Fetch by hand in Uniprot")</f>
        <v>AGL GDE</v>
      </c>
      <c r="D230" s="4">
        <v>0</v>
      </c>
      <c r="E230" s="4">
        <v>0</v>
      </c>
      <c r="F230" s="4">
        <v>349.2345056353434</v>
      </c>
    </row>
    <row r="231" spans="1:6" x14ac:dyDescent="0.25">
      <c r="A231" s="3" t="s">
        <v>648</v>
      </c>
      <c r="B231" s="4" t="str">
        <f>IFERROR(VLOOKUP($A231,'[1]Protein names'!$AB$1:$AG$334,5,FALSE),"Fetch by hand in Uniprot")</f>
        <v>Aftiphilin</v>
      </c>
      <c r="C231" s="4" t="str">
        <f>IFERROR(VLOOKUP($A231,'[1]Protein names'!$AB$1:$AG$334,6,FALSE),"Fetch by hand in Uniprot")</f>
        <v>AFTPH AFTH</v>
      </c>
      <c r="D231" s="4">
        <v>0</v>
      </c>
      <c r="E231" s="4">
        <v>1059.3232469097363</v>
      </c>
      <c r="F231" s="4">
        <v>0</v>
      </c>
    </row>
    <row r="232" spans="1:6" x14ac:dyDescent="0.25">
      <c r="A232" s="3" t="s">
        <v>649</v>
      </c>
      <c r="B232" s="4" t="str">
        <f>IFERROR(VLOOKUP($A232,'[1]Protein names'!$AB$1:$AG$334,5,FALSE),"Fetch by hand in Uniprot")</f>
        <v>Inactive ubiquitin thioesterase FAM105A</v>
      </c>
      <c r="C232" s="4" t="str">
        <f>IFERROR(VLOOKUP($A232,'[1]Protein names'!$AB$1:$AG$334,6,FALSE),"Fetch by hand in Uniprot")</f>
        <v>FAM105A</v>
      </c>
      <c r="D232" s="4">
        <v>13019.020483140441</v>
      </c>
      <c r="E232" s="4">
        <v>0</v>
      </c>
      <c r="F232" s="4">
        <v>0</v>
      </c>
    </row>
    <row r="233" spans="1:6" x14ac:dyDescent="0.25">
      <c r="A233" s="3" t="s">
        <v>650</v>
      </c>
      <c r="B233" s="4" t="str">
        <f>IFERROR(VLOOKUP($A233,'[1]Protein names'!$AB$1:$AG$334,5,FALSE),"Fetch by hand in Uniprot")</f>
        <v>Src kinase-associated phosphoprotein 2 (Pyk2/RAFTK-associated protein) (Retinoic acid-induced protein 70) (SKAP55 homolog) (SKAP-55HOM) (SKAP-HOM) (Src family-associated phosphoprotein 2) (Src kinase-associated phosphoprotein 55-related protein) (Src-associated adapter protein with PH and SH3 domains)</v>
      </c>
      <c r="C233" s="4" t="str">
        <f>IFERROR(VLOOKUP($A233,'[1]Protein names'!$AB$1:$AG$334,6,FALSE),"Fetch by hand in Uniprot")</f>
        <v>SKAP2 PRAP RA70 SAPS SCAP2 SKAP55R</v>
      </c>
      <c r="D233" s="4">
        <v>1346.202579377036</v>
      </c>
      <c r="E233" s="4">
        <v>0</v>
      </c>
      <c r="F233" s="4">
        <v>0</v>
      </c>
    </row>
    <row r="234" spans="1:6" x14ac:dyDescent="0.25">
      <c r="A234" s="3" t="s">
        <v>651</v>
      </c>
      <c r="B234" s="4" t="str">
        <f>IFERROR(VLOOKUP($A234,'[1]Protein names'!$AB$1:$AG$334,5,FALSE),"Fetch by hand in Uniprot")</f>
        <v>Calcium uptake protein 1, mitochondrial (Atopy-related autoantigen CALC) (ara CALC) (Calcium-binding atopy-related autoantigen 1) (allergen Hom s 4)</v>
      </c>
      <c r="C234" s="4" t="str">
        <f>IFERROR(VLOOKUP($A234,'[1]Protein names'!$AB$1:$AG$334,6,FALSE),"Fetch by hand in Uniprot")</f>
        <v>MICU1 CALC CBARA1</v>
      </c>
      <c r="D234" s="4">
        <v>0</v>
      </c>
      <c r="E234" s="4">
        <v>1310.9960402868699</v>
      </c>
      <c r="F234" s="4">
        <v>0</v>
      </c>
    </row>
    <row r="235" spans="1:6" x14ac:dyDescent="0.25">
      <c r="A235" s="3" t="s">
        <v>329</v>
      </c>
      <c r="B235" s="4" t="str">
        <f>IFERROR(VLOOKUP($A235,'[1]Protein names'!$AB$1:$AG$334,5,FALSE),"Fetch by hand in Uniprot")</f>
        <v>Cytoplasmic dynein 1 light intermediate chain 2 (Dynein light intermediate chain 2, cytosolic) (LIC-2) (LIC53/55)</v>
      </c>
      <c r="C235" s="4" t="str">
        <f>IFERROR(VLOOKUP($A235,'[1]Protein names'!$AB$1:$AG$334,6,FALSE),"Fetch by hand in Uniprot")</f>
        <v>DYNC1LI2 DNCLI2 LIC2</v>
      </c>
      <c r="D235" s="4">
        <v>4560.1937460401368</v>
      </c>
      <c r="E235" s="4">
        <v>0</v>
      </c>
      <c r="F235" s="4">
        <v>0</v>
      </c>
    </row>
    <row r="236" spans="1:6" x14ac:dyDescent="0.25">
      <c r="A236" s="3" t="s">
        <v>652</v>
      </c>
      <c r="B236" s="4" t="str">
        <f>IFERROR(VLOOKUP($A236,'[1]Protein names'!$AB$1:$AG$334,5,FALSE),"Fetch by hand in Uniprot")</f>
        <v>Bcl-2-associated transcription factor 1 (Btf) (BCLAF1 and THRAP3 family member 1)</v>
      </c>
      <c r="C236" s="4" t="str">
        <f>IFERROR(VLOOKUP($A236,'[1]Protein names'!$AB$1:$AG$334,6,FALSE),"Fetch by hand in Uniprot")</f>
        <v>BCLAF1 BTF KIAA0164</v>
      </c>
      <c r="D236" s="4">
        <v>644.2596094008677</v>
      </c>
      <c r="E236" s="4">
        <v>0</v>
      </c>
      <c r="F236" s="4">
        <v>0</v>
      </c>
    </row>
    <row r="237" spans="1:6" x14ac:dyDescent="0.25">
      <c r="A237" s="3" t="s">
        <v>653</v>
      </c>
      <c r="B237" s="4" t="str">
        <f>IFERROR(VLOOKUP($A237,'[1]Protein names'!$AB$1:$AG$334,5,FALSE),"Fetch by hand in Uniprot")</f>
        <v>Protein kinase C alpha type (PKC-A) (PKC-alpha) (EC 2.7.11.13)</v>
      </c>
      <c r="C237" s="4" t="str">
        <f>IFERROR(VLOOKUP($A237,'[1]Protein names'!$AB$1:$AG$334,6,FALSE),"Fetch by hand in Uniprot")</f>
        <v>PRKCA PKCA PRKACA</v>
      </c>
      <c r="D237" s="4">
        <v>0</v>
      </c>
      <c r="E237" s="4">
        <v>0</v>
      </c>
      <c r="F237" s="4">
        <v>277.88721024310166</v>
      </c>
    </row>
    <row r="238" spans="1:6" x14ac:dyDescent="0.25">
      <c r="A238" s="3" t="s">
        <v>654</v>
      </c>
      <c r="B238" s="4" t="str">
        <f>IFERROR(VLOOKUP($A238,'[1]Protein names'!$AB$1:$AG$334,5,FALSE),"Fetch by hand in Uniprot")</f>
        <v>C4b-binding protein alpha chain (C4bp) (Proline-rich protein) (PRP)</v>
      </c>
      <c r="C238" s="4" t="str">
        <f>IFERROR(VLOOKUP($A238,'[1]Protein names'!$AB$1:$AG$334,6,FALSE),"Fetch by hand in Uniprot")</f>
        <v>C4BPA C4BP</v>
      </c>
      <c r="D238" s="4">
        <v>0</v>
      </c>
      <c r="E238" s="4">
        <v>0</v>
      </c>
      <c r="F238" s="4">
        <v>283.49863040498974</v>
      </c>
    </row>
    <row r="239" spans="1:6" x14ac:dyDescent="0.25">
      <c r="A239" s="3" t="s">
        <v>655</v>
      </c>
      <c r="B239" s="4" t="str">
        <f>IFERROR(VLOOKUP($A239,'[1]Protein names'!$AB$1:$AG$334,5,FALSE),"Fetch by hand in Uniprot")</f>
        <v>Inhibitor of nuclear factor kappa-B kinase subunit alpha (I-kappa-B kinase alpha) (IKK-A) (IKK-alpha) (IkBKA) (IkappaB kinase) (EC 2.7.11.10) (Conserved helix-loop-helix ubiquitous kinase) (I-kappa-B kinase 1) (IKK1) (Nuclear factor NF-kappa-B inhibitor kinase alpha) (NFKBIKA) (Transcription factor 16) (TCF-16)</v>
      </c>
      <c r="C239" s="4" t="str">
        <f>IFERROR(VLOOKUP($A239,'[1]Protein names'!$AB$1:$AG$334,6,FALSE),"Fetch by hand in Uniprot")</f>
        <v>CHUK IKKA TCF16</v>
      </c>
      <c r="D239" s="4">
        <v>1131.8187087123972</v>
      </c>
      <c r="E239" s="4">
        <v>0</v>
      </c>
      <c r="F239" s="4">
        <v>0</v>
      </c>
    </row>
    <row r="240" spans="1:6" x14ac:dyDescent="0.25">
      <c r="A240" s="3" t="s">
        <v>656</v>
      </c>
      <c r="B240" s="4" t="str">
        <f>IFERROR(VLOOKUP($A240,'[1]Protein names'!$AB$1:$AG$334,5,FALSE),"Fetch by hand in Uniprot")</f>
        <v>Cyclin-H (MO15-associated protein) (p34) (p37)</v>
      </c>
      <c r="C240" s="4" t="str">
        <f>IFERROR(VLOOKUP($A240,'[1]Protein names'!$AB$1:$AG$334,6,FALSE),"Fetch by hand in Uniprot")</f>
        <v>CCNH</v>
      </c>
      <c r="D240" s="4">
        <v>0</v>
      </c>
      <c r="E240" s="4">
        <v>0</v>
      </c>
      <c r="F240" s="4">
        <v>0</v>
      </c>
    </row>
    <row r="241" spans="1:6" x14ac:dyDescent="0.25">
      <c r="A241" s="3" t="s">
        <v>657</v>
      </c>
      <c r="B241" s="4" t="str">
        <f>IFERROR(VLOOKUP($A241,'[1]Protein names'!$AB$1:$AG$334,5,FALSE),"Fetch by hand in Uniprot")</f>
        <v>Folliculin-interacting protein 1</v>
      </c>
      <c r="C241" s="4" t="str">
        <f>IFERROR(VLOOKUP($A241,'[1]Protein names'!$AB$1:$AG$334,6,FALSE),"Fetch by hand in Uniprot")</f>
        <v>FNIP1 KIAA1961</v>
      </c>
      <c r="D241" s="4">
        <v>0</v>
      </c>
      <c r="E241" s="4">
        <v>1082.3327661429553</v>
      </c>
      <c r="F241" s="4">
        <v>0</v>
      </c>
    </row>
    <row r="242" spans="1:6" x14ac:dyDescent="0.25">
      <c r="A242" s="3" t="s">
        <v>658</v>
      </c>
      <c r="B242" s="4" t="str">
        <f>IFERROR(VLOOKUP($A242,'[1]Protein names'!$AB$1:$AG$334,5,FALSE),"Fetch by hand in Uniprot")</f>
        <v>Formin-binding protein 1-like (Transducer of Cdc42-dependent actin assembly protein 1) (Toca-1)</v>
      </c>
      <c r="C242" s="4" t="str">
        <f>IFERROR(VLOOKUP($A242,'[1]Protein names'!$AB$1:$AG$334,6,FALSE),"Fetch by hand in Uniprot")</f>
        <v>FNBP1L C1orf39 TOCA1</v>
      </c>
      <c r="D242" s="4">
        <v>0</v>
      </c>
      <c r="E242" s="4">
        <v>1673.2509586068936</v>
      </c>
      <c r="F242" s="4">
        <v>0</v>
      </c>
    </row>
    <row r="243" spans="1:6" x14ac:dyDescent="0.25">
      <c r="A243" s="3" t="s">
        <v>659</v>
      </c>
      <c r="B243" s="4" t="str">
        <f>IFERROR(VLOOKUP($A243,'[1]Protein names'!$AB$1:$AG$334,5,FALSE),"Fetch by hand in Uniprot")</f>
        <v>Gigaxonin (Kelch-like protein 16)</v>
      </c>
      <c r="C243" s="4" t="str">
        <f>IFERROR(VLOOKUP($A243,'[1]Protein names'!$AB$1:$AG$334,6,FALSE),"Fetch by hand in Uniprot")</f>
        <v>GAN GAN1 KLHL16</v>
      </c>
      <c r="D243" s="4">
        <v>0</v>
      </c>
      <c r="E243" s="4">
        <v>0</v>
      </c>
      <c r="F243" s="4">
        <v>0</v>
      </c>
    </row>
    <row r="244" spans="1:6" x14ac:dyDescent="0.25">
      <c r="A244" s="3" t="s">
        <v>336</v>
      </c>
      <c r="B244" s="4" t="str">
        <f>IFERROR(VLOOKUP($A244,'[1]Protein names'!$AB$1:$AG$334,5,FALSE),"Fetch by hand in Uniprot")</f>
        <v>Thioredoxin (Trx) (ATL-derived factor) (ADF) (Surface-associated sulphydryl protein) (SASP)</v>
      </c>
      <c r="C244" s="4" t="str">
        <f>IFERROR(VLOOKUP($A244,'[1]Protein names'!$AB$1:$AG$334,6,FALSE),"Fetch by hand in Uniprot")</f>
        <v>TXN TRDX TRX TRX1</v>
      </c>
      <c r="D244" s="4">
        <v>2970.9792207544569</v>
      </c>
      <c r="E244" s="4">
        <v>492.67045997951988</v>
      </c>
      <c r="F244" s="4">
        <v>0</v>
      </c>
    </row>
    <row r="245" spans="1:6" x14ac:dyDescent="0.25">
      <c r="A245" s="3" t="s">
        <v>660</v>
      </c>
      <c r="B245" s="4" t="str">
        <f>IFERROR(VLOOKUP($A245,'[1]Protein names'!$AB$1:$AG$334,5,FALSE),"Fetch by hand in Uniprot")</f>
        <v>1-phosphatidylinositol 4,5-bisphosphate phosphodiesterase eta-1 (EC 3.1.4.11) (Phosphoinositide phospholipase C-eta-1) (Phospholipase C-eta-1) (PLC-eta-1) (Phospholipase C-like protein 3) (PLC-L3)</v>
      </c>
      <c r="C245" s="4" t="str">
        <f>IFERROR(VLOOKUP($A245,'[1]Protein names'!$AB$1:$AG$334,6,FALSE),"Fetch by hand in Uniprot")</f>
        <v>PLCH1 KIAA1069 PLCL3</v>
      </c>
      <c r="D245" s="4">
        <v>1048.9741702918482</v>
      </c>
      <c r="E245" s="4">
        <v>445.97964419954445</v>
      </c>
      <c r="F245" s="4">
        <v>212.02554452290843</v>
      </c>
    </row>
    <row r="246" spans="1:6" x14ac:dyDescent="0.25">
      <c r="A246" s="3" t="s">
        <v>337</v>
      </c>
      <c r="B246" s="4" t="str">
        <f>IFERROR(VLOOKUP($A246,'[1]Protein names'!$AB$1:$AG$334,5,FALSE),"Fetch by hand in Uniprot")</f>
        <v>RAD51-associated protein 1 (RAD51-interacting protein)</v>
      </c>
      <c r="C246" s="4" t="str">
        <f>IFERROR(VLOOKUP($A246,'[1]Protein names'!$AB$1:$AG$334,6,FALSE),"Fetch by hand in Uniprot")</f>
        <v>RAD51AP1 PIR51</v>
      </c>
      <c r="D246" s="4">
        <v>24632.147496891317</v>
      </c>
      <c r="E246" s="4">
        <v>25001.795155345244</v>
      </c>
      <c r="F246" s="4">
        <v>11500.16291726744</v>
      </c>
    </row>
    <row r="247" spans="1:6" x14ac:dyDescent="0.25">
      <c r="A247" s="3" t="s">
        <v>661</v>
      </c>
      <c r="B247" s="4" t="str">
        <f>IFERROR(VLOOKUP($A247,'[1]Protein names'!$AB$1:$AG$334,5,FALSE),"Fetch by hand in Uniprot")</f>
        <v>Cysteine-rich protein 1 (CRP-1) (Cysteine-rich heart protein) (CRHP) (hCRHP) (Cysteine-rich intestinal protein) (CRIP)</v>
      </c>
      <c r="C247" s="4" t="str">
        <f>IFERROR(VLOOKUP($A247,'[1]Protein names'!$AB$1:$AG$334,6,FALSE),"Fetch by hand in Uniprot")</f>
        <v>CRIP1 CRIP CRP1</v>
      </c>
      <c r="D247" s="4">
        <v>0</v>
      </c>
      <c r="E247" s="4">
        <v>1543.5038823215218</v>
      </c>
      <c r="F247" s="4">
        <v>0</v>
      </c>
    </row>
    <row r="248" spans="1:6" x14ac:dyDescent="0.25">
      <c r="A248" s="3" t="s">
        <v>662</v>
      </c>
      <c r="B248" s="4" t="str">
        <f>IFERROR(VLOOKUP($A248,'[1]Protein names'!$AB$1:$AG$334,5,FALSE),"Fetch by hand in Uniprot")</f>
        <v>CD97 antigen (Leukocyte antigen CD97) (CD antigen CD97) [Cleaved into: CD97 antigen subunit alpha; CD97 antigen subunit beta]</v>
      </c>
      <c r="C248" s="4" t="str">
        <f>IFERROR(VLOOKUP($A248,'[1]Protein names'!$AB$1:$AG$334,6,FALSE),"Fetch by hand in Uniprot")</f>
        <v>CD97</v>
      </c>
      <c r="D248" s="4">
        <v>0</v>
      </c>
      <c r="E248" s="4">
        <v>0</v>
      </c>
      <c r="F248" s="4">
        <v>259.73745314595334</v>
      </c>
    </row>
    <row r="249" spans="1:6" x14ac:dyDescent="0.25">
      <c r="A249" s="3" t="s">
        <v>663</v>
      </c>
      <c r="B249" s="4" t="str">
        <f>IFERROR(VLOOKUP($A249,'[1]Protein names'!$AB$1:$AG$334,5,FALSE),"Fetch by hand in Uniprot")</f>
        <v>Acidic leucine-rich nuclear phosphoprotein 32 family member A (Acidic nuclear phosphoprotein pp32) (pp32) (Leucine-rich acidic nuclear protein) (LANP) (Mapmodulin) (Potent heat-stable protein phosphatase 2A inhibitor I1PP2A) (Putative HLA-DR-associated protein I) (PHAPI)</v>
      </c>
      <c r="C249" s="4" t="str">
        <f>IFERROR(VLOOKUP($A249,'[1]Protein names'!$AB$1:$AG$334,6,FALSE),"Fetch by hand in Uniprot")</f>
        <v>ANP32A C15orf1 LANP MAPM PHAP1</v>
      </c>
      <c r="D249" s="4">
        <v>2546.2837810045339</v>
      </c>
      <c r="E249" s="4">
        <v>29452.045726624077</v>
      </c>
      <c r="F249" s="4">
        <v>19161.702210306536</v>
      </c>
    </row>
    <row r="250" spans="1:6" x14ac:dyDescent="0.25">
      <c r="A250" s="3" t="s">
        <v>340</v>
      </c>
      <c r="B250" s="4" t="str">
        <f>IFERROR(VLOOKUP($A250,'[1]Protein names'!$AB$1:$AG$334,5,FALSE),"Fetch by hand in Uniprot")</f>
        <v>Acidic leucine-rich nuclear phosphoprotein 32 family member E (LANP-like protein) (LANP-L)</v>
      </c>
      <c r="C250" s="4" t="str">
        <f>IFERROR(VLOOKUP($A250,'[1]Protein names'!$AB$1:$AG$334,6,FALSE),"Fetch by hand in Uniprot")</f>
        <v>ANP32E</v>
      </c>
      <c r="D250" s="4">
        <v>0</v>
      </c>
      <c r="E250" s="4">
        <v>0</v>
      </c>
      <c r="F250" s="4">
        <v>2650.0963012518596</v>
      </c>
    </row>
    <row r="251" spans="1:6" x14ac:dyDescent="0.25">
      <c r="A251" s="3" t="s">
        <v>664</v>
      </c>
      <c r="B251" s="4" t="str">
        <f>IFERROR(VLOOKUP($A251,'[1]Protein names'!$AB$1:$AG$334,5,FALSE),"Fetch by hand in Uniprot")</f>
        <v>Mitogen-activated protein kinase kinase kinase 9 (EC 2.7.11.25) (Mixed lineage kinase 1)</v>
      </c>
      <c r="C251" s="4" t="str">
        <f>IFERROR(VLOOKUP($A251,'[1]Protein names'!$AB$1:$AG$334,6,FALSE),"Fetch by hand in Uniprot")</f>
        <v>MAP3K9 MLK1 PRKE1</v>
      </c>
      <c r="D251" s="4">
        <v>0</v>
      </c>
      <c r="E251" s="4">
        <v>0</v>
      </c>
      <c r="F251" s="4">
        <v>1452.5455152745171</v>
      </c>
    </row>
    <row r="252" spans="1:6" x14ac:dyDescent="0.25">
      <c r="A252" s="3" t="s">
        <v>665</v>
      </c>
      <c r="B252" s="4" t="str">
        <f>IFERROR(VLOOKUP($A252,'[1]Protein names'!$AB$1:$AG$334,5,FALSE),"Fetch by hand in Uniprot")</f>
        <v>Beta-hexosaminidase subunit beta (EC 3.2.1.52) (Beta-N-acetylhexosaminidase subunit beta) (Hexosaminidase subunit B) (Cervical cancer proto-oncogene 7 protein) (HCC-7) (N-acetyl-beta-glucosaminidase subunit beta) [Cleaved into: Beta-hexosaminidase subunit beta chain B; Beta-hexosaminidase subunit beta chain A]</v>
      </c>
      <c r="C252" s="4" t="str">
        <f>IFERROR(VLOOKUP($A252,'[1]Protein names'!$AB$1:$AG$334,6,FALSE),"Fetch by hand in Uniprot")</f>
        <v>HEXB HCC7</v>
      </c>
      <c r="D252" s="4">
        <v>1906.3614231507563</v>
      </c>
      <c r="E252" s="4">
        <v>0</v>
      </c>
      <c r="F252" s="4">
        <v>0</v>
      </c>
    </row>
    <row r="253" spans="1:6" x14ac:dyDescent="0.25">
      <c r="A253" s="3" t="s">
        <v>666</v>
      </c>
      <c r="B253" s="4" t="str">
        <f>IFERROR(VLOOKUP($A253,'[1]Protein names'!$AB$1:$AG$334,5,FALSE),"Fetch by hand in Uniprot")</f>
        <v>Proteoglycan 3 (Eosinophil major basic protein homolog) (Prepro-major basic protein homolog) (Prepro-MBPH)</v>
      </c>
      <c r="C253" s="4" t="str">
        <f>IFERROR(VLOOKUP($A253,'[1]Protein names'!$AB$1:$AG$334,6,FALSE),"Fetch by hand in Uniprot")</f>
        <v>PRG3 MBPH UNQ486/PRO1002</v>
      </c>
      <c r="D253" s="4">
        <v>0</v>
      </c>
      <c r="E253" s="4">
        <v>0</v>
      </c>
      <c r="F253" s="4">
        <v>212.04107214571843</v>
      </c>
    </row>
    <row r="254" spans="1:6" x14ac:dyDescent="0.25">
      <c r="A254" s="3" t="s">
        <v>667</v>
      </c>
      <c r="B254" s="4" t="str">
        <f>IFERROR(VLOOKUP($A254,'[1]Protein names'!$AB$1:$AG$334,5,FALSE),"Fetch by hand in Uniprot")</f>
        <v>Serine protease inhibitor Kazal-type 1 (Pancreatic secretory trypsin inhibitor) (Tumor-associated trypsin inhibitor) (TATI)</v>
      </c>
      <c r="C254" s="4" t="str">
        <f>IFERROR(VLOOKUP($A254,'[1]Protein names'!$AB$1:$AG$334,6,FALSE),"Fetch by hand in Uniprot")</f>
        <v>SPINK1 PSTI</v>
      </c>
      <c r="D254" s="4">
        <v>2492.7303708199279</v>
      </c>
      <c r="E254" s="4">
        <v>0</v>
      </c>
      <c r="F254" s="4">
        <v>0</v>
      </c>
    </row>
    <row r="255" spans="1:6" x14ac:dyDescent="0.25">
      <c r="A255" s="3" t="s">
        <v>668</v>
      </c>
      <c r="B255" s="4" t="str">
        <f>IFERROR(VLOOKUP($A255,'[1]Protein names'!$AB$1:$AG$334,5,FALSE),"Fetch by hand in Uniprot")</f>
        <v>PRKC apoptosis WT1 regulator protein (Prostate apoptosis response 4 protein) (Par-4)</v>
      </c>
      <c r="C255" s="4" t="str">
        <f>IFERROR(VLOOKUP($A255,'[1]Protein names'!$AB$1:$AG$334,6,FALSE),"Fetch by hand in Uniprot")</f>
        <v>PAWR PAR4</v>
      </c>
      <c r="D255" s="4">
        <v>0</v>
      </c>
      <c r="E255" s="4">
        <v>0</v>
      </c>
      <c r="F255" s="4">
        <v>354.03405639544479</v>
      </c>
    </row>
    <row r="256" spans="1:6" x14ac:dyDescent="0.25">
      <c r="A256" s="3" t="s">
        <v>669</v>
      </c>
      <c r="B256" s="4" t="str">
        <f>IFERROR(VLOOKUP($A256,'[1]Protein names'!$AB$1:$AG$334,5,FALSE),"Fetch by hand in Uniprot")</f>
        <v>Biogenesis of lysosome-related organelles complex 1 subunit 2 (BLOC-1 subunit 2) (Centrosome-associated protein)</v>
      </c>
      <c r="C256" s="4" t="str">
        <f>IFERROR(VLOOKUP($A256,'[1]Protein names'!$AB$1:$AG$334,6,FALSE),"Fetch by hand in Uniprot")</f>
        <v>BLOC1S2 BLOS2 CEAP</v>
      </c>
      <c r="D256" s="4">
        <v>0</v>
      </c>
      <c r="E256" s="4">
        <v>1219.1032954449477</v>
      </c>
      <c r="F256" s="4">
        <v>0</v>
      </c>
    </row>
    <row r="257" spans="1:6" x14ac:dyDescent="0.25">
      <c r="A257" s="3" t="s">
        <v>670</v>
      </c>
      <c r="B257" s="4" t="str">
        <f>IFERROR(VLOOKUP($A257,'[1]Protein names'!$AB$1:$AG$334,5,FALSE),"Fetch by hand in Uniprot")</f>
        <v>Geranylgeranyl pyrophosphate synthase (GGPP synthase) (GGPPSase) (EC 2.5.1.-) ((2E,6E)-farnesyl diphosphate synthase) (Dimethylallyltranstransferase) (EC 2.5.1.1) (Farnesyl diphosphate synthase) (Farnesyltranstransferase) (EC 2.5.1.29) (Geranylgeranyl diphosphate synthase) (Geranyltranstransferase) (EC 2.5.1.10)</v>
      </c>
      <c r="C257" s="4" t="str">
        <f>IFERROR(VLOOKUP($A257,'[1]Protein names'!$AB$1:$AG$334,6,FALSE),"Fetch by hand in Uniprot")</f>
        <v>GGPS1</v>
      </c>
      <c r="D257" s="4">
        <v>0</v>
      </c>
      <c r="E257" s="4">
        <v>0</v>
      </c>
      <c r="F257" s="4">
        <v>470.71538799395432</v>
      </c>
    </row>
    <row r="258" spans="1:6" x14ac:dyDescent="0.25">
      <c r="A258" s="3" t="s">
        <v>671</v>
      </c>
      <c r="B258" s="4" t="str">
        <f>IFERROR(VLOOKUP($A258,'[1]Protein names'!$AB$1:$AG$334,5,FALSE),"Fetch by hand in Uniprot")</f>
        <v>Ribonucleoside-diphosphate reductase subunit M2 B (EC 1.17.4.1) (TP53-inducible ribonucleotide reductase M2 B) (p53-inducible ribonucleotide reductase small subunit 2-like protein) (p53R2)</v>
      </c>
      <c r="C258" s="4" t="str">
        <f>IFERROR(VLOOKUP($A258,'[1]Protein names'!$AB$1:$AG$334,6,FALSE),"Fetch by hand in Uniprot")</f>
        <v>RRM2B P53R2</v>
      </c>
      <c r="D258" s="4">
        <v>0</v>
      </c>
      <c r="E258" s="4">
        <v>0</v>
      </c>
      <c r="F258" s="4">
        <v>0</v>
      </c>
    </row>
    <row r="259" spans="1:6" x14ac:dyDescent="0.25">
      <c r="A259" s="3" t="s">
        <v>672</v>
      </c>
      <c r="B259" s="4" t="str">
        <f>IFERROR(VLOOKUP($A259,'[1]Protein names'!$AB$1:$AG$334,5,FALSE),"Fetch by hand in Uniprot")</f>
        <v>Syndecan-1 (SYND1) (CD antigen CD138)</v>
      </c>
      <c r="C259" s="4" t="str">
        <f>IFERROR(VLOOKUP($A259,'[1]Protein names'!$AB$1:$AG$334,6,FALSE),"Fetch by hand in Uniprot")</f>
        <v>SDC1 SDC</v>
      </c>
      <c r="D259" s="4">
        <v>0</v>
      </c>
      <c r="E259" s="4">
        <v>97516.252445015241</v>
      </c>
      <c r="F259" s="4">
        <v>155492.26923121791</v>
      </c>
    </row>
    <row r="260" spans="1:6" x14ac:dyDescent="0.25">
      <c r="A260" s="3" t="s">
        <v>673</v>
      </c>
      <c r="B260" s="4" t="str">
        <f>IFERROR(VLOOKUP($A260,'[1]Protein names'!$AB$1:$AG$334,5,FALSE),"Fetch by hand in Uniprot")</f>
        <v>ADP/ATP translocase 3 (ADP,ATP carrier protein 3) (ADP,ATP carrier protein, isoform T2) (ANT 2) (Adenine nucleotide translocator 3) (ANT 3) (Solute carrier family 25 member 6) [Cleaved into: ADP/ATP translocase 3, N-terminally processed]</v>
      </c>
      <c r="C260" s="4" t="str">
        <f>IFERROR(VLOOKUP($A260,'[1]Protein names'!$AB$1:$AG$334,6,FALSE),"Fetch by hand in Uniprot")</f>
        <v>SLC25A6 ANT3 CDABP0051</v>
      </c>
      <c r="D260" s="4">
        <v>313.36156244510039</v>
      </c>
      <c r="E260" s="4">
        <v>0</v>
      </c>
      <c r="F260" s="4">
        <v>0</v>
      </c>
    </row>
    <row r="261" spans="1:6" x14ac:dyDescent="0.25">
      <c r="A261" s="3" t="s">
        <v>367</v>
      </c>
      <c r="B261" s="4" t="str">
        <f>IFERROR(VLOOKUP($A261,'[1]Protein names'!$AB$1:$AG$334,5,FALSE),"Fetch by hand in Uniprot")</f>
        <v>Cytosolic purine 5'-nucleotidase (EC 3.1.3.5) (Cytosolic 5'-nucleotidase II)</v>
      </c>
      <c r="C261" s="4" t="str">
        <f>IFERROR(VLOOKUP($A261,'[1]Protein names'!$AB$1:$AG$334,6,FALSE),"Fetch by hand in Uniprot")</f>
        <v>NT5C2 NT5B NT5CP PNT5</v>
      </c>
      <c r="D261" s="4">
        <v>0</v>
      </c>
      <c r="E261" s="4">
        <v>651.24224208942053</v>
      </c>
      <c r="F261" s="4">
        <v>0</v>
      </c>
    </row>
    <row r="262" spans="1:6" x14ac:dyDescent="0.25">
      <c r="A262" s="3" t="s">
        <v>674</v>
      </c>
      <c r="B262" s="4" t="str">
        <f>IFERROR(VLOOKUP($A262,'[1]Protein names'!$AB$1:$AG$334,5,FALSE),"Fetch by hand in Uniprot")</f>
        <v>YTH domain-containing protein 1 (Splicing factor YT521) (YT521-B)</v>
      </c>
      <c r="C262" s="4" t="str">
        <f>IFERROR(VLOOKUP($A262,'[1]Protein names'!$AB$1:$AG$334,6,FALSE),"Fetch by hand in Uniprot")</f>
        <v>YTHDC1 KIAA1966 YT521</v>
      </c>
      <c r="D262" s="4">
        <v>0</v>
      </c>
      <c r="E262" s="4">
        <v>5477.2272244428932</v>
      </c>
      <c r="F262" s="4">
        <v>0</v>
      </c>
    </row>
    <row r="263" spans="1:6" x14ac:dyDescent="0.25">
      <c r="A263" s="3" t="s">
        <v>675</v>
      </c>
      <c r="B263" s="4" t="str">
        <f>IFERROR(VLOOKUP($A263,'[1]Protein names'!$AB$1:$AG$334,5,FALSE),"Fetch by hand in Uniprot")</f>
        <v>Cytoplasmic tRNA 2-thiolation protein 2 (Cytosolic thiouridylase subunit 2)</v>
      </c>
      <c r="C263" s="4" t="str">
        <f>IFERROR(VLOOKUP($A263,'[1]Protein names'!$AB$1:$AG$334,6,FALSE),"Fetch by hand in Uniprot")</f>
        <v>CTU2 C16orf84 NCS2</v>
      </c>
      <c r="D263" s="4">
        <v>0</v>
      </c>
      <c r="E263" s="4">
        <v>0</v>
      </c>
      <c r="F263" s="4">
        <v>0</v>
      </c>
    </row>
    <row r="264" spans="1:6" x14ac:dyDescent="0.25">
      <c r="A264" s="3" t="s">
        <v>676</v>
      </c>
      <c r="B264" s="4" t="str">
        <f>IFERROR(VLOOKUP($A264,'[1]Protein names'!$AB$1:$AG$334,5,FALSE),"Fetch by hand in Uniprot")</f>
        <v>Tubulointerstitial nephritis antigen (TIN-Ag)</v>
      </c>
      <c r="C264" s="4" t="str">
        <f>IFERROR(VLOOKUP($A264,'[1]Protein names'!$AB$1:$AG$334,6,FALSE),"Fetch by hand in Uniprot")</f>
        <v>TINAG</v>
      </c>
      <c r="D264" s="4">
        <v>0</v>
      </c>
      <c r="E264" s="4">
        <v>0</v>
      </c>
      <c r="F264" s="4">
        <v>3342.4409379558633</v>
      </c>
    </row>
    <row r="265" spans="1:6" x14ac:dyDescent="0.25">
      <c r="A265" s="3" t="s">
        <v>677</v>
      </c>
      <c r="B265" s="4" t="str">
        <f>IFERROR(VLOOKUP($A265,'[1]Protein names'!$AB$1:$AG$334,5,FALSE),"Fetch by hand in Uniprot")</f>
        <v>Secretagogin</v>
      </c>
      <c r="C265" s="4" t="str">
        <f>IFERROR(VLOOKUP($A265,'[1]Protein names'!$AB$1:$AG$334,6,FALSE),"Fetch by hand in Uniprot")</f>
        <v>SCGN SECRET</v>
      </c>
      <c r="D265" s="4">
        <v>0</v>
      </c>
      <c r="E265" s="4">
        <v>677.84355807926795</v>
      </c>
      <c r="F265" s="4">
        <v>0</v>
      </c>
    </row>
    <row r="266" spans="1:6" x14ac:dyDescent="0.25">
      <c r="A266" s="3" t="s">
        <v>371</v>
      </c>
      <c r="B266" s="4" t="str">
        <f>IFERROR(VLOOKUP($A266,'[1]Protein names'!$AB$1:$AG$334,5,FALSE),"Fetch by hand in Uniprot")</f>
        <v>SH3 domain-binding glutamic acid-rich-like protein</v>
      </c>
      <c r="C266" s="4" t="str">
        <f>IFERROR(VLOOKUP($A266,'[1]Protein names'!$AB$1:$AG$334,6,FALSE),"Fetch by hand in Uniprot")</f>
        <v>SH3BGRL</v>
      </c>
      <c r="D266" s="4">
        <v>4793.3577526613017</v>
      </c>
      <c r="E266" s="4">
        <v>0</v>
      </c>
      <c r="F266" s="4">
        <v>0</v>
      </c>
    </row>
    <row r="267" spans="1:6" x14ac:dyDescent="0.25">
      <c r="A267" s="3" t="s">
        <v>678</v>
      </c>
      <c r="B267" s="4" t="str">
        <f>IFERROR(VLOOKUP($A267,'[1]Protein names'!$AB$1:$AG$334,5,FALSE),"Fetch by hand in Uniprot")</f>
        <v>Immunoglobulin kappa variable 1-16 (Ig kappa chain V-I region BAN)</v>
      </c>
      <c r="C267" s="4" t="str">
        <f>IFERROR(VLOOKUP($A267,'[1]Protein names'!$AB$1:$AG$334,6,FALSE),"Fetch by hand in Uniprot")</f>
        <v>IGKV1-16</v>
      </c>
      <c r="D267" s="4">
        <v>0</v>
      </c>
      <c r="E267" s="4">
        <v>0</v>
      </c>
      <c r="F267" s="4">
        <v>0</v>
      </c>
    </row>
    <row r="268" spans="1:6" x14ac:dyDescent="0.25">
      <c r="A268" s="3" t="s">
        <v>679</v>
      </c>
      <c r="B268" s="4" t="str">
        <f>IFERROR(VLOOKUP($A268,'[1]Protein names'!$AB$1:$AG$334,5,FALSE),"Fetch by hand in Uniprot")</f>
        <v>Mucin-1 (MUC-1) (Breast carcinoma-associated antigen DF3) (Cancer antigen 15-3) (CA 15-3) (Carcinoma-associated mucin) (Episialin) (H23AG) (Krebs von den Lungen-6) (KL-6) (PEMT) (Peanut-reactive urinary mucin) (PUM) (Polymorphic epithelial mucin) (PEM) (Tumor-associated epithelial membrane antigen) (EMA) (Tumor-associated mucin) (CD antigen CD227) [Cleaved into: Mucin-1 subunit alpha (MUC1-NT) (MUC1-alpha); Mucin-1 subunit beta (MUC1-beta) (MUC1-CT)]</v>
      </c>
      <c r="C268" s="4" t="str">
        <f>IFERROR(VLOOKUP($A268,'[1]Protein names'!$AB$1:$AG$334,6,FALSE),"Fetch by hand in Uniprot")</f>
        <v>MUC1 PUM</v>
      </c>
      <c r="D268" s="4">
        <v>0</v>
      </c>
      <c r="E268" s="4">
        <v>0</v>
      </c>
      <c r="F268" s="4">
        <v>2805.63565608096</v>
      </c>
    </row>
    <row r="269" spans="1:6" x14ac:dyDescent="0.25">
      <c r="A269" s="3" t="s">
        <v>680</v>
      </c>
      <c r="B269" s="4" t="str">
        <f>IFERROR(VLOOKUP($A269,'[1]Protein names'!$AB$1:$AG$334,5,FALSE),"Fetch by hand in Uniprot")</f>
        <v>Prostaglandin reductase 2 (PRG-2) (EC 1.3.1.48) (15-oxoprostaglandin 13-reductase) (Zinc-binding alcohol dehydrogenase domain-containing protein 1)</v>
      </c>
      <c r="C269" s="4" t="str">
        <f>IFERROR(VLOOKUP($A269,'[1]Protein names'!$AB$1:$AG$334,6,FALSE),"Fetch by hand in Uniprot")</f>
        <v>PTGR2 ZADH1</v>
      </c>
      <c r="D269" s="4">
        <v>0</v>
      </c>
      <c r="E269" s="4">
        <v>0</v>
      </c>
      <c r="F269" s="4">
        <v>182.59065979707691</v>
      </c>
    </row>
    <row r="270" spans="1:6" x14ac:dyDescent="0.25">
      <c r="A270" s="3" t="s">
        <v>681</v>
      </c>
      <c r="B270" s="4" t="str">
        <f>IFERROR(VLOOKUP($A270,'[1]Protein names'!$AB$1:$AG$334,5,FALSE),"Fetch by hand in Uniprot")</f>
        <v>Rho GTPase-activating protein 30 (Rho-type GTPase-activating protein 30)</v>
      </c>
      <c r="C270" s="4" t="str">
        <f>IFERROR(VLOOKUP($A270,'[1]Protein names'!$AB$1:$AG$334,6,FALSE),"Fetch by hand in Uniprot")</f>
        <v>ARHGAP30</v>
      </c>
      <c r="D270" s="4">
        <v>0</v>
      </c>
      <c r="E270" s="4">
        <v>0</v>
      </c>
      <c r="F270" s="4">
        <v>1264.0421409763676</v>
      </c>
    </row>
    <row r="271" spans="1:6" x14ac:dyDescent="0.25">
      <c r="A271" s="3" t="s">
        <v>682</v>
      </c>
      <c r="B271" s="4" t="str">
        <f>IFERROR(VLOOKUP($A271,'[1]Protein names'!$AB$1:$AG$334,5,FALSE),"Fetch by hand in Uniprot")</f>
        <v>Biliverdin reductase A (BVR A) (EC 1.3.1.24) (Biliverdin-IX alpha-reductase)</v>
      </c>
      <c r="C271" s="4" t="str">
        <f>IFERROR(VLOOKUP($A271,'[1]Protein names'!$AB$1:$AG$334,6,FALSE),"Fetch by hand in Uniprot")</f>
        <v>BLVRA BLVR BVR</v>
      </c>
      <c r="D271" s="4">
        <v>532.97485058453515</v>
      </c>
      <c r="E271" s="4">
        <v>0</v>
      </c>
      <c r="F271" s="4">
        <v>0</v>
      </c>
    </row>
    <row r="272" spans="1:6" x14ac:dyDescent="0.25">
      <c r="A272" s="3" t="s">
        <v>683</v>
      </c>
      <c r="B272" s="4" t="str">
        <f>IFERROR(VLOOKUP($A272,'[1]Protein names'!$AB$1:$AG$334,5,FALSE),"Fetch by hand in Uniprot")</f>
        <v>Run domain Beclin-1-interacting and cysteine-rich domain-containing protein (Rubicon) (Beclin-1 associated RUN domain containing protein) (Baron)</v>
      </c>
      <c r="C272" s="4" t="str">
        <f>IFERROR(VLOOKUP($A272,'[1]Protein names'!$AB$1:$AG$334,6,FALSE),"Fetch by hand in Uniprot")</f>
        <v>RUBCN KIAA0226</v>
      </c>
      <c r="D272" s="4">
        <v>13817.733500734219</v>
      </c>
      <c r="E272" s="4">
        <v>0</v>
      </c>
      <c r="F272" s="4">
        <v>0</v>
      </c>
    </row>
    <row r="273" spans="1:6" x14ac:dyDescent="0.25">
      <c r="A273" s="3" t="s">
        <v>684</v>
      </c>
      <c r="B273" s="4" t="str">
        <f>IFERROR(VLOOKUP($A273,'[1]Protein names'!$AB$1:$AG$334,5,FALSE),"Fetch by hand in Uniprot")</f>
        <v>Sulfotransferase family cytosolic 1B member 1 (ST1B1) (Sulfotransferase 1B1) (EC 2.8.2.-) (Sulfotransferase 1B2) (ST1B2) (Thyroid hormone sulfotransferase)</v>
      </c>
      <c r="C273" s="4" t="str">
        <f>IFERROR(VLOOKUP($A273,'[1]Protein names'!$AB$1:$AG$334,6,FALSE),"Fetch by hand in Uniprot")</f>
        <v>SULT1B1 ST1B2 SULT1B2</v>
      </c>
      <c r="D273" s="4">
        <v>1215.7014375515362</v>
      </c>
      <c r="E273" s="4">
        <v>0</v>
      </c>
      <c r="F273" s="4">
        <v>0</v>
      </c>
    </row>
    <row r="274" spans="1:6" x14ac:dyDescent="0.25">
      <c r="A274" s="3" t="s">
        <v>685</v>
      </c>
      <c r="B274" s="4" t="str">
        <f>IFERROR(VLOOKUP($A274,'[1]Protein names'!$AB$1:$AG$334,5,FALSE),"Fetch by hand in Uniprot")</f>
        <v>Cathepsin Z (EC 3.4.18.1) (Cathepsin P) (Cathepsin X)</v>
      </c>
      <c r="C274" s="4" t="str">
        <f>IFERROR(VLOOKUP($A274,'[1]Protein names'!$AB$1:$AG$334,6,FALSE),"Fetch by hand in Uniprot")</f>
        <v>CTSZ</v>
      </c>
      <c r="D274" s="4">
        <v>696.72923593743519</v>
      </c>
      <c r="E274" s="4">
        <v>0</v>
      </c>
      <c r="F274" s="4">
        <v>0</v>
      </c>
    </row>
    <row r="275" spans="1:6" x14ac:dyDescent="0.25">
      <c r="A275" s="3" t="s">
        <v>686</v>
      </c>
      <c r="B275" s="4" t="str">
        <f>IFERROR(VLOOKUP($A275,'[1]Protein names'!$AB$1:$AG$334,5,FALSE),"Fetch by hand in Uniprot")</f>
        <v>Cadherin-1 (CAM 120/80) (Epithelial cadherin) (E-cadherin) (Uvomorulin) (CD antigen CD324) [Cleaved into: E-Cad/CTF1; E-Cad/CTF2; E-Cad/CTF3]</v>
      </c>
      <c r="C275" s="4" t="str">
        <f>IFERROR(VLOOKUP($A275,'[1]Protein names'!$AB$1:$AG$334,6,FALSE),"Fetch by hand in Uniprot")</f>
        <v>CDH1 CDHE UVO</v>
      </c>
      <c r="D275" s="4">
        <v>0</v>
      </c>
      <c r="E275" s="4">
        <v>33851.61470217297</v>
      </c>
      <c r="F275" s="4">
        <v>39840.944021636053</v>
      </c>
    </row>
    <row r="276" spans="1:6" x14ac:dyDescent="0.25">
      <c r="A276" s="3" t="s">
        <v>687</v>
      </c>
      <c r="B276" s="4" t="str">
        <f>IFERROR(VLOOKUP($A276,'[1]Protein names'!$AB$1:$AG$334,5,FALSE),"Fetch by hand in Uniprot")</f>
        <v>Lipase maturation factor 2 (Transmembrane protein 112B) (Transmembrane protein 153)</v>
      </c>
      <c r="C276" s="4" t="str">
        <f>IFERROR(VLOOKUP($A276,'[1]Protein names'!$AB$1:$AG$334,6,FALSE),"Fetch by hand in Uniprot")</f>
        <v>LMF2 TMEM112B TMEM153</v>
      </c>
      <c r="D276" s="4">
        <v>0</v>
      </c>
      <c r="E276" s="4">
        <v>388.58735701371154</v>
      </c>
      <c r="F276" s="4">
        <v>0</v>
      </c>
    </row>
    <row r="277" spans="1:6" x14ac:dyDescent="0.25">
      <c r="A277" s="3" t="s">
        <v>389</v>
      </c>
      <c r="B277" s="4" t="str">
        <f>IFERROR(VLOOKUP($A277,'[1]Protein names'!$AB$1:$AG$334,5,FALSE),"Fetch by hand in Uniprot")</f>
        <v>39S ribosomal protein L17, mitochondrial (L17mt) (MRP-L17) (LYST-interacting protein 2) (Mitochondrial large ribosomal subunit protein bL17m)</v>
      </c>
      <c r="C277" s="4" t="str">
        <f>IFERROR(VLOOKUP($A277,'[1]Protein names'!$AB$1:$AG$334,6,FALSE),"Fetch by hand in Uniprot")</f>
        <v>MRPL17 LIP2</v>
      </c>
      <c r="D277" s="4">
        <v>27266.122977029649</v>
      </c>
      <c r="E277" s="4">
        <v>11784.339725257458</v>
      </c>
      <c r="F277" s="4">
        <v>4571.8851017344668</v>
      </c>
    </row>
    <row r="278" spans="1:6" x14ac:dyDescent="0.25">
      <c r="A278" s="3" t="s">
        <v>688</v>
      </c>
      <c r="B278" s="4" t="str">
        <f>IFERROR(VLOOKUP($A278,'[1]Protein names'!$AB$1:$AG$334,5,FALSE),"Fetch by hand in Uniprot")</f>
        <v>Ras-related protein Rap-1A (C21KG) (G-22K) (GTP-binding protein smg p21A) (Ras-related protein Krev-1)</v>
      </c>
      <c r="C278" s="4" t="str">
        <f>IFERROR(VLOOKUP($A278,'[1]Protein names'!$AB$1:$AG$334,6,FALSE),"Fetch by hand in Uniprot")</f>
        <v>RAP1A KREV1</v>
      </c>
      <c r="D278" s="4">
        <v>308.464831026127</v>
      </c>
      <c r="E278" s="4">
        <v>0</v>
      </c>
      <c r="F278" s="4">
        <v>0</v>
      </c>
    </row>
    <row r="279" spans="1:6" x14ac:dyDescent="0.25">
      <c r="A279" s="3" t="s">
        <v>689</v>
      </c>
      <c r="B279" s="4" t="str">
        <f>IFERROR(VLOOKUP($A279,'[1]Protein names'!$AB$1:$AG$334,5,FALSE),"Fetch by hand in Uniprot")</f>
        <v>Metastasis suppressor protein 1 (Metastasis suppressor YGL-1) (Missing in metastasis protein)</v>
      </c>
      <c r="C279" s="4" t="str">
        <f>IFERROR(VLOOKUP($A279,'[1]Protein names'!$AB$1:$AG$334,6,FALSE),"Fetch by hand in Uniprot")</f>
        <v>MTSS1 KIAA0429 MIM</v>
      </c>
      <c r="D279" s="4">
        <v>0</v>
      </c>
      <c r="E279" s="4">
        <v>0</v>
      </c>
      <c r="F279" s="4">
        <v>207.20881457558042</v>
      </c>
    </row>
    <row r="280" spans="1:6" x14ac:dyDescent="0.25">
      <c r="A280" s="3" t="s">
        <v>392</v>
      </c>
      <c r="B280" s="4" t="str">
        <f>IFERROR(VLOOKUP($A280,'[1]Protein names'!$AB$1:$AG$334,5,FALSE),"Fetch by hand in Uniprot")</f>
        <v>Keratin, type II cytoskeletal 1b (Cytokeratin-1B) (CK-1B) (Keratin-77) (K77) (Type-II keratin Kb39)</v>
      </c>
      <c r="C280" s="4" t="str">
        <f>IFERROR(VLOOKUP($A280,'[1]Protein names'!$AB$1:$AG$334,6,FALSE),"Fetch by hand in Uniprot")</f>
        <v>KRT77 KRT1B</v>
      </c>
      <c r="D280" s="4">
        <v>91292.592059439208</v>
      </c>
      <c r="E280" s="4">
        <v>36650.859034905807</v>
      </c>
      <c r="F280" s="4">
        <v>33723.801154571694</v>
      </c>
    </row>
    <row r="281" spans="1:6" x14ac:dyDescent="0.25">
      <c r="A281" s="3" t="s">
        <v>690</v>
      </c>
      <c r="B281" s="4" t="str">
        <f>IFERROR(VLOOKUP($A281,'[1]Protein names'!$AB$1:$AG$334,5,FALSE),"Fetch by hand in Uniprot")</f>
        <v>Kinetochore protein Spc25 (hSpc25)</v>
      </c>
      <c r="C281" s="4" t="str">
        <f>IFERROR(VLOOKUP($A281,'[1]Protein names'!$AB$1:$AG$334,6,FALSE),"Fetch by hand in Uniprot")</f>
        <v>SPC25 SPBC25 AD024</v>
      </c>
      <c r="D281" s="4">
        <v>0</v>
      </c>
      <c r="E281" s="4">
        <v>0</v>
      </c>
      <c r="F281" s="4">
        <v>0</v>
      </c>
    </row>
    <row r="282" spans="1:6" x14ac:dyDescent="0.25">
      <c r="A282" s="3" t="s">
        <v>691</v>
      </c>
      <c r="B282" s="4" t="str">
        <f>IFERROR(VLOOKUP($A282,'[1]Protein names'!$AB$1:$AG$334,5,FALSE),"Fetch by hand in Uniprot")</f>
        <v>KH homology domain-containing protein 4 (Brings lots of money 7) (Pre-mRNA splicing factor protein KHDC4)</v>
      </c>
      <c r="C282" s="4" t="str">
        <f>IFERROR(VLOOKUP($A282,'[1]Protein names'!$AB$1:$AG$334,6,FALSE),"Fetch by hand in Uniprot")</f>
        <v>KHDC4 BLOM7 KIAA0907 SNORA80EHG</v>
      </c>
      <c r="D282" s="4">
        <v>0</v>
      </c>
      <c r="E282" s="4">
        <v>0</v>
      </c>
      <c r="F282" s="4">
        <v>387.26579623837631</v>
      </c>
    </row>
    <row r="283" spans="1:6" x14ac:dyDescent="0.25">
      <c r="A283" s="3" t="s">
        <v>692</v>
      </c>
      <c r="B283" s="4" t="str">
        <f>IFERROR(VLOOKUP($A283,'[1]Protein names'!$AB$1:$AG$334,5,FALSE),"Fetch by hand in Uniprot")</f>
        <v>Thymocyte nuclear protein 1 (Thymocyte protein Thy28)</v>
      </c>
      <c r="C283" s="4" t="str">
        <f>IFERROR(VLOOKUP($A283,'[1]Protein names'!$AB$1:$AG$334,6,FALSE),"Fetch by hand in Uniprot")</f>
        <v>THYN1 THY28 HSPC144 MDS012 My0054</v>
      </c>
      <c r="D283" s="4">
        <v>0</v>
      </c>
      <c r="E283" s="4">
        <v>665.49303663309934</v>
      </c>
      <c r="F283" s="4">
        <v>0</v>
      </c>
    </row>
    <row r="284" spans="1:6" x14ac:dyDescent="0.25">
      <c r="A284" s="3" t="s">
        <v>693</v>
      </c>
      <c r="B284" s="4" t="str">
        <f>IFERROR(VLOOKUP($A284,'[1]Protein names'!$AB$1:$AG$334,5,FALSE),"Fetch by hand in Uniprot")</f>
        <v>Ubiquitin-like protein 4A (Ubiquitin-like protein GDX)</v>
      </c>
      <c r="C284" s="4" t="str">
        <f>IFERROR(VLOOKUP($A284,'[1]Protein names'!$AB$1:$AG$334,6,FALSE),"Fetch by hand in Uniprot")</f>
        <v>UBL4A DXS254E GDX UBL4</v>
      </c>
      <c r="D284" s="4">
        <v>0</v>
      </c>
      <c r="E284" s="4">
        <v>0</v>
      </c>
      <c r="F284" s="4">
        <v>353.93315515894278</v>
      </c>
    </row>
    <row r="285" spans="1:6" x14ac:dyDescent="0.25">
      <c r="A285" s="3" t="s">
        <v>694</v>
      </c>
      <c r="B285" s="4" t="str">
        <f>IFERROR(VLOOKUP($A285,'[1]Protein names'!$AB$1:$AG$334,5,FALSE),"Fetch by hand in Uniprot")</f>
        <v>Craniofacial development protein 1 (Bucentaur)</v>
      </c>
      <c r="C285" s="4" t="str">
        <f>IFERROR(VLOOKUP($A285,'[1]Protein names'!$AB$1:$AG$334,6,FALSE),"Fetch by hand in Uniprot")</f>
        <v>CFDP1 BCNT CENP-29</v>
      </c>
      <c r="D285" s="4">
        <v>0</v>
      </c>
      <c r="E285" s="4">
        <v>0</v>
      </c>
      <c r="F285" s="4">
        <v>468.60186227651445</v>
      </c>
    </row>
    <row r="286" spans="1:6" x14ac:dyDescent="0.25">
      <c r="A286" s="3" t="s">
        <v>396</v>
      </c>
      <c r="B286" s="4" t="str">
        <f>IFERROR(VLOOKUP($A286,'[1]Protein names'!$AB$1:$AG$334,5,FALSE),"Fetch by hand in Uniprot")</f>
        <v>Non-histone chromosomal protein HMG-14 (High mobility group nucleosome-binding domain-containing protein 1)</v>
      </c>
      <c r="C286" s="4" t="str">
        <f>IFERROR(VLOOKUP($A286,'[1]Protein names'!$AB$1:$AG$334,6,FALSE),"Fetch by hand in Uniprot")</f>
        <v>HMGN1 HMG14</v>
      </c>
      <c r="D286" s="4">
        <v>0</v>
      </c>
      <c r="E286" s="4">
        <v>11068.260157884637</v>
      </c>
      <c r="F286" s="4">
        <v>5824.0362644049892</v>
      </c>
    </row>
    <row r="287" spans="1:6" x14ac:dyDescent="0.25">
      <c r="A287" s="3" t="s">
        <v>695</v>
      </c>
      <c r="B287" s="4" t="str">
        <f>IFERROR(VLOOKUP($A287,'[1]Protein names'!$AB$1:$AG$334,5,FALSE),"Fetch by hand in Uniprot")</f>
        <v>NADH dehydrogenase [ubiquinone] 1 alpha subcomplex assembly factor 2 (B17.2-like) (B17.2L) (Mimitin) (Myc-induced mitochondrial protein) (MMTN) (NDUFA12-like protein)</v>
      </c>
      <c r="C287" s="4" t="str">
        <f>IFERROR(VLOOKUP($A287,'[1]Protein names'!$AB$1:$AG$334,6,FALSE),"Fetch by hand in Uniprot")</f>
        <v>NDUFAF2 NDUFA12L</v>
      </c>
      <c r="D287" s="4">
        <v>0</v>
      </c>
      <c r="E287" s="4">
        <v>1135.6425579256177</v>
      </c>
      <c r="F287" s="4">
        <v>0</v>
      </c>
    </row>
    <row r="288" spans="1:6" x14ac:dyDescent="0.25">
      <c r="A288" s="3" t="s">
        <v>696</v>
      </c>
      <c r="B288" s="4" t="str">
        <f>IFERROR(VLOOKUP($A288,'[1]Protein names'!$AB$1:$AG$334,5,FALSE),"Fetch by hand in Uniprot")</f>
        <v>39S ribosomal protein L28, mitochondrial (L28mt) (MRP-L28) (Melanoma antigen p15) (Melanoma-associated antigen recognized by T-lymphocytes) (Mitochondrial large ribosomal subunit protein bL28m)</v>
      </c>
      <c r="C288" s="4" t="str">
        <f>IFERROR(VLOOKUP($A288,'[1]Protein names'!$AB$1:$AG$334,6,FALSE),"Fetch by hand in Uniprot")</f>
        <v>MRPL28 MAAT1</v>
      </c>
      <c r="D288" s="4">
        <v>0</v>
      </c>
      <c r="E288" s="4">
        <v>0</v>
      </c>
      <c r="F288" s="4">
        <v>212.60083044036764</v>
      </c>
    </row>
    <row r="289" spans="1:6" x14ac:dyDescent="0.25">
      <c r="A289" s="3" t="s">
        <v>697</v>
      </c>
      <c r="B289" s="4" t="str">
        <f>IFERROR(VLOOKUP($A289,'[1]Protein names'!$AB$1:$AG$334,5,FALSE),"Fetch by hand in Uniprot")</f>
        <v>Semaphorin-3C (Semaphorin-E) (Sema E)</v>
      </c>
      <c r="C289" s="4" t="str">
        <f>IFERROR(VLOOKUP($A289,'[1]Protein names'!$AB$1:$AG$334,6,FALSE),"Fetch by hand in Uniprot")</f>
        <v>SEMA3C SEMAE</v>
      </c>
      <c r="D289" s="4">
        <v>0</v>
      </c>
      <c r="E289" s="4">
        <v>0</v>
      </c>
      <c r="F289" s="4">
        <v>0</v>
      </c>
    </row>
    <row r="290" spans="1:6" x14ac:dyDescent="0.25">
      <c r="A290" s="3" t="s">
        <v>698</v>
      </c>
      <c r="B290" s="4" t="str">
        <f>IFERROR(VLOOKUP($A290,'[1]Protein names'!$AB$1:$AG$334,5,FALSE),"Fetch by hand in Uniprot")</f>
        <v>Protein FAN (Factor associated with neutral sphingomyelinase activation) (Factor associated with N-SMase activation)</v>
      </c>
      <c r="C290" s="4" t="str">
        <f>IFERROR(VLOOKUP($A290,'[1]Protein names'!$AB$1:$AG$334,6,FALSE),"Fetch by hand in Uniprot")</f>
        <v>NSMAF FAN</v>
      </c>
      <c r="D290" s="4">
        <v>534.91054946689474</v>
      </c>
      <c r="E290" s="4">
        <v>0</v>
      </c>
      <c r="F290" s="4">
        <v>0</v>
      </c>
    </row>
    <row r="291" spans="1:6" x14ac:dyDescent="0.25">
      <c r="A291" s="3" t="s">
        <v>699</v>
      </c>
      <c r="B291" s="4" t="str">
        <f>IFERROR(VLOOKUP($A291,'[1]Protein names'!$AB$1:$AG$334,5,FALSE),"Fetch by hand in Uniprot")</f>
        <v>tRNA-splicing ligase RtcB homolog (EC 6.5.1.3)</v>
      </c>
      <c r="C291" s="4" t="str">
        <f>IFERROR(VLOOKUP($A291,'[1]Protein names'!$AB$1:$AG$334,6,FALSE),"Fetch by hand in Uniprot")</f>
        <v>RTCB C22orf28 HSPC117</v>
      </c>
      <c r="D291" s="4">
        <v>0</v>
      </c>
      <c r="E291" s="4">
        <v>775.73341707911834</v>
      </c>
      <c r="F291" s="4">
        <v>364.04797510963579</v>
      </c>
    </row>
    <row r="292" spans="1:6" x14ac:dyDescent="0.25">
      <c r="A292" s="3" t="s">
        <v>700</v>
      </c>
      <c r="B292" s="4" t="str">
        <f>IFERROR(VLOOKUP($A292,'[1]Protein names'!$AB$1:$AG$334,5,FALSE),"Fetch by hand in Uniprot")</f>
        <v>CREB-regulated transcription coactivator 2 (Transducer of regulated cAMP response element-binding protein 2) (TORC-2) (Transducer of CREB protein 2)</v>
      </c>
      <c r="C292" s="4" t="str">
        <f>IFERROR(VLOOKUP($A292,'[1]Protein names'!$AB$1:$AG$334,6,FALSE),"Fetch by hand in Uniprot")</f>
        <v>CRTC2 TORC2</v>
      </c>
      <c r="D292" s="4">
        <v>0</v>
      </c>
      <c r="E292" s="4">
        <v>0</v>
      </c>
      <c r="F292" s="4">
        <v>336.71985735694483</v>
      </c>
    </row>
    <row r="293" spans="1:6" x14ac:dyDescent="0.25">
      <c r="A293" s="3" t="s">
        <v>701</v>
      </c>
      <c r="B293" s="4" t="str">
        <f>IFERROR(VLOOKUP($A293,'[1]Protein names'!$AB$1:$AG$334,5,FALSE),"Fetch by hand in Uniprot")</f>
        <v>Serine/threonine-protein phosphatase 2A 65 kDa regulatory subunit A beta isoform (PP2A subunit A isoform PR65-beta) (PP2A subunit A isoform R1-beta)</v>
      </c>
      <c r="C293" s="4" t="str">
        <f>IFERROR(VLOOKUP($A293,'[1]Protein names'!$AB$1:$AG$334,6,FALSE),"Fetch by hand in Uniprot")</f>
        <v>PPP2R1B</v>
      </c>
      <c r="D293" s="4">
        <v>0</v>
      </c>
      <c r="E293" s="4">
        <v>668.9715705635366</v>
      </c>
      <c r="F293" s="4">
        <v>0</v>
      </c>
    </row>
    <row r="294" spans="1:6" x14ac:dyDescent="0.25">
      <c r="A294" s="3" t="s">
        <v>702</v>
      </c>
      <c r="B294" s="4" t="str">
        <f>IFERROR(VLOOKUP($A294,'[1]Protein names'!$AB$1:$AG$334,5,FALSE),"Fetch by hand in Uniprot")</f>
        <v>Chromodomain-helicase-DNA-binding protein 8 (CHD-8) (EC 3.6.4.12) (ATP-dependent helicase CHD8) (Helicase with SNF2 domain 1)</v>
      </c>
      <c r="C294" s="4" t="str">
        <f>IFERROR(VLOOKUP($A294,'[1]Protein names'!$AB$1:$AG$334,6,FALSE),"Fetch by hand in Uniprot")</f>
        <v>CHD8 HELSNF1 KIAA1564</v>
      </c>
      <c r="D294" s="4">
        <v>0</v>
      </c>
      <c r="E294" s="4">
        <v>0</v>
      </c>
      <c r="F294" s="4">
        <v>277.81034099594734</v>
      </c>
    </row>
    <row r="295" spans="1:6" x14ac:dyDescent="0.25">
      <c r="A295" s="3" t="s">
        <v>703</v>
      </c>
      <c r="B295" s="4" t="str">
        <f>IFERROR(VLOOKUP($A295,'[1]Protein names'!$AB$1:$AG$334,5,FALSE),"Fetch by hand in Uniprot")</f>
        <v>Prostatic acid phosphatase (PAP) (EC 3.1.3.2) (5'-nucleotidase) (5'-NT) (EC 3.1.3.5) (Ecto-5'-nucleotidase) (Thiamine monophosphatase) (TMPase) [Cleaved into: PAPf39]</v>
      </c>
      <c r="C295" s="4" t="str">
        <f>IFERROR(VLOOKUP($A295,'[1]Protein names'!$AB$1:$AG$334,6,FALSE),"Fetch by hand in Uniprot")</f>
        <v>ACPP</v>
      </c>
      <c r="D295" s="4">
        <v>0</v>
      </c>
      <c r="E295" s="4">
        <v>0</v>
      </c>
      <c r="F295" s="4">
        <v>0</v>
      </c>
    </row>
    <row r="296" spans="1:6" x14ac:dyDescent="0.25">
      <c r="A296" s="3" t="s">
        <v>704</v>
      </c>
      <c r="B296" s="4" t="str">
        <f>IFERROR(VLOOKUP($A296,'[1]Protein names'!$AB$1:$AG$334,5,FALSE),"Fetch by hand in Uniprot")</f>
        <v>Glycogenin-1 (GN-1) (GN1) (EC 2.4.1.186)</v>
      </c>
      <c r="C296" s="4" t="str">
        <f>IFERROR(VLOOKUP($A296,'[1]Protein names'!$AB$1:$AG$334,6,FALSE),"Fetch by hand in Uniprot")</f>
        <v>GYG1 GYG</v>
      </c>
      <c r="D296" s="4">
        <v>0</v>
      </c>
      <c r="E296" s="4">
        <v>22152.875418197633</v>
      </c>
      <c r="F296" s="4">
        <v>14966.184005897332</v>
      </c>
    </row>
    <row r="297" spans="1:6" x14ac:dyDescent="0.25">
      <c r="A297" s="3" t="s">
        <v>705</v>
      </c>
      <c r="B297" s="4" t="str">
        <f>IFERROR(VLOOKUP($A297,'[1]Protein names'!$AB$1:$AG$334,5,FALSE),"Fetch by hand in Uniprot")</f>
        <v>Exocyst complex component 5 (Exocyst complex component Sec10) (hSec10)</v>
      </c>
      <c r="C297" s="4" t="str">
        <f>IFERROR(VLOOKUP($A297,'[1]Protein names'!$AB$1:$AG$334,6,FALSE),"Fetch by hand in Uniprot")</f>
        <v>EXOC5 SEC10 SEC10L1</v>
      </c>
      <c r="D297" s="4">
        <v>0</v>
      </c>
      <c r="E297" s="4">
        <v>0</v>
      </c>
      <c r="F297" s="4">
        <v>212.12708081597304</v>
      </c>
    </row>
    <row r="298" spans="1:6" x14ac:dyDescent="0.25">
      <c r="A298" s="3" t="s">
        <v>706</v>
      </c>
      <c r="B298" s="4" t="str">
        <f>IFERROR(VLOOKUP($A298,'[1]Protein names'!$AB$1:$AG$334,5,FALSE),"Fetch by hand in Uniprot")</f>
        <v>Mevalonate kinase (MK) (EC 2.7.1.36)</v>
      </c>
      <c r="C298" s="4" t="str">
        <f>IFERROR(VLOOKUP($A298,'[1]Protein names'!$AB$1:$AG$334,6,FALSE),"Fetch by hand in Uniprot")</f>
        <v>MVK</v>
      </c>
      <c r="D298" s="4">
        <v>930.49758488926182</v>
      </c>
      <c r="E298" s="4">
        <v>0</v>
      </c>
      <c r="F298" s="4">
        <v>0</v>
      </c>
    </row>
    <row r="299" spans="1:6" x14ac:dyDescent="0.25">
      <c r="A299" s="3" t="s">
        <v>707</v>
      </c>
      <c r="B299" s="4" t="str">
        <f>IFERROR(VLOOKUP($A299,'[1]Protein names'!$AB$1:$AG$334,5,FALSE),"Fetch by hand in Uniprot")</f>
        <v>Ras association domain-containing protein 8 (Carcinoma-associated protein HOJ-1)</v>
      </c>
      <c r="C299" s="4" t="str">
        <f>IFERROR(VLOOKUP($A299,'[1]Protein names'!$AB$1:$AG$334,6,FALSE),"Fetch by hand in Uniprot")</f>
        <v>RASSF8 C12orf2</v>
      </c>
      <c r="D299" s="4">
        <v>323.7407859197877</v>
      </c>
      <c r="E299" s="4">
        <v>0</v>
      </c>
      <c r="F299" s="4">
        <v>0</v>
      </c>
    </row>
    <row r="300" spans="1:6" x14ac:dyDescent="0.25">
      <c r="A300" s="3" t="s">
        <v>708</v>
      </c>
      <c r="B300" s="4" t="str">
        <f>IFERROR(VLOOKUP($A300,'[1]Protein names'!$AB$1:$AG$334,5,FALSE),"Fetch by hand in Uniprot")</f>
        <v>Dual specificity protein kinase TTK (EC 2.7.12.1) (Phosphotyrosine picked threonine-protein kinase) (PYT)</v>
      </c>
      <c r="C300" s="4" t="str">
        <f>IFERROR(VLOOKUP($A300,'[1]Protein names'!$AB$1:$AG$334,6,FALSE),"Fetch by hand in Uniprot")</f>
        <v>TTK MPS1 MPS1L1</v>
      </c>
      <c r="D300" s="4">
        <v>0</v>
      </c>
      <c r="E300" s="4">
        <v>2753.9825270449073</v>
      </c>
      <c r="F300" s="4">
        <v>0</v>
      </c>
    </row>
    <row r="301" spans="1:6" x14ac:dyDescent="0.25">
      <c r="A301" s="3" t="s">
        <v>709</v>
      </c>
      <c r="B301" s="4" t="str">
        <f>IFERROR(VLOOKUP($A301,'[1]Protein names'!$AB$1:$AG$334,5,FALSE),"Fetch by hand in Uniprot")</f>
        <v>Serine/threonine-protein phosphatase 2A 55 kDa regulatory subunit B delta isoform (PP2A subunit B isoform B55-delta) (PP2A subunit B isoform PR55-delta) (PP2A subunit B isoform R2-delta) (PP2A subunit B isoform delta)</v>
      </c>
      <c r="C301" s="4" t="str">
        <f>IFERROR(VLOOKUP($A301,'[1]Protein names'!$AB$1:$AG$334,6,FALSE),"Fetch by hand in Uniprot")</f>
        <v>PPP2R2D KIAA1541</v>
      </c>
      <c r="D301" s="4">
        <v>0</v>
      </c>
      <c r="E301" s="4">
        <v>820.69228409508332</v>
      </c>
      <c r="F301" s="4">
        <v>0</v>
      </c>
    </row>
    <row r="302" spans="1:6" x14ac:dyDescent="0.25">
      <c r="A302" s="3" t="s">
        <v>710</v>
      </c>
      <c r="B302" s="4" t="str">
        <f>IFERROR(VLOOKUP($A302,'[1]Protein names'!$AB$1:$AG$334,5,FALSE),"Fetch by hand in Uniprot")</f>
        <v>Protein FAM110B</v>
      </c>
      <c r="C302" s="4" t="str">
        <f>IFERROR(VLOOKUP($A302,'[1]Protein names'!$AB$1:$AG$334,6,FALSE),"Fetch by hand in Uniprot")</f>
        <v>FAM110B C8orf72</v>
      </c>
      <c r="D302" s="4">
        <v>0</v>
      </c>
      <c r="E302" s="4">
        <v>501.82141041778982</v>
      </c>
      <c r="F302" s="4">
        <v>0</v>
      </c>
    </row>
    <row r="303" spans="1:6" x14ac:dyDescent="0.25">
      <c r="A303" s="3" t="s">
        <v>711</v>
      </c>
      <c r="B303" s="4" t="str">
        <f>IFERROR(VLOOKUP($A303,'[1]Protein names'!$AB$1:$AG$334,5,FALSE),"Fetch by hand in Uniprot")</f>
        <v>Mitochondrial ubiquitin ligase activator of NFKB 1 (EC 2.3.2.27) (E3 SUMO-protein ligase MUL1) (E3 ubiquitin-protein ligase MUL1) (Growth inhibition and death E3 ligase) (Mitochondrial-anchored protein ligase) (MAPL) (Putative NF-kappa-B-activating protein 266) (RING finger protein 218) (RING-type E3 ubiquitin transferase NFKB 1)</v>
      </c>
      <c r="C303" s="4" t="str">
        <f>IFERROR(VLOOKUP($A303,'[1]Protein names'!$AB$1:$AG$334,6,FALSE),"Fetch by hand in Uniprot")</f>
        <v>MUL1 C1orf166 GIDE MAPL MULAN RNF218</v>
      </c>
      <c r="D303" s="4">
        <v>536.27028238266269</v>
      </c>
      <c r="E303" s="4">
        <v>0</v>
      </c>
      <c r="F303" s="4">
        <v>0</v>
      </c>
    </row>
    <row r="304" spans="1:6" x14ac:dyDescent="0.25">
      <c r="A304" s="3" t="s">
        <v>712</v>
      </c>
      <c r="B304" s="4" t="str">
        <f>IFERROR(VLOOKUP($A304,'[1]Protein names'!$AB$1:$AG$334,5,FALSE),"Fetch by hand in Uniprot")</f>
        <v>Small ubiquitin-related modifier 1 (SUMO-1) (GAP-modifying protein 1) (GMP1) (SMT3 homolog 3) (Sentrin) (Ubiquitin-homology domain protein PIC1) (Ubiquitin-like protein SMT3C) (Smt3C) (Ubiquitin-like protein UBL1)</v>
      </c>
      <c r="C304" s="4" t="str">
        <f>IFERROR(VLOOKUP($A304,'[1]Protein names'!$AB$1:$AG$334,6,FALSE),"Fetch by hand in Uniprot")</f>
        <v>SUMO1 SMT3C SMT3H3 UBL1 OK/SW-cl.43</v>
      </c>
      <c r="D304" s="4">
        <v>0</v>
      </c>
      <c r="E304" s="4">
        <v>0</v>
      </c>
      <c r="F304" s="4">
        <v>227.03545244594602</v>
      </c>
    </row>
    <row r="305" spans="1:6" x14ac:dyDescent="0.25">
      <c r="A305" s="3" t="s">
        <v>713</v>
      </c>
      <c r="B305" s="4" t="str">
        <f>IFERROR(VLOOKUP($A305,'[1]Protein names'!$AB$1:$AG$334,5,FALSE),"Fetch by hand in Uniprot")</f>
        <v>M-phase phosphoprotein 8 (Two hybrid-associated protein 3 with RanBPM) (Twa3)</v>
      </c>
      <c r="C305" s="4" t="str">
        <f>IFERROR(VLOOKUP($A305,'[1]Protein names'!$AB$1:$AG$334,6,FALSE),"Fetch by hand in Uniprot")</f>
        <v>MPHOSPH8 MPP8</v>
      </c>
      <c r="D305" s="4">
        <v>0</v>
      </c>
      <c r="E305" s="4">
        <v>0</v>
      </c>
      <c r="F305" s="4">
        <v>0</v>
      </c>
    </row>
    <row r="306" spans="1:6" x14ac:dyDescent="0.25">
      <c r="A306" s="3" t="s">
        <v>714</v>
      </c>
      <c r="B306" s="4" t="str">
        <f>IFERROR(VLOOKUP($A306,'[1]Protein names'!$AB$1:$AG$334,5,FALSE),"Fetch by hand in Uniprot")</f>
        <v>Protein archease (Protein ZBTB8OS) (Zinc finger and BTB domain-containing opposite strand protein 8)</v>
      </c>
      <c r="C306" s="4" t="str">
        <f>IFERROR(VLOOKUP($A306,'[1]Protein names'!$AB$1:$AG$334,6,FALSE),"Fetch by hand in Uniprot")</f>
        <v>ZBTB8OS ARCH</v>
      </c>
      <c r="D306" s="4">
        <v>445.50948920442318</v>
      </c>
      <c r="E306" s="4">
        <v>0</v>
      </c>
      <c r="F306" s="4">
        <v>0</v>
      </c>
    </row>
    <row r="307" spans="1:6" x14ac:dyDescent="0.25">
      <c r="A307" s="3" t="s">
        <v>715</v>
      </c>
      <c r="B307" s="4" t="str">
        <f>IFERROR(VLOOKUP($A307,'[1]Protein names'!$AB$1:$AG$334,5,FALSE),"Fetch by hand in Uniprot")</f>
        <v>Serpin B3 (Protein T4-A) (Squamous cell carcinoma antigen 1) (SCCA-1)</v>
      </c>
      <c r="C307" s="4" t="str">
        <f>IFERROR(VLOOKUP($A307,'[1]Protein names'!$AB$1:$AG$334,6,FALSE),"Fetch by hand in Uniprot")</f>
        <v>SERPINB3 SCCA SCCA1</v>
      </c>
      <c r="D307" s="4">
        <v>0</v>
      </c>
      <c r="E307" s="4">
        <v>0</v>
      </c>
      <c r="F307" s="4">
        <v>628.63572179553069</v>
      </c>
    </row>
    <row r="308" spans="1:6" x14ac:dyDescent="0.25">
      <c r="A308" s="3" t="s">
        <v>716</v>
      </c>
      <c r="B308" s="4" t="str">
        <f>IFERROR(VLOOKUP($A308,'[1]Protein names'!$AB$1:$AG$334,5,FALSE),"Fetch by hand in Uniprot")</f>
        <v>Uncharacterized protein C11orf96 (Protein Ag2 homolog)</v>
      </c>
      <c r="C308" s="4" t="str">
        <f>IFERROR(VLOOKUP($A308,'[1]Protein names'!$AB$1:$AG$334,6,FALSE),"Fetch by hand in Uniprot")</f>
        <v>C11orf96 AG2</v>
      </c>
      <c r="D308" s="4">
        <v>319.94421456462942</v>
      </c>
      <c r="E308" s="4">
        <v>0</v>
      </c>
      <c r="F308" s="4">
        <v>0</v>
      </c>
    </row>
    <row r="309" spans="1:6" x14ac:dyDescent="0.25">
      <c r="A309" s="3" t="s">
        <v>717</v>
      </c>
      <c r="B309" s="4" t="str">
        <f>IFERROR(VLOOKUP($A309,'[1]Protein names'!$AB$1:$AG$334,5,FALSE),"Fetch by hand in Uniprot")</f>
        <v>Trefoil factor 1 (Breast cancer estrogen-inducible protein) (PNR-2) (Polypeptide P1.A) (hP1.A) (Protein pS2)</v>
      </c>
      <c r="C309" s="4" t="str">
        <f>IFERROR(VLOOKUP($A309,'[1]Protein names'!$AB$1:$AG$334,6,FALSE),"Fetch by hand in Uniprot")</f>
        <v>TFF1 BCEI PS2</v>
      </c>
      <c r="D309" s="4">
        <v>0</v>
      </c>
      <c r="E309" s="4">
        <v>211433.37914648079</v>
      </c>
      <c r="F309" s="4">
        <v>302327.30427258654</v>
      </c>
    </row>
    <row r="310" spans="1:6" x14ac:dyDescent="0.25">
      <c r="A310" s="3" t="s">
        <v>718</v>
      </c>
      <c r="B310" s="4" t="str">
        <f>IFERROR(VLOOKUP($A310,'[1]Protein names'!$AB$1:$AG$334,5,FALSE),"Fetch by hand in Uniprot")</f>
        <v>Phospholipid phosphatase 2 (EC 3.1.3.4) (Lipid phosphate phosphohydrolase 2) (PAP2-gamma) (PAP2-G) (Phosphatidate phosphohydrolase type 2c) (Phosphatidic acid phosphatase 2c) (PAP-2c) (PAP2c)</v>
      </c>
      <c r="C310" s="4" t="str">
        <f>IFERROR(VLOOKUP($A310,'[1]Protein names'!$AB$1:$AG$334,6,FALSE),"Fetch by hand in Uniprot")</f>
        <v>PLPP2 LPP2 PPAP2C</v>
      </c>
      <c r="D310" s="4">
        <v>271.48810234097675</v>
      </c>
      <c r="E310" s="4">
        <v>0</v>
      </c>
      <c r="F310" s="4">
        <v>0</v>
      </c>
    </row>
    <row r="311" spans="1:6" x14ac:dyDescent="0.25">
      <c r="A311" s="3" t="s">
        <v>719</v>
      </c>
      <c r="B311" s="4" t="str">
        <f>IFERROR(VLOOKUP($A311,'[1]Protein names'!$AB$1:$AG$334,5,FALSE),"Fetch by hand in Uniprot")</f>
        <v>Trafficking protein particle complex subunit 6B</v>
      </c>
      <c r="C311" s="4" t="str">
        <f>IFERROR(VLOOKUP($A311,'[1]Protein names'!$AB$1:$AG$334,6,FALSE),"Fetch by hand in Uniprot")</f>
        <v>TRAPPC6B</v>
      </c>
      <c r="D311" s="4">
        <v>0</v>
      </c>
      <c r="E311" s="4">
        <v>663.80092811397492</v>
      </c>
      <c r="F311" s="4">
        <v>0</v>
      </c>
    </row>
    <row r="312" spans="1:6" x14ac:dyDescent="0.25">
      <c r="A312" s="3" t="s">
        <v>720</v>
      </c>
      <c r="B312" s="4" t="str">
        <f>IFERROR(VLOOKUP($A312,'[1]Protein names'!$AB$1:$AG$334,5,FALSE),"Fetch by hand in Uniprot")</f>
        <v>Protein Mis18-beta (Cancer/testis antigen 86) (CT86) (Opa-interacting protein 5) (OIP-5)</v>
      </c>
      <c r="C312" s="4" t="str">
        <f>IFERROR(VLOOKUP($A312,'[1]Protein names'!$AB$1:$AG$334,6,FALSE),"Fetch by hand in Uniprot")</f>
        <v>OIP5 MIS18B</v>
      </c>
      <c r="D312" s="4">
        <v>0</v>
      </c>
      <c r="E312" s="4">
        <v>0</v>
      </c>
      <c r="F312" s="4">
        <v>572.42142848361675</v>
      </c>
    </row>
    <row r="313" spans="1:6" x14ac:dyDescent="0.25">
      <c r="A313" s="3" t="s">
        <v>721</v>
      </c>
      <c r="B313" s="4" t="str">
        <f>IFERROR(VLOOKUP($A313,'[1]Protein names'!$AB$1:$AG$334,5,FALSE),"Fetch by hand in Uniprot")</f>
        <v>Protein CutA (Acetylcholinesterase-associated protein) (Brain acetylcholinesterase putative membrane anchor)</v>
      </c>
      <c r="C313" s="4" t="str">
        <f>IFERROR(VLOOKUP($A313,'[1]Protein names'!$AB$1:$AG$334,6,FALSE),"Fetch by hand in Uniprot")</f>
        <v>CUTA ACHAP C6orf82</v>
      </c>
      <c r="D313" s="4">
        <v>0</v>
      </c>
      <c r="E313" s="4">
        <v>12295.464643675101</v>
      </c>
      <c r="F313" s="4">
        <v>4368.5994491025012</v>
      </c>
    </row>
    <row r="314" spans="1:6" x14ac:dyDescent="0.25">
      <c r="A314" s="3" t="s">
        <v>722</v>
      </c>
      <c r="B314" s="4" t="str">
        <f>IFERROR(VLOOKUP($A314,'[1]Protein names'!$AB$1:$AG$334,5,FALSE),"Fetch by hand in Uniprot")</f>
        <v>Zinc finger transcription factor Trps1 (Tricho-rhino-phalangeal syndrome type I protein) (Zinc finger protein GC79)</v>
      </c>
      <c r="C314" s="4" t="str">
        <f>IFERROR(VLOOKUP($A314,'[1]Protein names'!$AB$1:$AG$334,6,FALSE),"Fetch by hand in Uniprot")</f>
        <v>TRPS1</v>
      </c>
      <c r="D314" s="4">
        <v>0</v>
      </c>
      <c r="E314" s="4">
        <v>2664.8119125033249</v>
      </c>
      <c r="F314" s="4">
        <v>0</v>
      </c>
    </row>
    <row r="315" spans="1:6" x14ac:dyDescent="0.25">
      <c r="A315" s="3" t="s">
        <v>431</v>
      </c>
      <c r="B315" s="4" t="str">
        <f>IFERROR(VLOOKUP($A315,'[1]Protein names'!$AB$1:$AG$334,5,FALSE),"Fetch by hand in Uniprot")</f>
        <v>Keratin, type II cytoskeletal 78 (Cytokeratin-78) (CK-78) (Keratin-5b) (Keratin-78) (K78) (Type-II keratin Kb40)</v>
      </c>
      <c r="C315" s="4" t="str">
        <f>IFERROR(VLOOKUP($A315,'[1]Protein names'!$AB$1:$AG$334,6,FALSE),"Fetch by hand in Uniprot")</f>
        <v>KRT78 K5B KB40</v>
      </c>
      <c r="D315" s="4">
        <v>116321.58627640201</v>
      </c>
      <c r="E315" s="4">
        <v>40213.930113091519</v>
      </c>
      <c r="F315" s="4">
        <v>36932.301091812129</v>
      </c>
    </row>
    <row r="316" spans="1:6" x14ac:dyDescent="0.25">
      <c r="A316" s="3" t="s">
        <v>723</v>
      </c>
      <c r="B316" s="4" t="str">
        <f>IFERROR(VLOOKUP($A316,'[1]Protein names'!$AB$1:$AG$334,5,FALSE),"Fetch by hand in Uniprot")</f>
        <v>Pleckstrin homology domain-containing family H member 3 (PH domain-containing family H member 3)</v>
      </c>
      <c r="C316" s="4" t="str">
        <f>IFERROR(VLOOKUP($A316,'[1]Protein names'!$AB$1:$AG$334,6,FALSE),"Fetch by hand in Uniprot")</f>
        <v>PLEKHH3</v>
      </c>
      <c r="D316" s="4">
        <v>0</v>
      </c>
      <c r="E316" s="4">
        <v>489.7560303809633</v>
      </c>
      <c r="F316" s="4">
        <v>0</v>
      </c>
    </row>
    <row r="317" spans="1:6" x14ac:dyDescent="0.25">
      <c r="A317" s="3" t="s">
        <v>724</v>
      </c>
      <c r="B317" s="4" t="str">
        <f>IFERROR(VLOOKUP($A317,'[1]Protein names'!$AB$1:$AG$334,5,FALSE),"Fetch by hand in Uniprot")</f>
        <v>Mitochondrial calcium uniporter regulator 1 (MCU regulator 1) (Coiled-coil domain-containing protein 90A, mitochondrial)</v>
      </c>
      <c r="C317" s="4" t="str">
        <f>IFERROR(VLOOKUP($A317,'[1]Protein names'!$AB$1:$AG$334,6,FALSE),"Fetch by hand in Uniprot")</f>
        <v>MCUR1 C6orf79 CCDC90A</v>
      </c>
      <c r="D317" s="4">
        <v>0</v>
      </c>
      <c r="E317" s="4">
        <v>0</v>
      </c>
      <c r="F317" s="4">
        <v>596.92826477189431</v>
      </c>
    </row>
    <row r="318" spans="1:6" x14ac:dyDescent="0.25">
      <c r="A318" s="3" t="s">
        <v>725</v>
      </c>
      <c r="B318" s="4" t="str">
        <f>IFERROR(VLOOKUP($A318,'[1]Protein names'!$AB$1:$AG$334,5,FALSE),"Fetch by hand in Uniprot")</f>
        <v>Type I inositol 3,4-bisphosphate 4-phosphatase (EC 3.1.3.66) (Inositol polyphosphate 4-phosphatase type I)</v>
      </c>
      <c r="C318" s="4" t="str">
        <f>IFERROR(VLOOKUP($A318,'[1]Protein names'!$AB$1:$AG$334,6,FALSE),"Fetch by hand in Uniprot")</f>
        <v>INPP4A</v>
      </c>
      <c r="D318" s="4">
        <v>0</v>
      </c>
      <c r="E318" s="4">
        <v>1000.7798330588997</v>
      </c>
      <c r="F318" s="4">
        <v>0</v>
      </c>
    </row>
    <row r="319" spans="1:6" x14ac:dyDescent="0.25">
      <c r="A319" s="3" t="s">
        <v>726</v>
      </c>
      <c r="B319" s="4" t="str">
        <f>IFERROR(VLOOKUP($A319,'[1]Protein names'!$AB$1:$AG$334,5,FALSE),"Fetch by hand in Uniprot")</f>
        <v>GA-binding protein subunit beta-1 (GABP subunit beta-1) (GABPB-1) (GABP subunit beta-2) (GABPB-2) (Nuclear respiratory factor 2) (Transcription factor E4TF1-47) (Transcription factor E4TF1-53)</v>
      </c>
      <c r="C319" s="4" t="str">
        <f>IFERROR(VLOOKUP($A319,'[1]Protein names'!$AB$1:$AG$334,6,FALSE),"Fetch by hand in Uniprot")</f>
        <v>GABPB1 E4TF1B GABPB GABPB2</v>
      </c>
      <c r="D319" s="4">
        <v>0</v>
      </c>
      <c r="E319" s="4">
        <v>0</v>
      </c>
      <c r="F319" s="4">
        <v>0</v>
      </c>
    </row>
    <row r="320" spans="1:6" x14ac:dyDescent="0.25">
      <c r="A320" s="3" t="s">
        <v>727</v>
      </c>
      <c r="B320" s="4" t="str">
        <f>IFERROR(VLOOKUP($A320,'[1]Protein names'!$AB$1:$AG$334,5,FALSE),"Fetch by hand in Uniprot")</f>
        <v>Small acidic protein</v>
      </c>
      <c r="C320" s="4" t="str">
        <f>IFERROR(VLOOKUP($A320,'[1]Protein names'!$AB$1:$AG$334,6,FALSE),"Fetch by hand in Uniprot")</f>
        <v>SMAP C11orf58</v>
      </c>
      <c r="D320" s="4">
        <v>0</v>
      </c>
      <c r="E320" s="4">
        <v>0</v>
      </c>
      <c r="F320" s="4">
        <v>202.43228719199715</v>
      </c>
    </row>
    <row r="321" spans="1:6" x14ac:dyDescent="0.25">
      <c r="A321" s="3" t="s">
        <v>435</v>
      </c>
      <c r="B321" s="4" t="str">
        <f>IFERROR(VLOOKUP($A321,'[1]Protein names'!$AB$1:$AG$334,5,FALSE),"Fetch by hand in Uniprot")</f>
        <v>Cystatin-A (Cystatin-AS) (Stefin-A) [Cleaved into: Cystatin-A, N-terminally processed]</v>
      </c>
      <c r="C321" s="4" t="str">
        <f>IFERROR(VLOOKUP($A321,'[1]Protein names'!$AB$1:$AG$334,6,FALSE),"Fetch by hand in Uniprot")</f>
        <v>CSTA STF1 STFA</v>
      </c>
      <c r="D321" s="4">
        <v>1412.567319489234</v>
      </c>
      <c r="E321" s="4">
        <v>0</v>
      </c>
      <c r="F321" s="4">
        <v>0</v>
      </c>
    </row>
    <row r="322" spans="1:6" x14ac:dyDescent="0.25">
      <c r="A322" s="3" t="s">
        <v>728</v>
      </c>
      <c r="B322" s="4" t="str">
        <f>IFERROR(VLOOKUP($A322,'[1]Protein names'!$AB$1:$AG$334,5,FALSE),"Fetch by hand in Uniprot")</f>
        <v>Choline kinase alpha (CK) (EC 2.7.1.32) (CHETK-alpha) (Ethanolamine kinase) (EK) (EC 2.7.1.82)</v>
      </c>
      <c r="C322" s="4" t="str">
        <f>IFERROR(VLOOKUP($A322,'[1]Protein names'!$AB$1:$AG$334,6,FALSE),"Fetch by hand in Uniprot")</f>
        <v>CHKA CHK CKI</v>
      </c>
      <c r="D322" s="4">
        <v>1050.3606405253283</v>
      </c>
      <c r="E322" s="4">
        <v>1002.4992219808065</v>
      </c>
      <c r="F322" s="4">
        <v>0</v>
      </c>
    </row>
    <row r="323" spans="1:6" x14ac:dyDescent="0.25">
      <c r="A323" s="3" t="s">
        <v>729</v>
      </c>
      <c r="B323" s="4" t="str">
        <f>IFERROR(VLOOKUP($A323,'[1]Protein names'!$AB$1:$AG$334,5,FALSE),"Fetch by hand in Uniprot")</f>
        <v>Cyclin-dependent kinase inhibitor 1 (CDK-interacting protein 1) (Melanoma differentiation-associated protein 6) (MDA-6) (p21)</v>
      </c>
      <c r="C323" s="4" t="str">
        <f>IFERROR(VLOOKUP($A323,'[1]Protein names'!$AB$1:$AG$334,6,FALSE),"Fetch by hand in Uniprot")</f>
        <v>CDKN1A CAP20 CDKN1 CIP1 MDA6 PIC1 SDI1 WAF1</v>
      </c>
      <c r="D323" s="4">
        <v>0</v>
      </c>
      <c r="E323" s="4">
        <v>0</v>
      </c>
      <c r="F323" s="4">
        <v>494.99263811720914</v>
      </c>
    </row>
    <row r="324" spans="1:6" x14ac:dyDescent="0.25">
      <c r="A324" s="3" t="s">
        <v>730</v>
      </c>
      <c r="B324" s="4" t="str">
        <f>IFERROR(VLOOKUP($A324,'[1]Protein names'!$AB$1:$AG$334,5,FALSE),"Fetch by hand in Uniprot")</f>
        <v>Ferredoxin-2, mitochondrial (Adrenodoxin-like protein) (Ferredoxin-1-like protein)</v>
      </c>
      <c r="C324" s="4" t="str">
        <f>IFERROR(VLOOKUP($A324,'[1]Protein names'!$AB$1:$AG$334,6,FALSE),"Fetch by hand in Uniprot")</f>
        <v>FDX2 FDX1L</v>
      </c>
      <c r="D324" s="4">
        <v>0</v>
      </c>
      <c r="E324" s="4">
        <v>1087.9373048777479</v>
      </c>
      <c r="F324" s="4">
        <v>0</v>
      </c>
    </row>
    <row r="325" spans="1:6" x14ac:dyDescent="0.25">
      <c r="A325" s="3" t="s">
        <v>731</v>
      </c>
      <c r="B325" s="4" t="str">
        <f>IFERROR(VLOOKUP($A325,'[1]Protein names'!$AB$1:$AG$334,5,FALSE),"Fetch by hand in Uniprot")</f>
        <v>Protein downstream neighbor of Son (B17)</v>
      </c>
      <c r="C325" s="4" t="str">
        <f>IFERROR(VLOOKUP($A325,'[1]Protein names'!$AB$1:$AG$334,6,FALSE),"Fetch by hand in Uniprot")</f>
        <v>DONSON C21orf60</v>
      </c>
      <c r="D325" s="4">
        <v>0</v>
      </c>
      <c r="E325" s="4">
        <v>0</v>
      </c>
      <c r="F325" s="4">
        <v>947.43266166255466</v>
      </c>
    </row>
    <row r="326" spans="1:6" x14ac:dyDescent="0.25">
      <c r="A326" s="3" t="s">
        <v>732</v>
      </c>
      <c r="B326" s="4" t="str">
        <f>IFERROR(VLOOKUP($A326,'[1]Protein names'!$AB$1:$AG$334,5,FALSE),"Fetch by hand in Uniprot")</f>
        <v>Vesicle-associated membrane protein 2 (VAMP-2) (Synaptobrevin-2)</v>
      </c>
      <c r="C326" s="4" t="str">
        <f>IFERROR(VLOOKUP($A326,'[1]Protein names'!$AB$1:$AG$334,6,FALSE),"Fetch by hand in Uniprot")</f>
        <v>VAMP2 SYB2</v>
      </c>
      <c r="D326" s="4">
        <v>0</v>
      </c>
      <c r="E326" s="4">
        <v>3462.3211907550244</v>
      </c>
      <c r="F326" s="4">
        <v>0</v>
      </c>
    </row>
    <row r="327" spans="1:6" x14ac:dyDescent="0.25">
      <c r="A327" s="3" t="s">
        <v>733</v>
      </c>
      <c r="B327" s="4" t="str">
        <f>IFERROR(VLOOKUP($A327,'[1]Protein names'!$AB$1:$AG$334,5,FALSE),"Fetch by hand in Uniprot")</f>
        <v>Keratin, type II cytoskeletal 73 (Cytokeratin-73) (CK-73) (Keratin-73) (K73) (Type II inner root sheath-specific keratin-K6irs3) (Type-II keratin Kb36)</v>
      </c>
      <c r="C327" s="4" t="str">
        <f>IFERROR(VLOOKUP($A327,'[1]Protein names'!$AB$1:$AG$334,6,FALSE),"Fetch by hand in Uniprot")</f>
        <v>KRT73 K6IRS3 KB36 KRT6IRS3</v>
      </c>
      <c r="D327" s="4">
        <v>141827.96794410309</v>
      </c>
      <c r="E327" s="4">
        <v>35178.148104898115</v>
      </c>
      <c r="F327" s="4">
        <v>35682.760733059687</v>
      </c>
    </row>
    <row r="328" spans="1:6" x14ac:dyDescent="0.25">
      <c r="A328" s="3" t="s">
        <v>734</v>
      </c>
      <c r="B328" s="4" t="str">
        <f>IFERROR(VLOOKUP($A328,'[1]Protein names'!$AB$1:$AG$334,5,FALSE),"Fetch by hand in Uniprot")</f>
        <v>Retinoic acid receptor responder protein 1 (Phorbol ester-induced gene 1 protein) (PERG-1) (RAR-responsive protein TIG1) (Tazarotene-induced gene 1 protein)</v>
      </c>
      <c r="C328" s="4" t="str">
        <f>IFERROR(VLOOKUP($A328,'[1]Protein names'!$AB$1:$AG$334,6,FALSE),"Fetch by hand in Uniprot")</f>
        <v>RARRES1 PEIG1 TIG1</v>
      </c>
      <c r="D328" s="4">
        <v>878.6469748138561</v>
      </c>
      <c r="E328" s="4">
        <v>0</v>
      </c>
      <c r="F328" s="4">
        <v>0</v>
      </c>
    </row>
    <row r="329" spans="1:6" x14ac:dyDescent="0.25">
      <c r="A329" s="3" t="s">
        <v>735</v>
      </c>
      <c r="B329" s="4" t="str">
        <f>IFERROR(VLOOKUP($A329,'[1]Protein names'!$AB$1:$AG$334,5,FALSE),"Fetch by hand in Uniprot")</f>
        <v>Myocardial zonula adherens protein (GRINL1A upstream protein) (Gup)</v>
      </c>
      <c r="C329" s="4" t="str">
        <f>IFERROR(VLOOKUP($A329,'[1]Protein names'!$AB$1:$AG$334,6,FALSE),"Fetch by hand in Uniprot")</f>
        <v>MYZAP MYOZAP</v>
      </c>
      <c r="D329" s="4">
        <v>0</v>
      </c>
      <c r="E329" s="4">
        <v>0</v>
      </c>
      <c r="F329" s="4">
        <v>141.60277129345988</v>
      </c>
    </row>
    <row r="330" spans="1:6" x14ac:dyDescent="0.25">
      <c r="A330" s="3" t="s">
        <v>736</v>
      </c>
      <c r="B330" s="4" t="str">
        <f>IFERROR(VLOOKUP($A330,'[1]Protein names'!$AB$1:$AG$334,5,FALSE),"Fetch by hand in Uniprot")</f>
        <v>Ankyrin repeat domain-containing protein SOWAHA (Ankyrin repeat domain-containing protein 43) (Protein sosondowah homolog A)</v>
      </c>
      <c r="C330" s="4" t="str">
        <f>IFERROR(VLOOKUP($A330,'[1]Protein names'!$AB$1:$AG$334,6,FALSE),"Fetch by hand in Uniprot")</f>
        <v>SOWAHA ANKRD43</v>
      </c>
      <c r="D330" s="4">
        <v>0</v>
      </c>
      <c r="E330" s="4">
        <v>0</v>
      </c>
      <c r="F330" s="4">
        <v>726.05950949580597</v>
      </c>
    </row>
    <row r="331" spans="1:6" x14ac:dyDescent="0.25">
      <c r="A331" s="3" t="s">
        <v>737</v>
      </c>
      <c r="B331" s="4" t="str">
        <f>IFERROR(VLOOKUP($A331,'[1]Protein names'!$AB$1:$AG$334,5,FALSE),"Fetch by hand in Uniprot")</f>
        <v>Protein kish-A (Transmembrane protein 167) (Transmembrane protein 167A)</v>
      </c>
      <c r="C331" s="4" t="str">
        <f>IFERROR(VLOOKUP($A331,'[1]Protein names'!$AB$1:$AG$334,6,FALSE),"Fetch by hand in Uniprot")</f>
        <v>TMEM167A TMEM167</v>
      </c>
      <c r="D331" s="4">
        <v>431.34414172331111</v>
      </c>
      <c r="E331" s="4">
        <v>0</v>
      </c>
      <c r="F331" s="4">
        <v>0</v>
      </c>
    </row>
    <row r="332" spans="1:6" x14ac:dyDescent="0.25">
      <c r="A332" s="3" t="s">
        <v>738</v>
      </c>
      <c r="B332" s="4" t="str">
        <f>IFERROR(VLOOKUP($A332,'[1]Protein names'!$AB$1:$AG$334,5,FALSE),"Fetch by hand in Uniprot")</f>
        <v>Skin-specific protein 32</v>
      </c>
      <c r="C332" s="4" t="str">
        <f>IFERROR(VLOOKUP($A332,'[1]Protein names'!$AB$1:$AG$334,6,FALSE),"Fetch by hand in Uniprot")</f>
        <v>XP32 C1orf68</v>
      </c>
      <c r="D332" s="4">
        <v>223750.58506953117</v>
      </c>
      <c r="E332" s="4">
        <v>275072.53627745184</v>
      </c>
      <c r="F332" s="4">
        <v>133782.01088590911</v>
      </c>
    </row>
    <row r="333" spans="1:6" x14ac:dyDescent="0.25">
      <c r="A333" s="3" t="s">
        <v>739</v>
      </c>
      <c r="B333" s="4" t="str">
        <f>IFERROR(VLOOKUP($A333,'[1]Protein names'!$AB$1:$AG$334,5,FALSE),"Fetch by hand in Uniprot")</f>
        <v>Mucin-like protein 1 (Protein BS106) (Small breast epithelial mucin)</v>
      </c>
      <c r="C333" s="4" t="str">
        <f>IFERROR(VLOOKUP($A333,'[1]Protein names'!$AB$1:$AG$334,6,FALSE),"Fetch by hand in Uniprot")</f>
        <v>MUCL1 SBEM UNQ590/PRO1160</v>
      </c>
      <c r="D333" s="4">
        <v>3290.7353823930985</v>
      </c>
      <c r="E333" s="4">
        <v>0</v>
      </c>
      <c r="F333" s="4">
        <v>0</v>
      </c>
    </row>
    <row r="334" spans="1:6" ht="15.75" thickBot="1" x14ac:dyDescent="0.3">
      <c r="A334" s="5" t="s">
        <v>740</v>
      </c>
      <c r="B334" s="6" t="str">
        <f>IFERROR(VLOOKUP($A334,'[1]Protein names'!$AB$1:$AG$334,5,FALSE),"Fetch by hand in Uniprot")</f>
        <v>Zinc finger CCCH domain-containing protein 10</v>
      </c>
      <c r="C334" s="6" t="str">
        <f>IFERROR(VLOOKUP($A334,'[1]Protein names'!$AB$1:$AG$334,6,FALSE),"Fetch by hand in Uniprot")</f>
        <v>ZC3H10 ZC3HDC10</v>
      </c>
      <c r="D334" s="6">
        <v>335.05023684490595</v>
      </c>
      <c r="E334" s="6">
        <v>0</v>
      </c>
      <c r="F334" s="6"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BMC proteom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us</dc:creator>
  <cp:lastModifiedBy>Asus</cp:lastModifiedBy>
  <dcterms:created xsi:type="dcterms:W3CDTF">2020-05-11T19:32:39Z</dcterms:created>
  <dcterms:modified xsi:type="dcterms:W3CDTF">2020-05-11T19:35:39Z</dcterms:modified>
</cp:coreProperties>
</file>